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4.xml" ContentType="application/vnd.openxmlformats-officedocument.drawing+xml"/>
  <Override PartName="/xl/queryTables/queryTable2.xml" ContentType="application/vnd.openxmlformats-officedocument.spreadsheetml.queryTable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11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7.xml" ContentType="application/vnd.openxmlformats-officedocument.drawing+xml"/>
  <Override PartName="/xl/charts/chart12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drawings/drawing8.xml" ContentType="application/vnd.openxmlformats-officedocument.drawing+xml"/>
  <Override PartName="/xl/charts/chart13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9.xml" ContentType="application/vnd.openxmlformats-officedocument.drawing+xml"/>
  <Override PartName="/xl/charts/chart14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0.xml" ContentType="application/vnd.openxmlformats-officedocument.drawing+xml"/>
  <Override PartName="/xl/charts/chart15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6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1.xml" ContentType="application/vnd.openxmlformats-officedocument.drawing+xml"/>
  <Override PartName="/xl/charts/chart17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8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/>
  <mc:AlternateContent xmlns:mc="http://schemas.openxmlformats.org/markup-compatibility/2006">
    <mc:Choice Requires="x15">
      <x15ac:absPath xmlns:x15ac="http://schemas.microsoft.com/office/spreadsheetml/2010/11/ac" url="/Users/zhangyin/Desktop/"/>
    </mc:Choice>
  </mc:AlternateContent>
  <xr:revisionPtr revIDLastSave="0" documentId="13_ncr:1_{2490A0EF-18D4-0B4D-B71F-6A7918A1279C}" xr6:coauthVersionLast="36" xr6:coauthVersionMax="36" xr10:uidLastSave="{00000000-0000-0000-0000-000000000000}"/>
  <bookViews>
    <workbookView xWindow="22400" yWindow="460" windowWidth="19660" windowHeight="20580" activeTab="8" xr2:uid="{00000000-000D-0000-FFFF-FFFF00000000}"/>
  </bookViews>
  <sheets>
    <sheet name="Fig 1B" sheetId="13" r:id="rId1"/>
    <sheet name="Fig 1C" sheetId="14" r:id="rId2"/>
    <sheet name="Fig 1D" sheetId="11" r:id="rId3"/>
    <sheet name="Fig 1E" sheetId="15" r:id="rId4"/>
    <sheet name="Fig 1F-G" sheetId="17" r:id="rId5"/>
    <sheet name="S1 Fig" sheetId="18" r:id="rId6"/>
    <sheet name="Fig 2A, 2C" sheetId="19" r:id="rId7"/>
    <sheet name="Fig 2C" sheetId="20" r:id="rId8"/>
    <sheet name="S2 Fig" sheetId="21" r:id="rId9"/>
    <sheet name="Fig 3C" sheetId="22" r:id="rId10"/>
    <sheet name="Fig 3E" sheetId="24" r:id="rId11"/>
    <sheet name="Fig 3F" sheetId="23" r:id="rId12"/>
    <sheet name="S3 Fig" sheetId="25" r:id="rId13"/>
    <sheet name="Fig 4B" sheetId="29" r:id="rId14"/>
    <sheet name="S4A Fig" sheetId="28" r:id="rId15"/>
    <sheet name="Fig 4C, S4B" sheetId="26" r:id="rId16"/>
    <sheet name="Fig 4DE" sheetId="27" r:id="rId17"/>
    <sheet name="Fig 4F" sheetId="30" r:id="rId18"/>
    <sheet name="Fig 4G" sheetId="31" r:id="rId19"/>
    <sheet name="S5C Fig" sheetId="32" r:id="rId20"/>
    <sheet name="Fig 6A" sheetId="34" r:id="rId21"/>
    <sheet name="Fig 6B" sheetId="33" r:id="rId22"/>
    <sheet name="Fig 6C" sheetId="36" r:id="rId23"/>
    <sheet name="Fig 6D" sheetId="35" r:id="rId24"/>
    <sheet name="Fig 7A" sheetId="37" r:id="rId25"/>
    <sheet name="Fig 7B" sheetId="39" r:id="rId26"/>
    <sheet name="Fig 7CD" sheetId="38" r:id="rId27"/>
    <sheet name="Fig 7E" sheetId="41" r:id="rId28"/>
    <sheet name="Fig 7F" sheetId="42" r:id="rId29"/>
  </sheets>
  <externalReferences>
    <externalReference r:id="rId30"/>
    <externalReference r:id="rId31"/>
    <externalReference r:id="rId32"/>
  </externalReferences>
  <definedNames>
    <definedName name="Ch5_11_2015" localSheetId="7">'Fig 2C'!$R$21:$AE$31</definedName>
    <definedName name="Trig5_11_2015a" localSheetId="1">'Fig 1C'!$R$31:$AE$41</definedName>
    <definedName name="Trig5_11_2015a" localSheetId="17">'Fig 4F'!$N$17:$Z$27</definedName>
    <definedName name="Trig5_11_2015a" localSheetId="18">'Fig 4G'!$H$41:$Q$51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1" i="42" l="1"/>
  <c r="M31" i="42"/>
  <c r="L31" i="42"/>
  <c r="K31" i="42"/>
  <c r="J31" i="42"/>
  <c r="G31" i="42"/>
  <c r="F31" i="42"/>
  <c r="E31" i="42"/>
  <c r="D31" i="42"/>
  <c r="C31" i="42"/>
  <c r="N30" i="42"/>
  <c r="M30" i="42"/>
  <c r="L30" i="42"/>
  <c r="K30" i="42"/>
  <c r="J30" i="42"/>
  <c r="G30" i="42"/>
  <c r="F30" i="42"/>
  <c r="E30" i="42"/>
  <c r="D30" i="42"/>
  <c r="C30" i="42"/>
  <c r="N29" i="42"/>
  <c r="M29" i="42"/>
  <c r="L29" i="42"/>
  <c r="K29" i="42"/>
  <c r="J29" i="42"/>
  <c r="G29" i="42"/>
  <c r="F29" i="42"/>
  <c r="E29" i="42"/>
  <c r="D29" i="42"/>
  <c r="C29" i="42"/>
  <c r="N28" i="42"/>
  <c r="M28" i="42"/>
  <c r="L28" i="42"/>
  <c r="K28" i="42"/>
  <c r="J28" i="42"/>
  <c r="G28" i="42"/>
  <c r="F28" i="42"/>
  <c r="E28" i="42"/>
  <c r="D28" i="42"/>
  <c r="C28" i="42"/>
  <c r="N27" i="42"/>
  <c r="M27" i="42"/>
  <c r="L27" i="42"/>
  <c r="K27" i="42"/>
  <c r="J27" i="42"/>
  <c r="G27" i="42"/>
  <c r="F27" i="42"/>
  <c r="E27" i="42"/>
  <c r="D27" i="42"/>
  <c r="C27" i="42"/>
  <c r="N26" i="42"/>
  <c r="M26" i="42"/>
  <c r="L26" i="42"/>
  <c r="K26" i="42"/>
  <c r="J26" i="42"/>
  <c r="G26" i="42"/>
  <c r="F26" i="42"/>
  <c r="E26" i="42"/>
  <c r="D26" i="42"/>
  <c r="C26" i="42"/>
  <c r="N25" i="42"/>
  <c r="M25" i="42"/>
  <c r="L25" i="42"/>
  <c r="K25" i="42"/>
  <c r="J25" i="42"/>
  <c r="G25" i="42"/>
  <c r="F25" i="42"/>
  <c r="E25" i="42"/>
  <c r="D25" i="42"/>
  <c r="C25" i="42"/>
  <c r="N24" i="42"/>
  <c r="M24" i="42"/>
  <c r="L24" i="42"/>
  <c r="K24" i="42"/>
  <c r="J24" i="42"/>
  <c r="G24" i="42"/>
  <c r="F24" i="42"/>
  <c r="E24" i="42"/>
  <c r="D24" i="42"/>
  <c r="C24" i="42"/>
  <c r="N23" i="42"/>
  <c r="M23" i="42"/>
  <c r="L23" i="42"/>
  <c r="K23" i="42"/>
  <c r="J23" i="42"/>
  <c r="G23" i="42"/>
  <c r="F23" i="42"/>
  <c r="E23" i="42"/>
  <c r="D23" i="42"/>
  <c r="C23" i="42"/>
  <c r="N22" i="42"/>
  <c r="M22" i="42"/>
  <c r="L22" i="42"/>
  <c r="K22" i="42"/>
  <c r="J22" i="42"/>
  <c r="G22" i="42"/>
  <c r="F22" i="42"/>
  <c r="E22" i="42"/>
  <c r="D22" i="42"/>
  <c r="C22" i="42"/>
  <c r="N21" i="42"/>
  <c r="M21" i="42"/>
  <c r="L21" i="42"/>
  <c r="K21" i="42"/>
  <c r="J21" i="42"/>
  <c r="G21" i="42"/>
  <c r="F21" i="42"/>
  <c r="E21" i="42"/>
  <c r="D21" i="42"/>
  <c r="C21" i="42"/>
  <c r="N20" i="42"/>
  <c r="M20" i="42"/>
  <c r="L20" i="42"/>
  <c r="K20" i="42"/>
  <c r="J20" i="42"/>
  <c r="G20" i="42"/>
  <c r="F20" i="42"/>
  <c r="E20" i="42"/>
  <c r="D20" i="42"/>
  <c r="C20" i="42"/>
  <c r="N19" i="42"/>
  <c r="M19" i="42"/>
  <c r="L19" i="42"/>
  <c r="K19" i="42"/>
  <c r="J19" i="42"/>
  <c r="G19" i="42"/>
  <c r="F19" i="42"/>
  <c r="E19" i="42"/>
  <c r="D19" i="42"/>
  <c r="C19" i="42"/>
  <c r="N18" i="42"/>
  <c r="M18" i="42"/>
  <c r="L18" i="42"/>
  <c r="K18" i="42"/>
  <c r="J18" i="42"/>
  <c r="G18" i="42"/>
  <c r="F18" i="42"/>
  <c r="E18" i="42"/>
  <c r="D18" i="42"/>
  <c r="C18" i="42"/>
  <c r="I54" i="41" l="1"/>
  <c r="J54" i="41" s="1"/>
  <c r="F54" i="41"/>
  <c r="G54" i="41" s="1"/>
  <c r="F53" i="41"/>
  <c r="G53" i="41" s="1"/>
  <c r="F52" i="41"/>
  <c r="G52" i="41" s="1"/>
  <c r="F51" i="41"/>
  <c r="G51" i="41" s="1"/>
  <c r="F50" i="41"/>
  <c r="G50" i="41" s="1"/>
  <c r="F49" i="41"/>
  <c r="G49" i="41" s="1"/>
  <c r="F48" i="41"/>
  <c r="G48" i="41" s="1"/>
  <c r="F47" i="41"/>
  <c r="G47" i="41" s="1"/>
  <c r="L54" i="41"/>
  <c r="M54" i="41" s="1"/>
  <c r="C54" i="41"/>
  <c r="D54" i="41" s="1"/>
  <c r="L53" i="41"/>
  <c r="M53" i="41" s="1"/>
  <c r="I53" i="41"/>
  <c r="J53" i="41" s="1"/>
  <c r="C53" i="41"/>
  <c r="D53" i="41" s="1"/>
  <c r="L52" i="41"/>
  <c r="M52" i="41" s="1"/>
  <c r="I52" i="41"/>
  <c r="J52" i="41" s="1"/>
  <c r="C52" i="41"/>
  <c r="D52" i="41" s="1"/>
  <c r="L51" i="41"/>
  <c r="M51" i="41" s="1"/>
  <c r="I51" i="41"/>
  <c r="J51" i="41" s="1"/>
  <c r="C51" i="41"/>
  <c r="D51" i="41" s="1"/>
  <c r="L50" i="41"/>
  <c r="M50" i="41" s="1"/>
  <c r="I50" i="41"/>
  <c r="J50" i="41" s="1"/>
  <c r="C50" i="41"/>
  <c r="D50" i="41" s="1"/>
  <c r="L49" i="41"/>
  <c r="M49" i="41" s="1"/>
  <c r="I49" i="41"/>
  <c r="J49" i="41" s="1"/>
  <c r="C49" i="41"/>
  <c r="D49" i="41" s="1"/>
  <c r="L48" i="41"/>
  <c r="M48" i="41" s="1"/>
  <c r="I48" i="41"/>
  <c r="J48" i="41" s="1"/>
  <c r="C48" i="41"/>
  <c r="D48" i="41" s="1"/>
  <c r="L47" i="41"/>
  <c r="M47" i="41" s="1"/>
  <c r="I47" i="41"/>
  <c r="J47" i="41" s="1"/>
  <c r="C47" i="41"/>
  <c r="D47" i="41" s="1"/>
  <c r="I33" i="41"/>
  <c r="J33" i="41" s="1"/>
  <c r="F33" i="41"/>
  <c r="G33" i="41" s="1"/>
  <c r="F32" i="41"/>
  <c r="G32" i="41" s="1"/>
  <c r="F31" i="41"/>
  <c r="G31" i="41" s="1"/>
  <c r="F30" i="41"/>
  <c r="G30" i="41" s="1"/>
  <c r="F29" i="41"/>
  <c r="G29" i="41" s="1"/>
  <c r="F28" i="41"/>
  <c r="G28" i="41" s="1"/>
  <c r="L33" i="41"/>
  <c r="M33" i="41" s="1"/>
  <c r="C33" i="41"/>
  <c r="D33" i="41" s="1"/>
  <c r="L32" i="41"/>
  <c r="M32" i="41" s="1"/>
  <c r="I32" i="41"/>
  <c r="J32" i="41" s="1"/>
  <c r="C32" i="41"/>
  <c r="D32" i="41" s="1"/>
  <c r="L31" i="41"/>
  <c r="M31" i="41" s="1"/>
  <c r="I31" i="41"/>
  <c r="J31" i="41" s="1"/>
  <c r="C31" i="41"/>
  <c r="D31" i="41" s="1"/>
  <c r="L30" i="41"/>
  <c r="M30" i="41" s="1"/>
  <c r="I30" i="41"/>
  <c r="J30" i="41" s="1"/>
  <c r="C30" i="41"/>
  <c r="D30" i="41" s="1"/>
  <c r="L29" i="41"/>
  <c r="M29" i="41" s="1"/>
  <c r="I29" i="41"/>
  <c r="J29" i="41" s="1"/>
  <c r="C29" i="41"/>
  <c r="D29" i="41" s="1"/>
  <c r="L28" i="41"/>
  <c r="M28" i="41" s="1"/>
  <c r="I28" i="41"/>
  <c r="J28" i="41" s="1"/>
  <c r="C28" i="41"/>
  <c r="D28" i="41" s="1"/>
  <c r="L27" i="41"/>
  <c r="M27" i="41" s="1"/>
  <c r="I27" i="41"/>
  <c r="J27" i="41" s="1"/>
  <c r="F27" i="41"/>
  <c r="G27" i="41" s="1"/>
  <c r="C27" i="41"/>
  <c r="D27" i="41" s="1"/>
  <c r="L26" i="41"/>
  <c r="M26" i="41" s="1"/>
  <c r="I26" i="41"/>
  <c r="J26" i="41" s="1"/>
  <c r="F26" i="41"/>
  <c r="G26" i="41" s="1"/>
  <c r="C26" i="41"/>
  <c r="D26" i="41" s="1"/>
  <c r="M61" i="41" l="1"/>
  <c r="M57" i="41"/>
  <c r="M60" i="41"/>
  <c r="M58" i="41"/>
  <c r="D58" i="41"/>
  <c r="D57" i="41"/>
  <c r="G57" i="41"/>
  <c r="G60" i="41"/>
  <c r="G58" i="41"/>
  <c r="G61" i="41"/>
  <c r="J57" i="41"/>
  <c r="J58" i="41"/>
  <c r="M40" i="41"/>
  <c r="M36" i="41"/>
  <c r="M39" i="41"/>
  <c r="M37" i="41"/>
  <c r="D36" i="41"/>
  <c r="D37" i="41"/>
  <c r="G36" i="41"/>
  <c r="G37" i="41"/>
  <c r="G39" i="41"/>
  <c r="G40" i="41"/>
  <c r="J36" i="41"/>
  <c r="J37" i="41"/>
  <c r="I12" i="41" l="1"/>
  <c r="J12" i="41" s="1"/>
  <c r="F12" i="41"/>
  <c r="G12" i="41" s="1"/>
  <c r="L12" i="41"/>
  <c r="M12" i="41" s="1"/>
  <c r="F11" i="41"/>
  <c r="G11" i="41" s="1"/>
  <c r="C12" i="41"/>
  <c r="D12" i="41" s="1"/>
  <c r="L11" i="41"/>
  <c r="M11" i="41" s="1"/>
  <c r="I11" i="41"/>
  <c r="J11" i="41" s="1"/>
  <c r="F10" i="41"/>
  <c r="G10" i="41" s="1"/>
  <c r="C11" i="41"/>
  <c r="D11" i="41" s="1"/>
  <c r="L10" i="41"/>
  <c r="M10" i="41" s="1"/>
  <c r="I10" i="41"/>
  <c r="J10" i="41" s="1"/>
  <c r="F9" i="41"/>
  <c r="G9" i="41" s="1"/>
  <c r="C10" i="41"/>
  <c r="D10" i="41" s="1"/>
  <c r="L9" i="41"/>
  <c r="M9" i="41" s="1"/>
  <c r="I9" i="41"/>
  <c r="J9" i="41" s="1"/>
  <c r="F8" i="41"/>
  <c r="G8" i="41" s="1"/>
  <c r="C9" i="41"/>
  <c r="D9" i="41" s="1"/>
  <c r="L8" i="41"/>
  <c r="M8" i="41" s="1"/>
  <c r="I8" i="41"/>
  <c r="J8" i="41" s="1"/>
  <c r="F7" i="41"/>
  <c r="G7" i="41" s="1"/>
  <c r="C8" i="41"/>
  <c r="D8" i="41" s="1"/>
  <c r="L7" i="41"/>
  <c r="M7" i="41" s="1"/>
  <c r="I7" i="41"/>
  <c r="J7" i="41" s="1"/>
  <c r="F6" i="41"/>
  <c r="G6" i="41" s="1"/>
  <c r="C7" i="41"/>
  <c r="D7" i="41" s="1"/>
  <c r="L6" i="41"/>
  <c r="M6" i="41" s="1"/>
  <c r="I6" i="41"/>
  <c r="J6" i="41" s="1"/>
  <c r="F5" i="41"/>
  <c r="G5" i="41" s="1"/>
  <c r="C6" i="41"/>
  <c r="D6" i="41" s="1"/>
  <c r="L5" i="41"/>
  <c r="M5" i="41" s="1"/>
  <c r="I5" i="41"/>
  <c r="J5" i="41" s="1"/>
  <c r="C5" i="41"/>
  <c r="D5" i="41" s="1"/>
  <c r="G19" i="41" l="1"/>
  <c r="J15" i="41"/>
  <c r="J16" i="41"/>
  <c r="D15" i="41"/>
  <c r="D16" i="41"/>
  <c r="G15" i="41"/>
  <c r="G16" i="41"/>
  <c r="G18" i="41"/>
  <c r="M19" i="41"/>
  <c r="M15" i="41"/>
  <c r="M18" i="41"/>
  <c r="M16" i="41"/>
  <c r="H55" i="38" l="1"/>
  <c r="I55" i="38"/>
  <c r="H56" i="38"/>
  <c r="I56" i="38"/>
  <c r="H57" i="38"/>
  <c r="I57" i="38"/>
  <c r="H58" i="38"/>
  <c r="I58" i="38"/>
  <c r="H59" i="38"/>
  <c r="I59" i="38"/>
  <c r="H60" i="38"/>
  <c r="I60" i="38"/>
  <c r="G62" i="38" l="1"/>
  <c r="G63" i="38"/>
  <c r="F62" i="38"/>
  <c r="F63" i="38"/>
  <c r="E62" i="38"/>
  <c r="E63" i="38"/>
  <c r="F66" i="38" l="1"/>
  <c r="G66" i="38"/>
  <c r="J66" i="38"/>
  <c r="K66" i="38"/>
  <c r="L66" i="38"/>
  <c r="E66" i="38"/>
  <c r="F65" i="38"/>
  <c r="G65" i="38"/>
  <c r="J65" i="38"/>
  <c r="K65" i="38"/>
  <c r="L65" i="38"/>
  <c r="E65" i="38"/>
  <c r="F49" i="38"/>
  <c r="G49" i="38"/>
  <c r="J49" i="38"/>
  <c r="K49" i="38"/>
  <c r="L49" i="38"/>
  <c r="E49" i="38"/>
  <c r="K33" i="38"/>
  <c r="L33" i="38"/>
  <c r="E33" i="38"/>
  <c r="F33" i="38"/>
  <c r="G33" i="38"/>
  <c r="H33" i="38"/>
  <c r="J33" i="38"/>
  <c r="I33" i="38"/>
  <c r="L63" i="38" l="1"/>
  <c r="K63" i="38"/>
  <c r="L62" i="38"/>
  <c r="K62" i="38"/>
  <c r="L47" i="38"/>
  <c r="K47" i="38"/>
  <c r="L46" i="38"/>
  <c r="K46" i="38"/>
  <c r="L31" i="38" l="1"/>
  <c r="K31" i="38"/>
  <c r="L30" i="38"/>
  <c r="K30" i="38"/>
  <c r="L15" i="38"/>
  <c r="K15" i="38"/>
  <c r="L14" i="38"/>
  <c r="K14" i="38"/>
  <c r="I15" i="38"/>
  <c r="H15" i="38"/>
  <c r="G15" i="38"/>
  <c r="F15" i="38"/>
  <c r="E15" i="38"/>
  <c r="I14" i="38"/>
  <c r="H14" i="38"/>
  <c r="G14" i="38"/>
  <c r="F14" i="38"/>
  <c r="E14" i="38"/>
  <c r="H39" i="38"/>
  <c r="I65" i="39"/>
  <c r="H65" i="39"/>
  <c r="G65" i="39"/>
  <c r="I64" i="39"/>
  <c r="H64" i="39"/>
  <c r="G64" i="39"/>
  <c r="I51" i="39"/>
  <c r="H51" i="39"/>
  <c r="G51" i="39"/>
  <c r="I49" i="39"/>
  <c r="H49" i="39"/>
  <c r="G49" i="39"/>
  <c r="I48" i="39"/>
  <c r="H48" i="39"/>
  <c r="G48" i="39"/>
  <c r="I35" i="39"/>
  <c r="H35" i="39"/>
  <c r="G35" i="39"/>
  <c r="I33" i="39"/>
  <c r="H33" i="39"/>
  <c r="G33" i="39"/>
  <c r="I32" i="39"/>
  <c r="H32" i="39"/>
  <c r="G32" i="39"/>
  <c r="I18" i="39"/>
  <c r="H18" i="39"/>
  <c r="G18" i="39"/>
  <c r="I17" i="39"/>
  <c r="H17" i="39"/>
  <c r="G17" i="39"/>
  <c r="I15" i="39"/>
  <c r="H15" i="39"/>
  <c r="G15" i="39"/>
  <c r="I14" i="39"/>
  <c r="H14" i="39"/>
  <c r="G14" i="39"/>
  <c r="I42" i="38"/>
  <c r="H42" i="38"/>
  <c r="G47" i="38"/>
  <c r="F47" i="38"/>
  <c r="E47" i="38"/>
  <c r="G46" i="38"/>
  <c r="F46" i="38"/>
  <c r="E46" i="38"/>
  <c r="I44" i="38"/>
  <c r="H44" i="38"/>
  <c r="I54" i="38"/>
  <c r="H54" i="38"/>
  <c r="I53" i="38"/>
  <c r="H53" i="38"/>
  <c r="I43" i="38"/>
  <c r="H43" i="38"/>
  <c r="I41" i="38"/>
  <c r="H41" i="38"/>
  <c r="I40" i="38"/>
  <c r="H40" i="38"/>
  <c r="I39" i="38"/>
  <c r="I38" i="38"/>
  <c r="H38" i="38"/>
  <c r="I37" i="38"/>
  <c r="H37" i="38"/>
  <c r="H49" i="38" s="1"/>
  <c r="I31" i="38"/>
  <c r="H31" i="38"/>
  <c r="G31" i="38"/>
  <c r="F31" i="38"/>
  <c r="E31" i="38"/>
  <c r="I30" i="38"/>
  <c r="H30" i="38"/>
  <c r="G30" i="38"/>
  <c r="F30" i="38"/>
  <c r="E30" i="38"/>
  <c r="I49" i="38" l="1"/>
  <c r="I62" i="38"/>
  <c r="I63" i="38"/>
  <c r="H63" i="38"/>
  <c r="H62" i="38"/>
  <c r="I66" i="38"/>
  <c r="I65" i="38"/>
  <c r="H66" i="38"/>
  <c r="H65" i="38"/>
  <c r="I46" i="38"/>
  <c r="H46" i="38"/>
  <c r="I47" i="38"/>
  <c r="H47" i="38"/>
  <c r="J27" i="37" l="1"/>
  <c r="I27" i="37"/>
  <c r="H27" i="37"/>
  <c r="J26" i="37"/>
  <c r="I26" i="37"/>
  <c r="H26" i="37"/>
  <c r="K24" i="37"/>
  <c r="L24" i="37" s="1"/>
  <c r="K23" i="37"/>
  <c r="L23" i="37" s="1"/>
  <c r="K22" i="37"/>
  <c r="L22" i="37" s="1"/>
  <c r="K21" i="37"/>
  <c r="L21" i="37" s="1"/>
  <c r="K20" i="37"/>
  <c r="L20" i="37" s="1"/>
  <c r="K19" i="37"/>
  <c r="L19" i="37" s="1"/>
  <c r="K18" i="37"/>
  <c r="L18" i="37" s="1"/>
  <c r="K17" i="37"/>
  <c r="L17" i="37" s="1"/>
  <c r="J15" i="37"/>
  <c r="I15" i="37"/>
  <c r="H15" i="37"/>
  <c r="J14" i="37"/>
  <c r="I14" i="37"/>
  <c r="H14" i="37"/>
  <c r="K12" i="37"/>
  <c r="L12" i="37" s="1"/>
  <c r="K11" i="37"/>
  <c r="L11" i="37" s="1"/>
  <c r="K10" i="37"/>
  <c r="L10" i="37" s="1"/>
  <c r="K9" i="37"/>
  <c r="L9" i="37" s="1"/>
  <c r="K8" i="37"/>
  <c r="L8" i="37" s="1"/>
  <c r="K7" i="37"/>
  <c r="L7" i="37" s="1"/>
  <c r="K6" i="37"/>
  <c r="L6" i="37" s="1"/>
  <c r="K5" i="37"/>
  <c r="L27" i="37" l="1"/>
  <c r="K14" i="37"/>
  <c r="K27" i="37"/>
  <c r="L26" i="37"/>
  <c r="K15" i="37"/>
  <c r="K26" i="37"/>
  <c r="L5" i="37"/>
  <c r="L15" i="37" l="1"/>
  <c r="L14" i="37"/>
  <c r="AN28" i="36" l="1"/>
  <c r="AO28" i="36" s="1"/>
  <c r="AH28" i="36"/>
  <c r="AG28" i="36"/>
  <c r="Z28" i="36"/>
  <c r="AA28" i="36" s="1"/>
  <c r="S28" i="36"/>
  <c r="T28" i="36" s="1"/>
  <c r="L28" i="36"/>
  <c r="M28" i="36" s="1"/>
  <c r="F28" i="36"/>
  <c r="E28" i="36"/>
  <c r="AN27" i="36"/>
  <c r="AO27" i="36" s="1"/>
  <c r="AG27" i="36"/>
  <c r="AH27" i="36" s="1"/>
  <c r="Z27" i="36"/>
  <c r="AA27" i="36" s="1"/>
  <c r="T27" i="36"/>
  <c r="S27" i="36"/>
  <c r="L27" i="36"/>
  <c r="M27" i="36" s="1"/>
  <c r="E27" i="36"/>
  <c r="F27" i="36" s="1"/>
  <c r="AN26" i="36"/>
  <c r="AO26" i="36" s="1"/>
  <c r="AH26" i="36"/>
  <c r="AG26" i="36"/>
  <c r="Z26" i="36"/>
  <c r="AA26" i="36" s="1"/>
  <c r="S26" i="36"/>
  <c r="T26" i="36" s="1"/>
  <c r="M26" i="36"/>
  <c r="L26" i="36"/>
  <c r="F26" i="36"/>
  <c r="E26" i="36"/>
  <c r="AO25" i="36"/>
  <c r="AN25" i="36"/>
  <c r="AG25" i="36"/>
  <c r="AH25" i="36" s="1"/>
  <c r="Z25" i="36"/>
  <c r="AA25" i="36" s="1"/>
  <c r="T25" i="36"/>
  <c r="V25" i="36" s="1"/>
  <c r="S25" i="36"/>
  <c r="O25" i="36"/>
  <c r="N25" i="36"/>
  <c r="M25" i="36"/>
  <c r="L25" i="36"/>
  <c r="E25" i="36"/>
  <c r="F25" i="36" s="1"/>
  <c r="AO19" i="36"/>
  <c r="AN19" i="36"/>
  <c r="AH19" i="36"/>
  <c r="AG19" i="36"/>
  <c r="Z19" i="36"/>
  <c r="AA19" i="36" s="1"/>
  <c r="S19" i="36"/>
  <c r="T19" i="36" s="1"/>
  <c r="M19" i="36"/>
  <c r="L19" i="36"/>
  <c r="F19" i="36"/>
  <c r="E19" i="36"/>
  <c r="AQ18" i="36"/>
  <c r="AS18" i="36" s="1"/>
  <c r="AP18" i="36"/>
  <c r="AR18" i="36" s="1"/>
  <c r="AO18" i="36"/>
  <c r="AN18" i="36"/>
  <c r="AG18" i="36"/>
  <c r="AH18" i="36" s="1"/>
  <c r="Z18" i="36"/>
  <c r="AA18" i="36" s="1"/>
  <c r="T18" i="36"/>
  <c r="V18" i="36" s="1"/>
  <c r="S18" i="36"/>
  <c r="O18" i="36"/>
  <c r="Q18" i="36" s="1"/>
  <c r="N18" i="36"/>
  <c r="P18" i="36" s="1"/>
  <c r="M18" i="36"/>
  <c r="L18" i="36"/>
  <c r="E18" i="36"/>
  <c r="F18" i="36" s="1"/>
  <c r="AO17" i="36"/>
  <c r="AN17" i="36"/>
  <c r="AH17" i="36"/>
  <c r="AG17" i="36"/>
  <c r="Z17" i="36"/>
  <c r="AA17" i="36" s="1"/>
  <c r="S17" i="36"/>
  <c r="T17" i="36" s="1"/>
  <c r="M17" i="36"/>
  <c r="L17" i="36"/>
  <c r="F17" i="36"/>
  <c r="E17" i="36"/>
  <c r="AQ16" i="36"/>
  <c r="AS16" i="36" s="1"/>
  <c r="AP16" i="36"/>
  <c r="AR16" i="36" s="1"/>
  <c r="AO16" i="36"/>
  <c r="AN16" i="36"/>
  <c r="AG16" i="36"/>
  <c r="AH16" i="36" s="1"/>
  <c r="Z16" i="36"/>
  <c r="AA16" i="36" s="1"/>
  <c r="T16" i="36"/>
  <c r="S16" i="36"/>
  <c r="O16" i="36"/>
  <c r="Q16" i="36" s="1"/>
  <c r="N16" i="36"/>
  <c r="P16" i="36" s="1"/>
  <c r="M16" i="36"/>
  <c r="L16" i="36"/>
  <c r="E16" i="36"/>
  <c r="F16" i="36" s="1"/>
  <c r="AO10" i="36"/>
  <c r="AN10" i="36"/>
  <c r="AH10" i="36"/>
  <c r="AG10" i="36"/>
  <c r="Z10" i="36"/>
  <c r="AA10" i="36" s="1"/>
  <c r="S10" i="36"/>
  <c r="T10" i="36" s="1"/>
  <c r="M10" i="36"/>
  <c r="L10" i="36"/>
  <c r="F10" i="36"/>
  <c r="E10" i="36"/>
  <c r="AQ9" i="36"/>
  <c r="AS9" i="36" s="1"/>
  <c r="AP9" i="36"/>
  <c r="AR9" i="36" s="1"/>
  <c r="AO9" i="36"/>
  <c r="AN9" i="36"/>
  <c r="AG9" i="36"/>
  <c r="AH9" i="36" s="1"/>
  <c r="Z9" i="36"/>
  <c r="AA9" i="36" s="1"/>
  <c r="T9" i="36"/>
  <c r="S9" i="36"/>
  <c r="O9" i="36"/>
  <c r="Q9" i="36" s="1"/>
  <c r="N9" i="36"/>
  <c r="P9" i="36" s="1"/>
  <c r="M9" i="36"/>
  <c r="L9" i="36"/>
  <c r="E9" i="36"/>
  <c r="F9" i="36" s="1"/>
  <c r="AO8" i="36"/>
  <c r="AN8" i="36"/>
  <c r="AH8" i="36"/>
  <c r="AG8" i="36"/>
  <c r="Z8" i="36"/>
  <c r="AA8" i="36" s="1"/>
  <c r="S8" i="36"/>
  <c r="T8" i="36" s="1"/>
  <c r="M8" i="36"/>
  <c r="L8" i="36"/>
  <c r="F8" i="36"/>
  <c r="E8" i="36"/>
  <c r="AQ7" i="36"/>
  <c r="AS7" i="36" s="1"/>
  <c r="AP7" i="36"/>
  <c r="AR7" i="36" s="1"/>
  <c r="AO7" i="36"/>
  <c r="AN7" i="36"/>
  <c r="AG7" i="36"/>
  <c r="AH7" i="36" s="1"/>
  <c r="Z7" i="36"/>
  <c r="AA7" i="36" s="1"/>
  <c r="T7" i="36"/>
  <c r="S7" i="36"/>
  <c r="O7" i="36"/>
  <c r="Q7" i="36" s="1"/>
  <c r="N7" i="36"/>
  <c r="P7" i="36" s="1"/>
  <c r="M7" i="36"/>
  <c r="L7" i="36"/>
  <c r="E7" i="36"/>
  <c r="F7" i="36" s="1"/>
  <c r="AJ9" i="36" l="1"/>
  <c r="AL9" i="36" s="1"/>
  <c r="AI9" i="36"/>
  <c r="AK9" i="36" s="1"/>
  <c r="H7" i="36"/>
  <c r="G7" i="36"/>
  <c r="AC25" i="36"/>
  <c r="AB25" i="36"/>
  <c r="V27" i="36"/>
  <c r="AC7" i="36"/>
  <c r="AE7" i="36" s="1"/>
  <c r="AB7" i="36"/>
  <c r="AI7" i="36"/>
  <c r="AK7" i="36" s="1"/>
  <c r="AJ7" i="36"/>
  <c r="AL7" i="36" s="1"/>
  <c r="H27" i="36"/>
  <c r="G27" i="36"/>
  <c r="I27" i="36" s="1"/>
  <c r="V16" i="36"/>
  <c r="AC18" i="36"/>
  <c r="AB18" i="36"/>
  <c r="AD18" i="36" s="1"/>
  <c r="H25" i="36"/>
  <c r="G25" i="36"/>
  <c r="AJ25" i="36"/>
  <c r="AI25" i="36"/>
  <c r="AK25" i="36" s="1"/>
  <c r="AC27" i="36"/>
  <c r="AB27" i="36"/>
  <c r="AD27" i="36" s="1"/>
  <c r="P25" i="36"/>
  <c r="O27" i="36"/>
  <c r="Q27" i="36" s="1"/>
  <c r="N27" i="36"/>
  <c r="P27" i="36" s="1"/>
  <c r="V9" i="36"/>
  <c r="AC16" i="36"/>
  <c r="AB16" i="36"/>
  <c r="H18" i="36"/>
  <c r="G18" i="36"/>
  <c r="I18" i="36" s="1"/>
  <c r="AJ18" i="36"/>
  <c r="AL18" i="36" s="1"/>
  <c r="AI18" i="36"/>
  <c r="AK18" i="36" s="1"/>
  <c r="AJ27" i="36"/>
  <c r="AI27" i="36"/>
  <c r="AK27" i="36" s="1"/>
  <c r="H9" i="36"/>
  <c r="G9" i="36"/>
  <c r="I9" i="36" s="1"/>
  <c r="AQ25" i="36"/>
  <c r="AS25" i="36" s="1"/>
  <c r="AP25" i="36"/>
  <c r="AR25" i="36" s="1"/>
  <c r="Q25" i="36"/>
  <c r="V7" i="36"/>
  <c r="AC9" i="36"/>
  <c r="AB9" i="36"/>
  <c r="AD9" i="36" s="1"/>
  <c r="H16" i="36"/>
  <c r="G16" i="36"/>
  <c r="AI16" i="36"/>
  <c r="AK16" i="36" s="1"/>
  <c r="AJ16" i="36"/>
  <c r="AL16" i="36" s="1"/>
  <c r="AQ27" i="36"/>
  <c r="AS27" i="36" s="1"/>
  <c r="AP27" i="36"/>
  <c r="AR27" i="36" s="1"/>
  <c r="U7" i="36"/>
  <c r="U9" i="36"/>
  <c r="W9" i="36" s="1"/>
  <c r="U16" i="36"/>
  <c r="U18" i="36"/>
  <c r="W18" i="36" s="1"/>
  <c r="U25" i="36"/>
  <c r="U27" i="36"/>
  <c r="W27" i="36" s="1"/>
  <c r="AE18" i="36" l="1"/>
  <c r="AD25" i="36"/>
  <c r="W16" i="36"/>
  <c r="J16" i="36"/>
  <c r="AD16" i="36"/>
  <c r="AE27" i="36"/>
  <c r="AE25" i="36"/>
  <c r="W25" i="36"/>
  <c r="X27" i="36"/>
  <c r="J18" i="36"/>
  <c r="J9" i="36"/>
  <c r="AE16" i="36"/>
  <c r="J27" i="36"/>
  <c r="I7" i="36"/>
  <c r="W7" i="36"/>
  <c r="AE9" i="36"/>
  <c r="X9" i="36"/>
  <c r="AL25" i="36"/>
  <c r="J7" i="36"/>
  <c r="X7" i="36"/>
  <c r="AL27" i="36"/>
  <c r="X18" i="36"/>
  <c r="I25" i="36"/>
  <c r="I16" i="36"/>
  <c r="X16" i="36"/>
  <c r="X25" i="36"/>
  <c r="J25" i="36"/>
  <c r="AD7" i="36"/>
  <c r="BA66" i="35" l="1"/>
  <c r="BB66" i="35" s="1"/>
  <c r="AT66" i="35"/>
  <c r="AU66" i="35" s="1"/>
  <c r="AM66" i="35"/>
  <c r="AN66" i="35" s="1"/>
  <c r="AF66" i="35"/>
  <c r="AG66" i="35" s="1"/>
  <c r="Y66" i="35"/>
  <c r="Z66" i="35" s="1"/>
  <c r="R66" i="35"/>
  <c r="S66" i="35" s="1"/>
  <c r="K66" i="35"/>
  <c r="L66" i="35" s="1"/>
  <c r="N65" i="35" s="1"/>
  <c r="P65" i="35" s="1"/>
  <c r="D66" i="35"/>
  <c r="E66" i="35" s="1"/>
  <c r="BA65" i="35"/>
  <c r="BB65" i="35" s="1"/>
  <c r="AT65" i="35"/>
  <c r="AU65" i="35" s="1"/>
  <c r="AP65" i="35"/>
  <c r="AO65" i="35"/>
  <c r="AM65" i="35"/>
  <c r="AN65" i="35" s="1"/>
  <c r="AF65" i="35"/>
  <c r="AG65" i="35" s="1"/>
  <c r="Y65" i="35"/>
  <c r="Z65" i="35" s="1"/>
  <c r="R65" i="35"/>
  <c r="S65" i="35" s="1"/>
  <c r="K65" i="35"/>
  <c r="L65" i="35" s="1"/>
  <c r="M65" i="35" s="1"/>
  <c r="D65" i="35"/>
  <c r="E65" i="35" s="1"/>
  <c r="BA64" i="35"/>
  <c r="BB64" i="35" s="1"/>
  <c r="AT64" i="35"/>
  <c r="AU64" i="35" s="1"/>
  <c r="AM64" i="35"/>
  <c r="AN64" i="35" s="1"/>
  <c r="AP63" i="35" s="1"/>
  <c r="AG64" i="35"/>
  <c r="AF64" i="35"/>
  <c r="Y64" i="35"/>
  <c r="Z64" i="35" s="1"/>
  <c r="R64" i="35"/>
  <c r="S64" i="35" s="1"/>
  <c r="K64" i="35"/>
  <c r="L64" i="35" s="1"/>
  <c r="M63" i="35" s="1"/>
  <c r="O63" i="35" s="1"/>
  <c r="E64" i="35"/>
  <c r="D64" i="35"/>
  <c r="BA63" i="35"/>
  <c r="BB63" i="35" s="1"/>
  <c r="AT63" i="35"/>
  <c r="AU63" i="35" s="1"/>
  <c r="AN63" i="35"/>
  <c r="AM63" i="35"/>
  <c r="AF63" i="35"/>
  <c r="AG63" i="35" s="1"/>
  <c r="Y63" i="35"/>
  <c r="Z63" i="35" s="1"/>
  <c r="R63" i="35"/>
  <c r="S63" i="35" s="1"/>
  <c r="N63" i="35"/>
  <c r="L63" i="35"/>
  <c r="K63" i="35"/>
  <c r="E63" i="35"/>
  <c r="G63" i="35" s="1"/>
  <c r="D63" i="35"/>
  <c r="BB57" i="35"/>
  <c r="BA57" i="35"/>
  <c r="AT57" i="35"/>
  <c r="AU57" i="35" s="1"/>
  <c r="AM57" i="35"/>
  <c r="AN57" i="35" s="1"/>
  <c r="AO56" i="35" s="1"/>
  <c r="AQ56" i="35" s="1"/>
  <c r="AF57" i="35"/>
  <c r="AG57" i="35" s="1"/>
  <c r="Z57" i="35"/>
  <c r="Y57" i="35"/>
  <c r="R57" i="35"/>
  <c r="S57" i="35" s="1"/>
  <c r="K57" i="35"/>
  <c r="L57" i="35" s="1"/>
  <c r="M56" i="35" s="1"/>
  <c r="D57" i="35"/>
  <c r="E57" i="35" s="1"/>
  <c r="BA56" i="35"/>
  <c r="BB56" i="35" s="1"/>
  <c r="AT56" i="35"/>
  <c r="AU56" i="35" s="1"/>
  <c r="AP56" i="35"/>
  <c r="AR56" i="35" s="1"/>
  <c r="AN56" i="35"/>
  <c r="AM56" i="35"/>
  <c r="AG56" i="35"/>
  <c r="AF56" i="35"/>
  <c r="Y56" i="35"/>
  <c r="Z56" i="35" s="1"/>
  <c r="R56" i="35"/>
  <c r="S56" i="35" s="1"/>
  <c r="L56" i="35"/>
  <c r="K56" i="35"/>
  <c r="D56" i="35"/>
  <c r="E56" i="35" s="1"/>
  <c r="BB55" i="35"/>
  <c r="BA55" i="35"/>
  <c r="AT55" i="35"/>
  <c r="AU55" i="35" s="1"/>
  <c r="AM55" i="35"/>
  <c r="AN55" i="35" s="1"/>
  <c r="AP54" i="35" s="1"/>
  <c r="AR54" i="35" s="1"/>
  <c r="AF55" i="35"/>
  <c r="AG55" i="35" s="1"/>
  <c r="Z55" i="35"/>
  <c r="Y55" i="35"/>
  <c r="R55" i="35"/>
  <c r="S55" i="35" s="1"/>
  <c r="K55" i="35"/>
  <c r="L55" i="35" s="1"/>
  <c r="M54" i="35" s="1"/>
  <c r="O54" i="35" s="1"/>
  <c r="E55" i="35"/>
  <c r="D55" i="35"/>
  <c r="BA54" i="35"/>
  <c r="BB54" i="35" s="1"/>
  <c r="AT54" i="35"/>
  <c r="AU54" i="35" s="1"/>
  <c r="AO54" i="35"/>
  <c r="AQ54" i="35" s="1"/>
  <c r="AN54" i="35"/>
  <c r="AM54" i="35"/>
  <c r="AF54" i="35"/>
  <c r="AG54" i="35" s="1"/>
  <c r="Y54" i="35"/>
  <c r="Z54" i="35" s="1"/>
  <c r="R54" i="35"/>
  <c r="S54" i="35" s="1"/>
  <c r="N54" i="35"/>
  <c r="L54" i="35"/>
  <c r="K54" i="35"/>
  <c r="E54" i="35"/>
  <c r="G54" i="35" s="1"/>
  <c r="D54" i="35"/>
  <c r="BB45" i="35"/>
  <c r="BA45" i="35"/>
  <c r="AT45" i="35"/>
  <c r="AU45" i="35" s="1"/>
  <c r="AM45" i="35"/>
  <c r="AN45" i="35" s="1"/>
  <c r="AO44" i="35" s="1"/>
  <c r="AQ44" i="35" s="1"/>
  <c r="AF45" i="35"/>
  <c r="AG45" i="35" s="1"/>
  <c r="Z45" i="35"/>
  <c r="Y45" i="35"/>
  <c r="R45" i="35"/>
  <c r="S45" i="35" s="1"/>
  <c r="K45" i="35"/>
  <c r="L45" i="35" s="1"/>
  <c r="N44" i="35" s="1"/>
  <c r="D45" i="35"/>
  <c r="E45" i="35" s="1"/>
  <c r="BA44" i="35"/>
  <c r="BB44" i="35" s="1"/>
  <c r="AT44" i="35"/>
  <c r="AU44" i="35" s="1"/>
  <c r="AP44" i="35"/>
  <c r="AR44" i="35" s="1"/>
  <c r="AN44" i="35"/>
  <c r="AM44" i="35"/>
  <c r="AG44" i="35"/>
  <c r="AF44" i="35"/>
  <c r="Y44" i="35"/>
  <c r="Z44" i="35" s="1"/>
  <c r="R44" i="35"/>
  <c r="S44" i="35" s="1"/>
  <c r="L44" i="35"/>
  <c r="K44" i="35"/>
  <c r="D44" i="35"/>
  <c r="E44" i="35" s="1"/>
  <c r="BB43" i="35"/>
  <c r="BA43" i="35"/>
  <c r="AT43" i="35"/>
  <c r="AU43" i="35" s="1"/>
  <c r="AM43" i="35"/>
  <c r="AN43" i="35" s="1"/>
  <c r="AP42" i="35" s="1"/>
  <c r="AR42" i="35" s="1"/>
  <c r="AF43" i="35"/>
  <c r="AG43" i="35" s="1"/>
  <c r="Z43" i="35"/>
  <c r="Y43" i="35"/>
  <c r="R43" i="35"/>
  <c r="S43" i="35" s="1"/>
  <c r="K43" i="35"/>
  <c r="L43" i="35" s="1"/>
  <c r="E43" i="35"/>
  <c r="D43" i="35"/>
  <c r="BA42" i="35"/>
  <c r="BB42" i="35" s="1"/>
  <c r="AT42" i="35"/>
  <c r="AU42" i="35" s="1"/>
  <c r="AO42" i="35"/>
  <c r="AQ42" i="35" s="1"/>
  <c r="AN42" i="35"/>
  <c r="AM42" i="35"/>
  <c r="AF42" i="35"/>
  <c r="AG42" i="35" s="1"/>
  <c r="Y42" i="35"/>
  <c r="Z42" i="35" s="1"/>
  <c r="R42" i="35"/>
  <c r="S42" i="35" s="1"/>
  <c r="T42" i="35" s="1"/>
  <c r="V42" i="35" s="1"/>
  <c r="L42" i="35"/>
  <c r="N42" i="35" s="1"/>
  <c r="K42" i="35"/>
  <c r="D42" i="35"/>
  <c r="E42" i="35" s="1"/>
  <c r="BB36" i="35"/>
  <c r="BA36" i="35"/>
  <c r="AT36" i="35"/>
  <c r="AU36" i="35" s="1"/>
  <c r="AM36" i="35"/>
  <c r="AN36" i="35" s="1"/>
  <c r="AG36" i="35"/>
  <c r="AF36" i="35"/>
  <c r="Z36" i="35"/>
  <c r="Y36" i="35"/>
  <c r="R36" i="35"/>
  <c r="S36" i="35" s="1"/>
  <c r="K36" i="35"/>
  <c r="L36" i="35" s="1"/>
  <c r="D36" i="35"/>
  <c r="E36" i="35" s="1"/>
  <c r="BA35" i="35"/>
  <c r="BB35" i="35" s="1"/>
  <c r="AX35" i="35"/>
  <c r="AT35" i="35"/>
  <c r="AU35" i="35" s="1"/>
  <c r="AV35" i="35" s="1"/>
  <c r="AO35" i="35"/>
  <c r="AQ35" i="35" s="1"/>
  <c r="AN35" i="35"/>
  <c r="AP35" i="35" s="1"/>
  <c r="AR35" i="35" s="1"/>
  <c r="AM35" i="35"/>
  <c r="AF35" i="35"/>
  <c r="AG35" i="35" s="1"/>
  <c r="Y35" i="35"/>
  <c r="Z35" i="35" s="1"/>
  <c r="R35" i="35"/>
  <c r="S35" i="35" s="1"/>
  <c r="T35" i="35" s="1"/>
  <c r="V35" i="35" s="1"/>
  <c r="L35" i="35"/>
  <c r="N35" i="35" s="1"/>
  <c r="K35" i="35"/>
  <c r="D35" i="35"/>
  <c r="E35" i="35" s="1"/>
  <c r="BB34" i="35"/>
  <c r="BA34" i="35"/>
  <c r="AT34" i="35"/>
  <c r="AU34" i="35" s="1"/>
  <c r="AM34" i="35"/>
  <c r="AN34" i="35" s="1"/>
  <c r="AG34" i="35"/>
  <c r="AF34" i="35"/>
  <c r="Z34" i="35"/>
  <c r="Y34" i="35"/>
  <c r="R34" i="35"/>
  <c r="S34" i="35" s="1"/>
  <c r="K34" i="35"/>
  <c r="L34" i="35" s="1"/>
  <c r="D34" i="35"/>
  <c r="E34" i="35" s="1"/>
  <c r="BA33" i="35"/>
  <c r="BB33" i="35" s="1"/>
  <c r="AX33" i="35"/>
  <c r="AT33" i="35"/>
  <c r="AU33" i="35" s="1"/>
  <c r="AV33" i="35" s="1"/>
  <c r="AO33" i="35"/>
  <c r="AQ33" i="35" s="1"/>
  <c r="AN33" i="35"/>
  <c r="AP33" i="35" s="1"/>
  <c r="AR33" i="35" s="1"/>
  <c r="AM33" i="35"/>
  <c r="AF33" i="35"/>
  <c r="AG33" i="35" s="1"/>
  <c r="Y33" i="35"/>
  <c r="Z33" i="35" s="1"/>
  <c r="R33" i="35"/>
  <c r="S33" i="35" s="1"/>
  <c r="T33" i="35" s="1"/>
  <c r="V33" i="35" s="1"/>
  <c r="L33" i="35"/>
  <c r="N33" i="35" s="1"/>
  <c r="K33" i="35"/>
  <c r="D33" i="35"/>
  <c r="E33" i="35" s="1"/>
  <c r="BB24" i="35"/>
  <c r="BA24" i="35"/>
  <c r="AT24" i="35"/>
  <c r="AU24" i="35" s="1"/>
  <c r="AM24" i="35"/>
  <c r="AN24" i="35" s="1"/>
  <c r="AG24" i="35"/>
  <c r="AF24" i="35"/>
  <c r="Z24" i="35"/>
  <c r="Y24" i="35"/>
  <c r="R24" i="35"/>
  <c r="S24" i="35" s="1"/>
  <c r="K24" i="35"/>
  <c r="L24" i="35" s="1"/>
  <c r="D24" i="35"/>
  <c r="E24" i="35" s="1"/>
  <c r="BA23" i="35"/>
  <c r="BB23" i="35" s="1"/>
  <c r="AX23" i="35"/>
  <c r="AT23" i="35"/>
  <c r="AU23" i="35" s="1"/>
  <c r="AV23" i="35" s="1"/>
  <c r="AO23" i="35"/>
  <c r="AN23" i="35"/>
  <c r="AP23" i="35" s="1"/>
  <c r="AM23" i="35"/>
  <c r="AF23" i="35"/>
  <c r="AG23" i="35" s="1"/>
  <c r="Y23" i="35"/>
  <c r="Z23" i="35" s="1"/>
  <c r="R23" i="35"/>
  <c r="S23" i="35" s="1"/>
  <c r="T23" i="35" s="1"/>
  <c r="V23" i="35" s="1"/>
  <c r="L23" i="35"/>
  <c r="N23" i="35" s="1"/>
  <c r="P23" i="35" s="1"/>
  <c r="K23" i="35"/>
  <c r="D23" i="35"/>
  <c r="E23" i="35" s="1"/>
  <c r="BB22" i="35"/>
  <c r="BA22" i="35"/>
  <c r="AT22" i="35"/>
  <c r="AU22" i="35" s="1"/>
  <c r="AW21" i="35" s="1"/>
  <c r="AY21" i="35" s="1"/>
  <c r="AM22" i="35"/>
  <c r="AN22" i="35" s="1"/>
  <c r="AG22" i="35"/>
  <c r="AF22" i="35"/>
  <c r="Z22" i="35"/>
  <c r="Y22" i="35"/>
  <c r="R22" i="35"/>
  <c r="S22" i="35" s="1"/>
  <c r="K22" i="35"/>
  <c r="L22" i="35" s="1"/>
  <c r="D22" i="35"/>
  <c r="E22" i="35" s="1"/>
  <c r="BA21" i="35"/>
  <c r="BB21" i="35" s="1"/>
  <c r="AX21" i="35"/>
  <c r="AU21" i="35"/>
  <c r="AV21" i="35" s="1"/>
  <c r="AT21" i="35"/>
  <c r="AN21" i="35"/>
  <c r="AP21" i="35" s="1"/>
  <c r="AM21" i="35"/>
  <c r="AG21" i="35"/>
  <c r="AF21" i="35"/>
  <c r="Y21" i="35"/>
  <c r="Z21" i="35" s="1"/>
  <c r="V21" i="35"/>
  <c r="U21" i="35"/>
  <c r="W21" i="35" s="1"/>
  <c r="S21" i="35"/>
  <c r="T21" i="35" s="1"/>
  <c r="R21" i="35"/>
  <c r="M21" i="35"/>
  <c r="O21" i="35" s="1"/>
  <c r="L21" i="35"/>
  <c r="N21" i="35" s="1"/>
  <c r="P21" i="35" s="1"/>
  <c r="K21" i="35"/>
  <c r="D21" i="35"/>
  <c r="E21" i="35" s="1"/>
  <c r="BB12" i="35"/>
  <c r="BA12" i="35"/>
  <c r="AU12" i="35"/>
  <c r="AT12" i="35"/>
  <c r="AM12" i="35"/>
  <c r="AN12" i="35" s="1"/>
  <c r="AG12" i="35"/>
  <c r="AF12" i="35"/>
  <c r="Z12" i="35"/>
  <c r="Y12" i="35"/>
  <c r="S12" i="35"/>
  <c r="R12" i="35"/>
  <c r="K12" i="35"/>
  <c r="L12" i="35" s="1"/>
  <c r="D12" i="35"/>
  <c r="E12" i="35" s="1"/>
  <c r="BD11" i="35"/>
  <c r="BA11" i="35"/>
  <c r="BB11" i="35" s="1"/>
  <c r="BC11" i="35" s="1"/>
  <c r="AU11" i="35"/>
  <c r="AV11" i="35" s="1"/>
  <c r="AT11" i="35"/>
  <c r="AN11" i="35"/>
  <c r="AP11" i="35" s="1"/>
  <c r="AM11" i="35"/>
  <c r="AG11" i="35"/>
  <c r="AI11" i="35" s="1"/>
  <c r="AF11" i="35"/>
  <c r="Y11" i="35"/>
  <c r="Z11" i="35" s="1"/>
  <c r="U11" i="35"/>
  <c r="S11" i="35"/>
  <c r="T11" i="35" s="1"/>
  <c r="R11" i="35"/>
  <c r="L11" i="35"/>
  <c r="N11" i="35" s="1"/>
  <c r="K11" i="35"/>
  <c r="D11" i="35"/>
  <c r="E11" i="35" s="1"/>
  <c r="BB10" i="35"/>
  <c r="BA10" i="35"/>
  <c r="AU10" i="35"/>
  <c r="AT10" i="35"/>
  <c r="AM10" i="35"/>
  <c r="AN10" i="35" s="1"/>
  <c r="AF10" i="35"/>
  <c r="AG10" i="35" s="1"/>
  <c r="Z10" i="35"/>
  <c r="Y10" i="35"/>
  <c r="S10" i="35"/>
  <c r="R10" i="35"/>
  <c r="K10" i="35"/>
  <c r="L10" i="35" s="1"/>
  <c r="D10" i="35"/>
  <c r="E10" i="35" s="1"/>
  <c r="BA9" i="35"/>
  <c r="BB9" i="35" s="1"/>
  <c r="AW9" i="35"/>
  <c r="AU9" i="35"/>
  <c r="AV9" i="35" s="1"/>
  <c r="AX9" i="35" s="1"/>
  <c r="AT9" i="35"/>
  <c r="AN9" i="35"/>
  <c r="AO9" i="35" s="1"/>
  <c r="AQ9" i="35" s="1"/>
  <c r="AM9" i="35"/>
  <c r="AF9" i="35"/>
  <c r="AG9" i="35" s="1"/>
  <c r="Y9" i="35"/>
  <c r="Z9" i="35" s="1"/>
  <c r="U9" i="35"/>
  <c r="S9" i="35"/>
  <c r="T9" i="35" s="1"/>
  <c r="V9" i="35" s="1"/>
  <c r="R9" i="35"/>
  <c r="L9" i="35"/>
  <c r="N9" i="35" s="1"/>
  <c r="K9" i="35"/>
  <c r="D9" i="35"/>
  <c r="E9" i="35" s="1"/>
  <c r="G23" i="35" l="1"/>
  <c r="F23" i="35"/>
  <c r="AI54" i="35"/>
  <c r="AK54" i="35" s="1"/>
  <c r="AH54" i="35"/>
  <c r="AJ54" i="35" s="1"/>
  <c r="G56" i="35"/>
  <c r="I56" i="35" s="1"/>
  <c r="F56" i="35"/>
  <c r="H56" i="35" s="1"/>
  <c r="AI65" i="35"/>
  <c r="AH65" i="35"/>
  <c r="AR63" i="35"/>
  <c r="G33" i="35"/>
  <c r="F33" i="35"/>
  <c r="H33" i="35" s="1"/>
  <c r="P35" i="35"/>
  <c r="W9" i="35"/>
  <c r="BD9" i="35"/>
  <c r="BC9" i="35"/>
  <c r="BE9" i="35" s="1"/>
  <c r="AI35" i="35"/>
  <c r="AK35" i="35" s="1"/>
  <c r="AH35" i="35"/>
  <c r="AJ35" i="35" s="1"/>
  <c r="G44" i="35"/>
  <c r="F44" i="35"/>
  <c r="H44" i="35" s="1"/>
  <c r="AI33" i="35"/>
  <c r="AH33" i="35"/>
  <c r="AJ33" i="35" s="1"/>
  <c r="AK11" i="35"/>
  <c r="AY9" i="35"/>
  <c r="AB9" i="35"/>
  <c r="AA9" i="35"/>
  <c r="AC9" i="35" s="1"/>
  <c r="V11" i="35"/>
  <c r="AH9" i="35"/>
  <c r="AJ9" i="35" s="1"/>
  <c r="AI9" i="35"/>
  <c r="AK9" i="35" s="1"/>
  <c r="G42" i="35"/>
  <c r="F42" i="35"/>
  <c r="H42" i="35" s="1"/>
  <c r="G65" i="35"/>
  <c r="F65" i="35"/>
  <c r="P42" i="35"/>
  <c r="F11" i="35"/>
  <c r="H11" i="35" s="1"/>
  <c r="G11" i="35"/>
  <c r="AR11" i="35"/>
  <c r="AI42" i="35"/>
  <c r="AK42" i="35" s="1"/>
  <c r="AH42" i="35"/>
  <c r="AJ42" i="35" s="1"/>
  <c r="AX11" i="35"/>
  <c r="G21" i="35"/>
  <c r="F21" i="35"/>
  <c r="H21" i="35" s="1"/>
  <c r="W11" i="35"/>
  <c r="AI23" i="35"/>
  <c r="AH23" i="35"/>
  <c r="G9" i="35"/>
  <c r="I9" i="35" s="1"/>
  <c r="F9" i="35"/>
  <c r="H9" i="35" s="1"/>
  <c r="AA11" i="35"/>
  <c r="AB11" i="35"/>
  <c r="AD11" i="35" s="1"/>
  <c r="BF11" i="35"/>
  <c r="G35" i="35"/>
  <c r="F35" i="35"/>
  <c r="O56" i="35"/>
  <c r="AI63" i="35"/>
  <c r="AK63" i="35" s="1"/>
  <c r="AH63" i="35"/>
  <c r="AJ63" i="35" s="1"/>
  <c r="O65" i="35"/>
  <c r="P63" i="35"/>
  <c r="M9" i="35"/>
  <c r="O9" i="35" s="1"/>
  <c r="M11" i="35"/>
  <c r="U23" i="35"/>
  <c r="W23" i="35" s="1"/>
  <c r="BD42" i="35"/>
  <c r="BC42" i="35"/>
  <c r="BE42" i="35" s="1"/>
  <c r="AB56" i="35"/>
  <c r="AD56" i="35" s="1"/>
  <c r="AA56" i="35"/>
  <c r="AC56" i="35" s="1"/>
  <c r="U65" i="35"/>
  <c r="W65" i="35" s="1"/>
  <c r="T65" i="35"/>
  <c r="V65" i="35" s="1"/>
  <c r="AP9" i="35"/>
  <c r="AR9" i="35" s="1"/>
  <c r="AW11" i="35"/>
  <c r="AY11" i="35" s="1"/>
  <c r="AO21" i="35"/>
  <c r="AQ21" i="35" s="1"/>
  <c r="BD21" i="35"/>
  <c r="BC21" i="35"/>
  <c r="BE21" i="35" s="1"/>
  <c r="BD23" i="35"/>
  <c r="BF23" i="35" s="1"/>
  <c r="BC23" i="35"/>
  <c r="BE23" i="35" s="1"/>
  <c r="BD33" i="35"/>
  <c r="BC33" i="35"/>
  <c r="BE33" i="35" s="1"/>
  <c r="BD35" i="35"/>
  <c r="BF35" i="35" s="1"/>
  <c r="BC35" i="35"/>
  <c r="BE35" i="35" s="1"/>
  <c r="AW44" i="35"/>
  <c r="AV44" i="35"/>
  <c r="U54" i="35"/>
  <c r="T54" i="35"/>
  <c r="V54" i="35" s="1"/>
  <c r="AW56" i="35"/>
  <c r="AV56" i="35"/>
  <c r="U63" i="35"/>
  <c r="T63" i="35"/>
  <c r="V63" i="35" s="1"/>
  <c r="AW65" i="35"/>
  <c r="AV65" i="35"/>
  <c r="AI44" i="35"/>
  <c r="AK44" i="35" s="1"/>
  <c r="AI56" i="35"/>
  <c r="AK56" i="35" s="1"/>
  <c r="AO63" i="35"/>
  <c r="AQ63" i="35" s="1"/>
  <c r="AQ65" i="35"/>
  <c r="AB44" i="35"/>
  <c r="AA44" i="35"/>
  <c r="AB21" i="35"/>
  <c r="AA21" i="35"/>
  <c r="AC21" i="35" s="1"/>
  <c r="M44" i="35"/>
  <c r="O44" i="35" s="1"/>
  <c r="AB23" i="35"/>
  <c r="AD23" i="35" s="1"/>
  <c r="AA23" i="35"/>
  <c r="AB33" i="35"/>
  <c r="AA33" i="35"/>
  <c r="AC33" i="35" s="1"/>
  <c r="AB35" i="35"/>
  <c r="AD35" i="35" s="1"/>
  <c r="AA35" i="35"/>
  <c r="AC35" i="35" s="1"/>
  <c r="AB42" i="35"/>
  <c r="AA42" i="35"/>
  <c r="AC42" i="35" s="1"/>
  <c r="AH44" i="35"/>
  <c r="AJ44" i="35" s="1"/>
  <c r="F54" i="35"/>
  <c r="H54" i="35" s="1"/>
  <c r="N56" i="35"/>
  <c r="P56" i="35" s="1"/>
  <c r="AH56" i="35"/>
  <c r="AJ56" i="35" s="1"/>
  <c r="F63" i="35"/>
  <c r="H63" i="35" s="1"/>
  <c r="AB65" i="35"/>
  <c r="AA65" i="35"/>
  <c r="AH11" i="35"/>
  <c r="AJ11" i="35" s="1"/>
  <c r="I63" i="35"/>
  <c r="AO11" i="35"/>
  <c r="AQ11" i="35" s="1"/>
  <c r="M23" i="35"/>
  <c r="O23" i="35" s="1"/>
  <c r="M33" i="35"/>
  <c r="O33" i="35" s="1"/>
  <c r="M35" i="35"/>
  <c r="M42" i="35"/>
  <c r="O42" i="35" s="1"/>
  <c r="BD44" i="35"/>
  <c r="BF44" i="35" s="1"/>
  <c r="BC44" i="35"/>
  <c r="BE44" i="35" s="1"/>
  <c r="AB54" i="35"/>
  <c r="AA54" i="35"/>
  <c r="AC54" i="35" s="1"/>
  <c r="BD56" i="35"/>
  <c r="BC56" i="35"/>
  <c r="BE56" i="35" s="1"/>
  <c r="AB63" i="35"/>
  <c r="AA63" i="35"/>
  <c r="AC63" i="35" s="1"/>
  <c r="BD65" i="35"/>
  <c r="BF65" i="35" s="1"/>
  <c r="BC65" i="35"/>
  <c r="BE65" i="35" s="1"/>
  <c r="P54" i="35"/>
  <c r="U35" i="35"/>
  <c r="W35" i="35" s="1"/>
  <c r="BD54" i="35"/>
  <c r="BC54" i="35"/>
  <c r="BE54" i="35" s="1"/>
  <c r="I54" i="35"/>
  <c r="AI21" i="35"/>
  <c r="AK21" i="35" s="1"/>
  <c r="AW42" i="35"/>
  <c r="AV42" i="35"/>
  <c r="AX42" i="35" s="1"/>
  <c r="U44" i="35"/>
  <c r="W44" i="35" s="1"/>
  <c r="T44" i="35"/>
  <c r="V44" i="35" s="1"/>
  <c r="AW54" i="35"/>
  <c r="AV54" i="35"/>
  <c r="AX54" i="35" s="1"/>
  <c r="U56" i="35"/>
  <c r="T56" i="35"/>
  <c r="AW63" i="35"/>
  <c r="AV63" i="35"/>
  <c r="AX63" i="35" s="1"/>
  <c r="U33" i="35"/>
  <c r="W33" i="35" s="1"/>
  <c r="U42" i="35"/>
  <c r="W42" i="35" s="1"/>
  <c r="BD63" i="35"/>
  <c r="BC63" i="35"/>
  <c r="BE63" i="35" s="1"/>
  <c r="AH21" i="35"/>
  <c r="AJ21" i="35" s="1"/>
  <c r="AW23" i="35"/>
  <c r="AY23" i="35" s="1"/>
  <c r="AW33" i="35"/>
  <c r="AY33" i="35" s="1"/>
  <c r="AW35" i="35"/>
  <c r="AY35" i="35" s="1"/>
  <c r="I44" i="35" l="1"/>
  <c r="P9" i="35"/>
  <c r="V56" i="35"/>
  <c r="AC65" i="35"/>
  <c r="AD42" i="35"/>
  <c r="AX65" i="35"/>
  <c r="AX44" i="35"/>
  <c r="AC11" i="35"/>
  <c r="H65" i="35"/>
  <c r="AD9" i="35"/>
  <c r="P33" i="35"/>
  <c r="AY42" i="35"/>
  <c r="W54" i="35"/>
  <c r="I21" i="35"/>
  <c r="W56" i="35"/>
  <c r="AD63" i="35"/>
  <c r="O35" i="35"/>
  <c r="AD65" i="35"/>
  <c r="AD21" i="35"/>
  <c r="AY65" i="35"/>
  <c r="AY44" i="35"/>
  <c r="BF21" i="35"/>
  <c r="I65" i="35"/>
  <c r="I33" i="35"/>
  <c r="AQ23" i="35"/>
  <c r="AY63" i="35"/>
  <c r="BF63" i="35"/>
  <c r="AY54" i="35"/>
  <c r="BF54" i="35"/>
  <c r="BF56" i="35"/>
  <c r="AD44" i="35"/>
  <c r="W63" i="35"/>
  <c r="BF42" i="35"/>
  <c r="AJ23" i="35"/>
  <c r="I42" i="35"/>
  <c r="BF9" i="35"/>
  <c r="AR21" i="35"/>
  <c r="H23" i="35"/>
  <c r="AC44" i="35"/>
  <c r="BE11" i="35"/>
  <c r="AD33" i="35"/>
  <c r="AX56" i="35"/>
  <c r="H35" i="35"/>
  <c r="AK23" i="35"/>
  <c r="P44" i="35"/>
  <c r="AJ65" i="35"/>
  <c r="I23" i="35"/>
  <c r="AD54" i="35"/>
  <c r="AC23" i="35"/>
  <c r="AY56" i="35"/>
  <c r="BF33" i="35"/>
  <c r="AR65" i="35"/>
  <c r="O11" i="35"/>
  <c r="I35" i="35"/>
  <c r="I11" i="35"/>
  <c r="AK33" i="35"/>
  <c r="P11" i="35"/>
  <c r="AK65" i="35"/>
  <c r="AR23" i="35"/>
  <c r="I47" i="34" l="1"/>
  <c r="F47" i="34"/>
  <c r="H47" i="34" s="1"/>
  <c r="E47" i="34"/>
  <c r="G47" i="34" s="1"/>
  <c r="I43" i="34"/>
  <c r="G43" i="34"/>
  <c r="F43" i="34"/>
  <c r="H43" i="34" s="1"/>
  <c r="E43" i="34"/>
  <c r="I39" i="34"/>
  <c r="F39" i="34"/>
  <c r="H39" i="34" s="1"/>
  <c r="E39" i="34"/>
  <c r="G39" i="34" s="1"/>
  <c r="I35" i="34"/>
  <c r="H35" i="34"/>
  <c r="F35" i="34"/>
  <c r="E35" i="34"/>
  <c r="G35" i="34" s="1"/>
  <c r="I31" i="34"/>
  <c r="F31" i="34"/>
  <c r="H31" i="34" s="1"/>
  <c r="E31" i="34"/>
  <c r="G31" i="34" s="1"/>
  <c r="G27" i="34"/>
  <c r="F27" i="34"/>
  <c r="H27" i="34" s="1"/>
  <c r="E27" i="34"/>
  <c r="G17" i="34"/>
  <c r="F17" i="34"/>
  <c r="E17" i="34"/>
  <c r="D17" i="34"/>
  <c r="C17" i="34"/>
  <c r="B17" i="34"/>
  <c r="G16" i="34"/>
  <c r="F16" i="34"/>
  <c r="E16" i="34"/>
  <c r="D16" i="34"/>
  <c r="C16" i="34"/>
  <c r="B16" i="34"/>
  <c r="G15" i="34"/>
  <c r="F15" i="34"/>
  <c r="E15" i="34"/>
  <c r="D15" i="34"/>
  <c r="C15" i="34"/>
  <c r="B15" i="34"/>
  <c r="G23" i="33" l="1"/>
  <c r="F23" i="33"/>
  <c r="E23" i="33"/>
  <c r="D23" i="33"/>
  <c r="I42" i="33"/>
  <c r="F42" i="33"/>
  <c r="E42" i="33"/>
  <c r="I39" i="33"/>
  <c r="F39" i="33"/>
  <c r="H39" i="33" s="1"/>
  <c r="E39" i="33"/>
  <c r="G39" i="33" s="1"/>
  <c r="I36" i="33"/>
  <c r="F36" i="33"/>
  <c r="E36" i="33"/>
  <c r="I33" i="33"/>
  <c r="F33" i="33"/>
  <c r="E33" i="33"/>
  <c r="G33" i="33" s="1"/>
  <c r="I30" i="33"/>
  <c r="G30" i="33"/>
  <c r="F30" i="33"/>
  <c r="E30" i="33"/>
  <c r="F27" i="33"/>
  <c r="E27" i="33"/>
  <c r="I23" i="33"/>
  <c r="H23" i="33"/>
  <c r="I22" i="33"/>
  <c r="H22" i="33"/>
  <c r="G22" i="33"/>
  <c r="F22" i="33"/>
  <c r="E22" i="33"/>
  <c r="D22" i="33"/>
  <c r="I21" i="33"/>
  <c r="H21" i="33"/>
  <c r="G21" i="33"/>
  <c r="F21" i="33"/>
  <c r="E21" i="33"/>
  <c r="D21" i="33"/>
  <c r="H33" i="33" l="1"/>
  <c r="H27" i="33"/>
  <c r="G36" i="33"/>
  <c r="G42" i="33"/>
  <c r="H36" i="33"/>
  <c r="H42" i="33"/>
  <c r="H30" i="33"/>
  <c r="G27" i="33"/>
  <c r="M29" i="32" l="1"/>
  <c r="L29" i="32"/>
  <c r="K29" i="32"/>
  <c r="J29" i="32"/>
  <c r="I29" i="32"/>
  <c r="H29" i="32"/>
  <c r="G29" i="32"/>
  <c r="M28" i="32"/>
  <c r="L28" i="32"/>
  <c r="K28" i="32"/>
  <c r="J28" i="32"/>
  <c r="I28" i="32"/>
  <c r="H28" i="32"/>
  <c r="G28" i="32"/>
  <c r="M27" i="32"/>
  <c r="L27" i="32"/>
  <c r="K27" i="32"/>
  <c r="J27" i="32"/>
  <c r="I27" i="32"/>
  <c r="H27" i="32"/>
  <c r="G27" i="32"/>
  <c r="M26" i="32"/>
  <c r="L26" i="32"/>
  <c r="K26" i="32"/>
  <c r="J26" i="32"/>
  <c r="I26" i="32"/>
  <c r="H26" i="32"/>
  <c r="G26" i="32"/>
  <c r="M24" i="32"/>
  <c r="L24" i="32"/>
  <c r="K24" i="32"/>
  <c r="J24" i="32"/>
  <c r="I24" i="32"/>
  <c r="H24" i="32"/>
  <c r="G24" i="32"/>
  <c r="M23" i="32"/>
  <c r="L23" i="32"/>
  <c r="K23" i="32"/>
  <c r="J23" i="32"/>
  <c r="I23" i="32"/>
  <c r="H23" i="32"/>
  <c r="G23" i="32"/>
  <c r="M22" i="32"/>
  <c r="L22" i="32"/>
  <c r="K22" i="32"/>
  <c r="J22" i="32"/>
  <c r="I22" i="32"/>
  <c r="H22" i="32"/>
  <c r="G22" i="32"/>
  <c r="M21" i="32"/>
  <c r="L21" i="32"/>
  <c r="K21" i="32"/>
  <c r="J21" i="32"/>
  <c r="I21" i="32"/>
  <c r="H21" i="32"/>
  <c r="G21" i="32"/>
  <c r="F12" i="31" l="1"/>
  <c r="C12" i="31"/>
  <c r="F11" i="31"/>
  <c r="C11" i="31"/>
  <c r="N9" i="31"/>
  <c r="L9" i="31"/>
  <c r="G9" i="31"/>
  <c r="D9" i="31"/>
  <c r="N8" i="31"/>
  <c r="L8" i="31"/>
  <c r="G8" i="31"/>
  <c r="D8" i="31"/>
  <c r="N7" i="31"/>
  <c r="L7" i="31"/>
  <c r="G7" i="31"/>
  <c r="D7" i="31"/>
  <c r="N6" i="31"/>
  <c r="L6" i="31"/>
  <c r="G6" i="31"/>
  <c r="D6" i="31"/>
  <c r="N5" i="31"/>
  <c r="L5" i="31"/>
  <c r="G5" i="31"/>
  <c r="D5" i="31"/>
  <c r="N4" i="31"/>
  <c r="L4" i="31"/>
  <c r="G4" i="31"/>
  <c r="G14" i="31" s="1"/>
  <c r="D4" i="31"/>
  <c r="D12" i="31" s="1"/>
  <c r="M36" i="30"/>
  <c r="J36" i="30"/>
  <c r="G36" i="30"/>
  <c r="M35" i="30"/>
  <c r="J35" i="30"/>
  <c r="G35" i="30"/>
  <c r="M34" i="30"/>
  <c r="J34" i="30"/>
  <c r="J38" i="30" s="1"/>
  <c r="G34" i="30"/>
  <c r="G38" i="30" s="1"/>
  <c r="M33" i="30"/>
  <c r="M38" i="30" s="1"/>
  <c r="J33" i="30"/>
  <c r="G33" i="30"/>
  <c r="M32" i="30"/>
  <c r="J32" i="30"/>
  <c r="G32" i="30"/>
  <c r="Y31" i="30"/>
  <c r="W31" i="30"/>
  <c r="M31" i="30"/>
  <c r="M39" i="30" s="1"/>
  <c r="J31" i="30"/>
  <c r="J39" i="30" s="1"/>
  <c r="G31" i="30"/>
  <c r="G39" i="30" s="1"/>
  <c r="Z29" i="30"/>
  <c r="X29" i="30"/>
  <c r="V29" i="30"/>
  <c r="U29" i="30"/>
  <c r="Z28" i="30"/>
  <c r="Y28" i="30"/>
  <c r="X28" i="30"/>
  <c r="V28" i="30"/>
  <c r="U28" i="30"/>
  <c r="AA27" i="30"/>
  <c r="Y27" i="30"/>
  <c r="W27" i="30"/>
  <c r="AA26" i="30"/>
  <c r="Y26" i="30"/>
  <c r="W26" i="30"/>
  <c r="AA25" i="30"/>
  <c r="Y25" i="30"/>
  <c r="W25" i="30"/>
  <c r="Y24" i="30"/>
  <c r="W24" i="30"/>
  <c r="M24" i="30"/>
  <c r="J24" i="30"/>
  <c r="G24" i="30"/>
  <c r="AA23" i="30"/>
  <c r="Y23" i="30"/>
  <c r="W23" i="30"/>
  <c r="M23" i="30"/>
  <c r="J23" i="30"/>
  <c r="G23" i="30"/>
  <c r="AA22" i="30"/>
  <c r="Y22" i="30"/>
  <c r="Y29" i="30" s="1"/>
  <c r="W22" i="30"/>
  <c r="W28" i="30" s="1"/>
  <c r="M22" i="30"/>
  <c r="J22" i="30"/>
  <c r="G22" i="30"/>
  <c r="AA21" i="30"/>
  <c r="Y21" i="30"/>
  <c r="W21" i="30"/>
  <c r="M21" i="30"/>
  <c r="J21" i="30"/>
  <c r="G21" i="30"/>
  <c r="AA20" i="30"/>
  <c r="AA28" i="30" s="1"/>
  <c r="Y20" i="30"/>
  <c r="W20" i="30"/>
  <c r="M20" i="30"/>
  <c r="J20" i="30"/>
  <c r="G20" i="30"/>
  <c r="M19" i="30"/>
  <c r="J19" i="30"/>
  <c r="G19" i="30"/>
  <c r="M18" i="30"/>
  <c r="J18" i="30"/>
  <c r="G18" i="30"/>
  <c r="M17" i="30"/>
  <c r="J17" i="30"/>
  <c r="G17" i="30"/>
  <c r="Z15" i="30"/>
  <c r="X15" i="30"/>
  <c r="V15" i="30"/>
  <c r="U15" i="30"/>
  <c r="Z14" i="30"/>
  <c r="X14" i="30"/>
  <c r="V14" i="30"/>
  <c r="U14" i="30"/>
  <c r="Y13" i="30"/>
  <c r="W13" i="30"/>
  <c r="AA12" i="30"/>
  <c r="Y12" i="30"/>
  <c r="W12" i="30"/>
  <c r="AA11" i="30"/>
  <c r="Y11" i="30"/>
  <c r="W11" i="30"/>
  <c r="M11" i="30"/>
  <c r="J11" i="30"/>
  <c r="G11" i="30"/>
  <c r="AA10" i="30"/>
  <c r="Y10" i="30"/>
  <c r="W10" i="30"/>
  <c r="M10" i="30"/>
  <c r="J10" i="30"/>
  <c r="G10" i="30"/>
  <c r="AA9" i="30"/>
  <c r="AA14" i="30" s="1"/>
  <c r="Y9" i="30"/>
  <c r="W9" i="30"/>
  <c r="M9" i="30"/>
  <c r="J9" i="30"/>
  <c r="G9" i="30"/>
  <c r="Y8" i="30"/>
  <c r="W8" i="30"/>
  <c r="M8" i="30"/>
  <c r="J8" i="30"/>
  <c r="G8" i="30"/>
  <c r="AA7" i="30"/>
  <c r="Y7" i="30"/>
  <c r="W7" i="30"/>
  <c r="W15" i="30" s="1"/>
  <c r="M7" i="30"/>
  <c r="J7" i="30"/>
  <c r="G7" i="30"/>
  <c r="AA6" i="30"/>
  <c r="AA15" i="30" s="1"/>
  <c r="Y6" i="30"/>
  <c r="Y14" i="30" s="1"/>
  <c r="W6" i="30"/>
  <c r="W14" i="30" s="1"/>
  <c r="M6" i="30"/>
  <c r="J6" i="30"/>
  <c r="G6" i="30"/>
  <c r="M5" i="30"/>
  <c r="J5" i="30"/>
  <c r="G5" i="30"/>
  <c r="M4" i="30"/>
  <c r="J4" i="30"/>
  <c r="G4" i="30"/>
  <c r="AG2" i="30"/>
  <c r="AF2" i="30"/>
  <c r="AE2" i="30"/>
  <c r="D11" i="31" l="1"/>
  <c r="G11" i="31"/>
  <c r="G12" i="31"/>
  <c r="AA31" i="30"/>
  <c r="AA29" i="30"/>
  <c r="Y15" i="30"/>
  <c r="W29" i="30"/>
  <c r="U26" i="28" l="1"/>
  <c r="V26" i="28" s="1"/>
  <c r="N26" i="28"/>
  <c r="O26" i="28" s="1"/>
  <c r="G26" i="28"/>
  <c r="H26" i="28" s="1"/>
  <c r="U25" i="28"/>
  <c r="V25" i="28" s="1"/>
  <c r="N25" i="28"/>
  <c r="O25" i="28" s="1"/>
  <c r="G25" i="28"/>
  <c r="H25" i="28" s="1"/>
  <c r="U24" i="28"/>
  <c r="V24" i="28" s="1"/>
  <c r="N24" i="28"/>
  <c r="O24" i="28" s="1"/>
  <c r="G24" i="28"/>
  <c r="H24" i="28" s="1"/>
  <c r="U23" i="28"/>
  <c r="V23" i="28" s="1"/>
  <c r="N23" i="28"/>
  <c r="O23" i="28" s="1"/>
  <c r="G23" i="28"/>
  <c r="H23" i="28" s="1"/>
  <c r="X25" i="28" l="1"/>
  <c r="W25" i="28"/>
  <c r="Q25" i="28"/>
  <c r="P25" i="28"/>
  <c r="P23" i="28"/>
  <c r="R23" i="28" s="1"/>
  <c r="Q23" i="28"/>
  <c r="S23" i="28" s="1"/>
  <c r="I25" i="28"/>
  <c r="K25" i="28" s="1"/>
  <c r="J25" i="28"/>
  <c r="L25" i="28" s="1"/>
  <c r="J23" i="28"/>
  <c r="I23" i="28"/>
  <c r="K23" i="28" s="1"/>
  <c r="X23" i="28"/>
  <c r="W23" i="28"/>
  <c r="Y23" i="28" s="1"/>
  <c r="H51" i="27"/>
  <c r="H50" i="27"/>
  <c r="H49" i="27"/>
  <c r="I49" i="27" s="1"/>
  <c r="H48" i="27"/>
  <c r="H47" i="27"/>
  <c r="H46" i="27"/>
  <c r="J46" i="27" s="1"/>
  <c r="H45" i="27"/>
  <c r="H44" i="27"/>
  <c r="H43" i="27"/>
  <c r="I43" i="27" s="1"/>
  <c r="H42" i="27"/>
  <c r="H41" i="27"/>
  <c r="H40" i="27"/>
  <c r="K40" i="27" s="1"/>
  <c r="I34" i="27"/>
  <c r="H34" i="27"/>
  <c r="L34" i="27" s="1"/>
  <c r="G34" i="27"/>
  <c r="K34" i="27" s="1"/>
  <c r="L31" i="27"/>
  <c r="K31" i="27"/>
  <c r="I31" i="27"/>
  <c r="H31" i="27"/>
  <c r="G31" i="27"/>
  <c r="I28" i="27"/>
  <c r="H28" i="27"/>
  <c r="L28" i="27" s="1"/>
  <c r="G28" i="27"/>
  <c r="K28" i="27" s="1"/>
  <c r="L25" i="27"/>
  <c r="I25" i="27"/>
  <c r="H25" i="27"/>
  <c r="G25" i="27"/>
  <c r="K25" i="27" s="1"/>
  <c r="R25" i="28" l="1"/>
  <c r="Z23" i="28"/>
  <c r="S25" i="28"/>
  <c r="Y25" i="28"/>
  <c r="L23" i="28"/>
  <c r="Z25" i="28"/>
  <c r="K43" i="27"/>
  <c r="K49" i="27"/>
  <c r="I40" i="27"/>
  <c r="M40" i="27" s="1"/>
  <c r="I46" i="27"/>
  <c r="M46" i="27" s="1"/>
  <c r="J40" i="27"/>
  <c r="N40" i="27" s="1"/>
  <c r="J43" i="27"/>
  <c r="N43" i="27" s="1"/>
  <c r="J49" i="27"/>
  <c r="N49" i="27" s="1"/>
  <c r="K46" i="27"/>
  <c r="M43" i="27" l="1"/>
  <c r="M49" i="27"/>
  <c r="N46" i="27"/>
  <c r="N33" i="21" l="1"/>
  <c r="O33" i="21"/>
  <c r="N66" i="21"/>
  <c r="O66" i="21"/>
  <c r="N65" i="21"/>
  <c r="O65" i="21"/>
  <c r="N49" i="21"/>
  <c r="O49" i="21"/>
  <c r="M66" i="21"/>
  <c r="M49" i="21"/>
  <c r="M155" i="21"/>
  <c r="L155" i="21"/>
  <c r="K155" i="21"/>
  <c r="J155" i="21"/>
  <c r="I155" i="21"/>
  <c r="H155" i="21"/>
  <c r="G155" i="21"/>
  <c r="F155" i="21"/>
  <c r="M154" i="21"/>
  <c r="L154" i="21"/>
  <c r="K154" i="21"/>
  <c r="J154" i="21"/>
  <c r="I154" i="21"/>
  <c r="H154" i="21"/>
  <c r="G154" i="21"/>
  <c r="L66" i="21"/>
  <c r="K66" i="21"/>
  <c r="J66" i="21"/>
  <c r="I66" i="21"/>
  <c r="H66" i="21"/>
  <c r="G66" i="21"/>
  <c r="M65" i="21"/>
  <c r="L65" i="21"/>
  <c r="K65" i="21"/>
  <c r="J65" i="21"/>
  <c r="I65" i="21"/>
  <c r="H65" i="21"/>
  <c r="G65" i="21"/>
  <c r="O64" i="21"/>
  <c r="N64" i="21"/>
  <c r="M64" i="21"/>
  <c r="L64" i="21"/>
  <c r="K64" i="21"/>
  <c r="J64" i="21"/>
  <c r="I64" i="21"/>
  <c r="H64" i="21"/>
  <c r="G64" i="21"/>
  <c r="F64" i="21"/>
  <c r="O63" i="21"/>
  <c r="N63" i="21"/>
  <c r="M63" i="21"/>
  <c r="L63" i="21"/>
  <c r="K63" i="21"/>
  <c r="J63" i="21"/>
  <c r="I63" i="21"/>
  <c r="H63" i="21"/>
  <c r="G63" i="21"/>
  <c r="F63" i="21"/>
  <c r="P60" i="21"/>
  <c r="P59" i="21"/>
  <c r="P58" i="21"/>
  <c r="P57" i="21"/>
  <c r="P56" i="21"/>
  <c r="P55" i="21"/>
  <c r="P54" i="21"/>
  <c r="P65" i="21" s="1"/>
  <c r="L49" i="21"/>
  <c r="K49" i="21"/>
  <c r="J49" i="21"/>
  <c r="I49" i="21"/>
  <c r="H49" i="21"/>
  <c r="G49" i="21"/>
  <c r="O48" i="21"/>
  <c r="N48" i="21"/>
  <c r="M48" i="21"/>
  <c r="L48" i="21"/>
  <c r="K48" i="21"/>
  <c r="J48" i="21"/>
  <c r="I48" i="21"/>
  <c r="H48" i="21"/>
  <c r="G48" i="21"/>
  <c r="O47" i="21"/>
  <c r="N47" i="21"/>
  <c r="M47" i="21"/>
  <c r="L47" i="21"/>
  <c r="K47" i="21"/>
  <c r="J47" i="21"/>
  <c r="I47" i="21"/>
  <c r="H47" i="21"/>
  <c r="G47" i="21"/>
  <c r="P44" i="21"/>
  <c r="P43" i="21"/>
  <c r="P42" i="21"/>
  <c r="P41" i="21"/>
  <c r="P40" i="21"/>
  <c r="P39" i="21"/>
  <c r="P38" i="21"/>
  <c r="P49" i="21" s="1"/>
  <c r="M33" i="21"/>
  <c r="L33" i="21"/>
  <c r="K33" i="21"/>
  <c r="J33" i="21"/>
  <c r="I33" i="21"/>
  <c r="H33" i="21"/>
  <c r="G33" i="21"/>
  <c r="O32" i="21"/>
  <c r="N32" i="21"/>
  <c r="M32" i="21"/>
  <c r="L32" i="21"/>
  <c r="K32" i="21"/>
  <c r="J32" i="21"/>
  <c r="I32" i="21"/>
  <c r="H32" i="21"/>
  <c r="G32" i="21"/>
  <c r="F32" i="21"/>
  <c r="O31" i="21"/>
  <c r="N31" i="21"/>
  <c r="M31" i="21"/>
  <c r="L31" i="21"/>
  <c r="K31" i="21"/>
  <c r="J31" i="21"/>
  <c r="I31" i="21"/>
  <c r="H31" i="21"/>
  <c r="G31" i="21"/>
  <c r="F31" i="21"/>
  <c r="P28" i="21"/>
  <c r="P27" i="21"/>
  <c r="P26" i="21"/>
  <c r="P25" i="21"/>
  <c r="P24" i="21"/>
  <c r="P23" i="21"/>
  <c r="P22" i="21"/>
  <c r="P21" i="21"/>
  <c r="P33" i="21" s="1"/>
  <c r="O15" i="21"/>
  <c r="N15" i="21"/>
  <c r="M15" i="21"/>
  <c r="L15" i="21"/>
  <c r="K15" i="21"/>
  <c r="J15" i="21"/>
  <c r="I15" i="21"/>
  <c r="H15" i="21"/>
  <c r="G15" i="21"/>
  <c r="O14" i="21"/>
  <c r="N14" i="21"/>
  <c r="M14" i="21"/>
  <c r="L14" i="21"/>
  <c r="K14" i="21"/>
  <c r="J14" i="21"/>
  <c r="I14" i="21"/>
  <c r="H14" i="21"/>
  <c r="G14" i="21"/>
  <c r="P11" i="21"/>
  <c r="P10" i="21"/>
  <c r="P9" i="21"/>
  <c r="P8" i="21"/>
  <c r="P7" i="21"/>
  <c r="P6" i="21"/>
  <c r="P5" i="21"/>
  <c r="P4" i="21"/>
  <c r="Q11" i="20"/>
  <c r="R11" i="20" s="1"/>
  <c r="O11" i="20"/>
  <c r="N11" i="20"/>
  <c r="H11" i="20"/>
  <c r="I11" i="20" s="1"/>
  <c r="Q10" i="20"/>
  <c r="R10" i="20" s="1"/>
  <c r="N10" i="20"/>
  <c r="O10" i="20" s="1"/>
  <c r="L10" i="20"/>
  <c r="K10" i="20"/>
  <c r="H10" i="20"/>
  <c r="I10" i="20" s="1"/>
  <c r="Q9" i="20"/>
  <c r="R9" i="20" s="1"/>
  <c r="N9" i="20"/>
  <c r="O9" i="20" s="1"/>
  <c r="L9" i="20"/>
  <c r="K9" i="20"/>
  <c r="H9" i="20"/>
  <c r="I9" i="20" s="1"/>
  <c r="Q8" i="20"/>
  <c r="R8" i="20" s="1"/>
  <c r="N8" i="20"/>
  <c r="O8" i="20" s="1"/>
  <c r="L8" i="20"/>
  <c r="K8" i="20"/>
  <c r="H8" i="20"/>
  <c r="I8" i="20" s="1"/>
  <c r="C8" i="20"/>
  <c r="Q7" i="20"/>
  <c r="R7" i="20" s="1"/>
  <c r="O7" i="20"/>
  <c r="N7" i="20"/>
  <c r="K7" i="20"/>
  <c r="L7" i="20" s="1"/>
  <c r="H7" i="20"/>
  <c r="I7" i="20" s="1"/>
  <c r="C7" i="20"/>
  <c r="Q6" i="20"/>
  <c r="R6" i="20" s="1"/>
  <c r="O6" i="20"/>
  <c r="N6" i="20"/>
  <c r="K6" i="20"/>
  <c r="L6" i="20" s="1"/>
  <c r="H6" i="20"/>
  <c r="I6" i="20" s="1"/>
  <c r="C6" i="20"/>
  <c r="R5" i="20"/>
  <c r="R17" i="20" s="1"/>
  <c r="Q5" i="20"/>
  <c r="N5" i="20"/>
  <c r="O5" i="20" s="1"/>
  <c r="K5" i="20"/>
  <c r="L5" i="20" s="1"/>
  <c r="H5" i="20"/>
  <c r="I5" i="20" s="1"/>
  <c r="C5" i="20"/>
  <c r="C10" i="20" s="1"/>
  <c r="P66" i="21" l="1"/>
  <c r="P63" i="21"/>
  <c r="P47" i="21"/>
  <c r="P15" i="21"/>
  <c r="P14" i="21"/>
  <c r="P48" i="21"/>
  <c r="P31" i="21"/>
  <c r="P32" i="21"/>
  <c r="P64" i="21"/>
  <c r="I14" i="20"/>
  <c r="I13" i="20"/>
  <c r="L14" i="20"/>
  <c r="L13" i="20"/>
  <c r="L16" i="20"/>
  <c r="L17" i="20"/>
  <c r="O13" i="20"/>
  <c r="O16" i="20"/>
  <c r="O14" i="20"/>
  <c r="R16" i="20"/>
  <c r="R14" i="20"/>
  <c r="R13" i="20"/>
  <c r="O68" i="19" l="1"/>
  <c r="N68" i="19"/>
  <c r="M68" i="19"/>
  <c r="L68" i="19"/>
  <c r="I68" i="19"/>
  <c r="H68" i="19"/>
  <c r="G68" i="19"/>
  <c r="O67" i="19"/>
  <c r="N67" i="19"/>
  <c r="M67" i="19"/>
  <c r="L67" i="19"/>
  <c r="K67" i="19"/>
  <c r="I67" i="19"/>
  <c r="H67" i="19"/>
  <c r="G67" i="19"/>
  <c r="O66" i="19"/>
  <c r="N66" i="19"/>
  <c r="M66" i="19"/>
  <c r="L66" i="19"/>
  <c r="I66" i="19"/>
  <c r="H66" i="19"/>
  <c r="G66" i="19"/>
  <c r="F66" i="19"/>
  <c r="O65" i="19"/>
  <c r="N65" i="19"/>
  <c r="M65" i="19"/>
  <c r="L65" i="19"/>
  <c r="I65" i="19"/>
  <c r="H65" i="19"/>
  <c r="G65" i="19"/>
  <c r="F65" i="19"/>
  <c r="K62" i="19"/>
  <c r="J62" i="19"/>
  <c r="P61" i="19"/>
  <c r="K61" i="19"/>
  <c r="K66" i="19" s="1"/>
  <c r="J61" i="19"/>
  <c r="J67" i="19" s="1"/>
  <c r="P60" i="19"/>
  <c r="P65" i="19" s="1"/>
  <c r="P59" i="19"/>
  <c r="P58" i="19"/>
  <c r="P57" i="19"/>
  <c r="P56" i="19"/>
  <c r="P55" i="19"/>
  <c r="P68" i="19" s="1"/>
  <c r="O49" i="19"/>
  <c r="N49" i="19"/>
  <c r="M49" i="19"/>
  <c r="L49" i="19"/>
  <c r="K49" i="19"/>
  <c r="J49" i="19"/>
  <c r="I49" i="19"/>
  <c r="H49" i="19"/>
  <c r="G49" i="19"/>
  <c r="O48" i="19"/>
  <c r="N48" i="19"/>
  <c r="M48" i="19"/>
  <c r="L48" i="19"/>
  <c r="K48" i="19"/>
  <c r="J48" i="19"/>
  <c r="I48" i="19"/>
  <c r="H48" i="19"/>
  <c r="G48" i="19"/>
  <c r="O47" i="19"/>
  <c r="N47" i="19"/>
  <c r="M47" i="19"/>
  <c r="L47" i="19"/>
  <c r="K47" i="19"/>
  <c r="J47" i="19"/>
  <c r="I47" i="19"/>
  <c r="H47" i="19"/>
  <c r="G47" i="19"/>
  <c r="P44" i="19"/>
  <c r="P43" i="19"/>
  <c r="P42" i="19"/>
  <c r="P41" i="19"/>
  <c r="P40" i="19"/>
  <c r="P49" i="19" s="1"/>
  <c r="P39" i="19"/>
  <c r="P38" i="19"/>
  <c r="P47" i="19" s="1"/>
  <c r="O32" i="19"/>
  <c r="N32" i="19"/>
  <c r="M32" i="19"/>
  <c r="L32" i="19"/>
  <c r="K32" i="19"/>
  <c r="J32" i="19"/>
  <c r="I32" i="19"/>
  <c r="H32" i="19"/>
  <c r="G32" i="19"/>
  <c r="O31" i="19"/>
  <c r="N31" i="19"/>
  <c r="M31" i="19"/>
  <c r="L31" i="19"/>
  <c r="K31" i="19"/>
  <c r="J31" i="19"/>
  <c r="I31" i="19"/>
  <c r="H31" i="19"/>
  <c r="G31" i="19"/>
  <c r="F31" i="19"/>
  <c r="O30" i="19"/>
  <c r="N30" i="19"/>
  <c r="M30" i="19"/>
  <c r="L30" i="19"/>
  <c r="K30" i="19"/>
  <c r="J30" i="19"/>
  <c r="I30" i="19"/>
  <c r="H30" i="19"/>
  <c r="G30" i="19"/>
  <c r="F30" i="19"/>
  <c r="P27" i="19"/>
  <c r="P26" i="19"/>
  <c r="P25" i="19"/>
  <c r="P24" i="19"/>
  <c r="P23" i="19"/>
  <c r="P22" i="19"/>
  <c r="P30" i="19" s="1"/>
  <c r="P21" i="19"/>
  <c r="P20" i="19"/>
  <c r="P32" i="19" s="1"/>
  <c r="O14" i="19"/>
  <c r="N14" i="19"/>
  <c r="M14" i="19"/>
  <c r="L14" i="19"/>
  <c r="K14" i="19"/>
  <c r="J14" i="19"/>
  <c r="I14" i="19"/>
  <c r="H14" i="19"/>
  <c r="G14" i="19"/>
  <c r="O13" i="19"/>
  <c r="N13" i="19"/>
  <c r="M13" i="19"/>
  <c r="L13" i="19"/>
  <c r="K13" i="19"/>
  <c r="J13" i="19"/>
  <c r="I13" i="19"/>
  <c r="H13" i="19"/>
  <c r="G13" i="19"/>
  <c r="P10" i="19"/>
  <c r="P9" i="19"/>
  <c r="P8" i="19"/>
  <c r="P7" i="19"/>
  <c r="P6" i="19"/>
  <c r="P5" i="19"/>
  <c r="P14" i="19" s="1"/>
  <c r="P4" i="19"/>
  <c r="P13" i="19" s="1"/>
  <c r="K68" i="19" l="1"/>
  <c r="P31" i="19"/>
  <c r="K65" i="19"/>
  <c r="P66" i="19"/>
  <c r="J65" i="19"/>
  <c r="J66" i="19"/>
  <c r="P67" i="19"/>
  <c r="P48" i="19"/>
  <c r="J68" i="19"/>
  <c r="E29" i="17" l="1"/>
  <c r="F29" i="17"/>
  <c r="H29" i="17"/>
  <c r="G29" i="17"/>
  <c r="I29" i="17" l="1"/>
  <c r="D29" i="17"/>
  <c r="I28" i="17"/>
  <c r="H28" i="17"/>
  <c r="G28" i="17"/>
  <c r="F28" i="17"/>
  <c r="E28" i="17"/>
  <c r="D28" i="17"/>
  <c r="I27" i="17"/>
  <c r="H27" i="17"/>
  <c r="G27" i="17"/>
  <c r="F27" i="17"/>
  <c r="E27" i="17"/>
  <c r="D27" i="17"/>
  <c r="O30" i="18" l="1"/>
  <c r="N30" i="18"/>
  <c r="M30" i="18"/>
  <c r="L30" i="18"/>
  <c r="K30" i="18"/>
  <c r="J30" i="18"/>
  <c r="I30" i="18"/>
  <c r="H30" i="18"/>
  <c r="G30" i="18"/>
  <c r="F30" i="18"/>
  <c r="E30" i="18"/>
  <c r="D30" i="18"/>
  <c r="O29" i="18"/>
  <c r="N29" i="18"/>
  <c r="M29" i="18"/>
  <c r="L29" i="18"/>
  <c r="K29" i="18"/>
  <c r="J29" i="18"/>
  <c r="I29" i="18"/>
  <c r="H29" i="18"/>
  <c r="G29" i="18"/>
  <c r="F29" i="18"/>
  <c r="E29" i="18"/>
  <c r="D29" i="18"/>
  <c r="O28" i="18"/>
  <c r="N28" i="18"/>
  <c r="M28" i="18"/>
  <c r="L28" i="18"/>
  <c r="K28" i="18"/>
  <c r="J28" i="18"/>
  <c r="I28" i="18"/>
  <c r="H28" i="18"/>
  <c r="G28" i="18"/>
  <c r="F28" i="18"/>
  <c r="E28" i="18"/>
  <c r="D28" i="18"/>
  <c r="T25" i="18"/>
  <c r="S25" i="18"/>
  <c r="R25" i="18"/>
  <c r="Q25" i="18"/>
  <c r="P25" i="18"/>
  <c r="T24" i="18"/>
  <c r="S24" i="18"/>
  <c r="R24" i="18"/>
  <c r="Q24" i="18"/>
  <c r="P24" i="18"/>
  <c r="T23" i="18"/>
  <c r="S23" i="18"/>
  <c r="R23" i="18"/>
  <c r="Q23" i="18"/>
  <c r="P23" i="18"/>
  <c r="T22" i="18"/>
  <c r="S22" i="18"/>
  <c r="R22" i="18"/>
  <c r="Q22" i="18"/>
  <c r="P22" i="18"/>
  <c r="T21" i="18"/>
  <c r="S21" i="18"/>
  <c r="R21" i="18"/>
  <c r="Q21" i="18"/>
  <c r="P21" i="18"/>
  <c r="T20" i="18"/>
  <c r="S20" i="18"/>
  <c r="R20" i="18"/>
  <c r="Q20" i="18"/>
  <c r="P20" i="18"/>
  <c r="T19" i="18"/>
  <c r="S19" i="18"/>
  <c r="R19" i="18"/>
  <c r="Q19" i="18"/>
  <c r="P19" i="18"/>
  <c r="T18" i="18"/>
  <c r="S18" i="18"/>
  <c r="R18" i="18"/>
  <c r="Q18" i="18"/>
  <c r="P18" i="18"/>
  <c r="O16" i="18"/>
  <c r="N16" i="18"/>
  <c r="M16" i="18"/>
  <c r="L16" i="18"/>
  <c r="K16" i="18"/>
  <c r="J16" i="18"/>
  <c r="I16" i="18"/>
  <c r="H16" i="18"/>
  <c r="G16" i="18"/>
  <c r="F16" i="18"/>
  <c r="E16" i="18"/>
  <c r="D16" i="18"/>
  <c r="O15" i="18"/>
  <c r="N15" i="18"/>
  <c r="M15" i="18"/>
  <c r="L15" i="18"/>
  <c r="K15" i="18"/>
  <c r="J15" i="18"/>
  <c r="I15" i="18"/>
  <c r="H15" i="18"/>
  <c r="G15" i="18"/>
  <c r="F15" i="18"/>
  <c r="E15" i="18"/>
  <c r="D15" i="18"/>
  <c r="T12" i="18"/>
  <c r="S12" i="18"/>
  <c r="R12" i="18"/>
  <c r="Q12" i="18"/>
  <c r="P12" i="18"/>
  <c r="T11" i="18"/>
  <c r="S11" i="18"/>
  <c r="R11" i="18"/>
  <c r="Q11" i="18"/>
  <c r="P11" i="18"/>
  <c r="T10" i="18"/>
  <c r="S10" i="18"/>
  <c r="R10" i="18"/>
  <c r="Q10" i="18"/>
  <c r="P10" i="18"/>
  <c r="T9" i="18"/>
  <c r="S9" i="18"/>
  <c r="R9" i="18"/>
  <c r="Q9" i="18"/>
  <c r="P9" i="18"/>
  <c r="T8" i="18"/>
  <c r="S8" i="18"/>
  <c r="R8" i="18"/>
  <c r="Q8" i="18"/>
  <c r="P8" i="18"/>
  <c r="T7" i="18"/>
  <c r="S7" i="18"/>
  <c r="R7" i="18"/>
  <c r="Q7" i="18"/>
  <c r="P7" i="18"/>
  <c r="T6" i="18"/>
  <c r="S6" i="18"/>
  <c r="R6" i="18"/>
  <c r="Q6" i="18"/>
  <c r="P6" i="18"/>
  <c r="T5" i="18"/>
  <c r="S5" i="18"/>
  <c r="R5" i="18"/>
  <c r="Q5" i="18"/>
  <c r="P5" i="18"/>
  <c r="Q28" i="17"/>
  <c r="P28" i="17"/>
  <c r="O28" i="17"/>
  <c r="Q27" i="17"/>
  <c r="P27" i="17"/>
  <c r="O27" i="17"/>
  <c r="N27" i="17"/>
  <c r="Q26" i="17"/>
  <c r="P26" i="17"/>
  <c r="O26" i="17"/>
  <c r="N26" i="17"/>
  <c r="U24" i="17"/>
  <c r="T24" i="17"/>
  <c r="S24" i="17"/>
  <c r="R24" i="17"/>
  <c r="U23" i="17"/>
  <c r="T23" i="17"/>
  <c r="S23" i="17"/>
  <c r="R23" i="17"/>
  <c r="U22" i="17"/>
  <c r="T22" i="17"/>
  <c r="S22" i="17"/>
  <c r="R22" i="17"/>
  <c r="U21" i="17"/>
  <c r="T21" i="17"/>
  <c r="S21" i="17"/>
  <c r="R21" i="17"/>
  <c r="U20" i="17"/>
  <c r="T20" i="17"/>
  <c r="S20" i="17"/>
  <c r="R20" i="17"/>
  <c r="U19" i="17"/>
  <c r="T19" i="17"/>
  <c r="S19" i="17"/>
  <c r="R19" i="17"/>
  <c r="U18" i="17"/>
  <c r="T18" i="17"/>
  <c r="S18" i="17"/>
  <c r="R18" i="17"/>
  <c r="U17" i="17"/>
  <c r="T17" i="17"/>
  <c r="T27" i="17" s="1"/>
  <c r="S17" i="17"/>
  <c r="R17" i="17"/>
  <c r="R27" i="17" s="1"/>
  <c r="I16" i="17"/>
  <c r="H16" i="17"/>
  <c r="G16" i="17"/>
  <c r="F16" i="17"/>
  <c r="E16" i="17"/>
  <c r="D16" i="17"/>
  <c r="Q15" i="17"/>
  <c r="P15" i="17"/>
  <c r="O15" i="17"/>
  <c r="N15" i="17"/>
  <c r="I15" i="17"/>
  <c r="H15" i="17"/>
  <c r="G15" i="17"/>
  <c r="F15" i="17"/>
  <c r="E15" i="17"/>
  <c r="D15" i="17"/>
  <c r="Q14" i="17"/>
  <c r="P14" i="17"/>
  <c r="O14" i="17"/>
  <c r="N14" i="17"/>
  <c r="U12" i="17"/>
  <c r="T12" i="17"/>
  <c r="S12" i="17"/>
  <c r="R12" i="17"/>
  <c r="U11" i="17"/>
  <c r="T11" i="17"/>
  <c r="S11" i="17"/>
  <c r="R11" i="17"/>
  <c r="U10" i="17"/>
  <c r="T10" i="17"/>
  <c r="S10" i="17"/>
  <c r="R10" i="17"/>
  <c r="U9" i="17"/>
  <c r="T9" i="17"/>
  <c r="S9" i="17"/>
  <c r="R9" i="17"/>
  <c r="U8" i="17"/>
  <c r="T8" i="17"/>
  <c r="S8" i="17"/>
  <c r="R8" i="17"/>
  <c r="U7" i="17"/>
  <c r="T7" i="17"/>
  <c r="S7" i="17"/>
  <c r="R7" i="17"/>
  <c r="U6" i="17"/>
  <c r="U14" i="17" s="1"/>
  <c r="T6" i="17"/>
  <c r="T28" i="17" s="1"/>
  <c r="S6" i="17"/>
  <c r="S14" i="17" s="1"/>
  <c r="R6" i="17"/>
  <c r="U5" i="17"/>
  <c r="T5" i="17"/>
  <c r="S5" i="17"/>
  <c r="R5" i="17"/>
  <c r="S27" i="17" l="1"/>
  <c r="S15" i="17"/>
  <c r="U27" i="17"/>
  <c r="U15" i="17"/>
  <c r="T15" i="17"/>
  <c r="R15" i="17"/>
  <c r="T30" i="18"/>
  <c r="T15" i="18"/>
  <c r="Q28" i="18"/>
  <c r="R29" i="18"/>
  <c r="P15" i="18"/>
  <c r="S28" i="18"/>
  <c r="P29" i="18"/>
  <c r="Q15" i="18"/>
  <c r="T28" i="18"/>
  <c r="S15" i="18"/>
  <c r="R15" i="18"/>
  <c r="P28" i="18"/>
  <c r="S30" i="18"/>
  <c r="P16" i="18"/>
  <c r="R28" i="18"/>
  <c r="T29" i="18"/>
  <c r="Q30" i="18"/>
  <c r="R30" i="18"/>
  <c r="Q29" i="18"/>
  <c r="S29" i="18"/>
  <c r="Q16" i="18"/>
  <c r="S16" i="18"/>
  <c r="R16" i="18"/>
  <c r="T16" i="18"/>
  <c r="S28" i="17"/>
  <c r="T14" i="17"/>
  <c r="U28" i="17"/>
  <c r="R26" i="17"/>
  <c r="S26" i="17"/>
  <c r="R14" i="17"/>
  <c r="T26" i="17"/>
  <c r="U26" i="17"/>
  <c r="G33" i="15" l="1"/>
  <c r="F33" i="15"/>
  <c r="G32" i="15"/>
  <c r="F32" i="15"/>
  <c r="G16" i="15"/>
  <c r="F16" i="15"/>
  <c r="G15" i="15"/>
  <c r="F15" i="15"/>
  <c r="H69" i="14" l="1"/>
  <c r="I69" i="14" s="1"/>
  <c r="K69" i="14"/>
  <c r="L69" i="14" s="1"/>
  <c r="K68" i="14"/>
  <c r="L68" i="14" s="1"/>
  <c r="K67" i="14"/>
  <c r="L67" i="14" s="1"/>
  <c r="K66" i="14"/>
  <c r="L66" i="14" s="1"/>
  <c r="K65" i="14"/>
  <c r="L65" i="14" s="1"/>
  <c r="K64" i="14"/>
  <c r="L64" i="14" s="1"/>
  <c r="K63" i="14"/>
  <c r="L63" i="14" s="1"/>
  <c r="O69" i="14"/>
  <c r="N69" i="14"/>
  <c r="N68" i="14"/>
  <c r="O68" i="14" s="1"/>
  <c r="H68" i="14"/>
  <c r="I68" i="14" s="1"/>
  <c r="N67" i="14"/>
  <c r="O67" i="14" s="1"/>
  <c r="H67" i="14"/>
  <c r="I67" i="14" s="1"/>
  <c r="N66" i="14"/>
  <c r="O66" i="14" s="1"/>
  <c r="H66" i="14"/>
  <c r="I66" i="14" s="1"/>
  <c r="C66" i="14"/>
  <c r="N65" i="14"/>
  <c r="O65" i="14" s="1"/>
  <c r="H65" i="14"/>
  <c r="I65" i="14" s="1"/>
  <c r="C65" i="14"/>
  <c r="N64" i="14"/>
  <c r="O64" i="14" s="1"/>
  <c r="H64" i="14"/>
  <c r="I64" i="14" s="1"/>
  <c r="C64" i="14"/>
  <c r="O63" i="14"/>
  <c r="N63" i="14"/>
  <c r="H63" i="14"/>
  <c r="I63" i="14" s="1"/>
  <c r="C63" i="14"/>
  <c r="C68" i="14" s="1"/>
  <c r="K39" i="14"/>
  <c r="L39" i="14" s="1"/>
  <c r="K38" i="14"/>
  <c r="L38" i="14" s="1"/>
  <c r="H39" i="14"/>
  <c r="I39" i="14" s="1"/>
  <c r="C40" i="14"/>
  <c r="N39" i="14"/>
  <c r="O39" i="14" s="1"/>
  <c r="K37" i="14"/>
  <c r="L37" i="14" s="1"/>
  <c r="H38" i="14"/>
  <c r="I38" i="14" s="1"/>
  <c r="C39" i="14"/>
  <c r="N38" i="14"/>
  <c r="O38" i="14" s="1"/>
  <c r="K36" i="14"/>
  <c r="L36" i="14" s="1"/>
  <c r="H37" i="14"/>
  <c r="I37" i="14" s="1"/>
  <c r="C38" i="14"/>
  <c r="O37" i="14"/>
  <c r="N37" i="14"/>
  <c r="K35" i="14"/>
  <c r="L35" i="14" s="1"/>
  <c r="H36" i="14"/>
  <c r="I36" i="14" s="1"/>
  <c r="C37" i="14"/>
  <c r="N36" i="14"/>
  <c r="O36" i="14" s="1"/>
  <c r="K34" i="14"/>
  <c r="L34" i="14" s="1"/>
  <c r="H35" i="14"/>
  <c r="I35" i="14" s="1"/>
  <c r="C36" i="14"/>
  <c r="N35" i="14"/>
  <c r="O35" i="14" s="1"/>
  <c r="H34" i="14"/>
  <c r="I34" i="14" s="1"/>
  <c r="C35" i="14"/>
  <c r="N34" i="14"/>
  <c r="O34" i="14" s="1"/>
  <c r="K33" i="14"/>
  <c r="L33" i="14" s="1"/>
  <c r="H33" i="14"/>
  <c r="I33" i="14" s="1"/>
  <c r="C34" i="14"/>
  <c r="N33" i="14"/>
  <c r="O33" i="14" s="1"/>
  <c r="C33" i="14"/>
  <c r="C42" i="14" s="1"/>
  <c r="H12" i="14"/>
  <c r="I12" i="14" s="1"/>
  <c r="H11" i="14"/>
  <c r="I11" i="14" s="1"/>
  <c r="H10" i="14"/>
  <c r="I10" i="14" s="1"/>
  <c r="H9" i="14"/>
  <c r="I9" i="14" s="1"/>
  <c r="H8" i="14"/>
  <c r="I8" i="14" s="1"/>
  <c r="H7" i="14"/>
  <c r="I7" i="14" s="1"/>
  <c r="K12" i="14"/>
  <c r="L12" i="14" s="1"/>
  <c r="K11" i="14"/>
  <c r="L11" i="14" s="1"/>
  <c r="K10" i="14"/>
  <c r="L10" i="14" s="1"/>
  <c r="K9" i="14"/>
  <c r="L9" i="14" s="1"/>
  <c r="K8" i="14"/>
  <c r="L8" i="14" s="1"/>
  <c r="K7" i="14"/>
  <c r="L7" i="14" s="1"/>
  <c r="K6" i="14"/>
  <c r="L6" i="14" s="1"/>
  <c r="N12" i="14"/>
  <c r="O12" i="14" s="1"/>
  <c r="N11" i="14"/>
  <c r="O11" i="14" s="1"/>
  <c r="N10" i="14"/>
  <c r="O10" i="14" s="1"/>
  <c r="N9" i="14"/>
  <c r="O9" i="14" s="1"/>
  <c r="C9" i="14"/>
  <c r="N8" i="14"/>
  <c r="O8" i="14" s="1"/>
  <c r="C8" i="14"/>
  <c r="N7" i="14"/>
  <c r="O7" i="14" s="1"/>
  <c r="C7" i="14"/>
  <c r="N6" i="14"/>
  <c r="O6" i="14" s="1"/>
  <c r="H6" i="14"/>
  <c r="I6" i="14" s="1"/>
  <c r="C6" i="14"/>
  <c r="C11" i="14" s="1"/>
  <c r="O77" i="14" l="1"/>
  <c r="I73" i="14"/>
  <c r="I74" i="14"/>
  <c r="O76" i="14"/>
  <c r="O73" i="14"/>
  <c r="L74" i="14"/>
  <c r="O74" i="14"/>
  <c r="L76" i="14"/>
  <c r="L73" i="14"/>
  <c r="O47" i="14"/>
  <c r="L44" i="14"/>
  <c r="L43" i="14"/>
  <c r="L46" i="14"/>
  <c r="O46" i="14"/>
  <c r="O44" i="14"/>
  <c r="O43" i="14"/>
  <c r="I43" i="14"/>
  <c r="I44" i="14"/>
  <c r="O16" i="14"/>
  <c r="O19" i="14"/>
  <c r="O17" i="14"/>
  <c r="I16" i="14"/>
  <c r="I17" i="14"/>
  <c r="L16" i="14"/>
  <c r="O20" i="14"/>
  <c r="L17" i="14"/>
  <c r="L19" i="14"/>
  <c r="G61" i="13" l="1"/>
  <c r="G60" i="13"/>
  <c r="G41" i="13" l="1"/>
  <c r="G42" i="13"/>
  <c r="G23" i="13"/>
  <c r="G22" i="13"/>
  <c r="K12" i="11"/>
  <c r="K23" i="11"/>
  <c r="K11" i="11"/>
  <c r="K22" i="11"/>
  <c r="J23" i="11"/>
  <c r="J22" i="11"/>
  <c r="J12" i="11"/>
  <c r="J11" i="11"/>
  <c r="M26" i="11"/>
  <c r="L26" i="11"/>
  <c r="I26" i="11"/>
  <c r="H26" i="11"/>
  <c r="G26" i="11"/>
  <c r="M25" i="11"/>
  <c r="L25" i="11"/>
  <c r="I25" i="11"/>
  <c r="H25" i="11"/>
  <c r="G25" i="11"/>
  <c r="K21" i="11"/>
  <c r="J21" i="11"/>
  <c r="K20" i="11"/>
  <c r="J20" i="11"/>
  <c r="K19" i="11"/>
  <c r="J19" i="11"/>
  <c r="K18" i="11"/>
  <c r="J18" i="11"/>
  <c r="K17" i="11"/>
  <c r="J17" i="11"/>
  <c r="M15" i="11"/>
  <c r="L15" i="11"/>
  <c r="I15" i="11"/>
  <c r="H15" i="11"/>
  <c r="G15" i="11"/>
  <c r="M14" i="11"/>
  <c r="L14" i="11"/>
  <c r="I14" i="11"/>
  <c r="H14" i="11"/>
  <c r="G14" i="11"/>
  <c r="K10" i="11"/>
  <c r="J10" i="11"/>
  <c r="K9" i="11"/>
  <c r="J9" i="11"/>
  <c r="K8" i="11"/>
  <c r="J8" i="11"/>
  <c r="K7" i="11"/>
  <c r="J7" i="11"/>
  <c r="K6" i="11"/>
  <c r="J6" i="11"/>
  <c r="J26" i="11" l="1"/>
  <c r="K26" i="11"/>
  <c r="K25" i="11"/>
  <c r="J14" i="11"/>
  <c r="K14" i="11"/>
  <c r="J15" i="11"/>
  <c r="K15" i="11"/>
  <c r="J25" i="1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6000000}" name="Ch5_11_2015112" type="6" refreshedVersion="4" background="1" saveData="1">
    <textPr firstRow="4" sourceFile="C:\Users\tanyi\Documents\labData\excelFiles\liverData\Ch5_11_2015.txt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E000000}" name="Trig5_11_2015a" type="6" refreshedVersion="4" background="1" saveData="1">
    <textPr firstRow="4" sourceFile="C:\Users\tanyi\Documents\labData\excelFiles\liverData\Trig5_11_2015a.txt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3000000}" name="Trig5_11_2015a2" type="6" refreshedVersion="4" background="1" saveData="1">
    <textPr firstRow="4" sourceFile="C:\Users\tanyi\Documents\labData\excelFiles\liverData\Trig5_11_2015a.txt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4000000}" name="Trig5_11_2015a21" type="6" refreshedVersion="4" background="1" saveData="1">
    <textPr firstRow="4" sourceFile="C:\Users\tanyi\Documents\labData\excelFiles\liverData\Trig5_11_2015a.txt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64" uniqueCount="388">
  <si>
    <t>Mouse Info</t>
  </si>
  <si>
    <t>Strain</t>
  </si>
  <si>
    <t>ID</t>
  </si>
  <si>
    <t>Gender</t>
  </si>
  <si>
    <t>Genotype</t>
  </si>
  <si>
    <t>WT</t>
  </si>
  <si>
    <t>M</t>
  </si>
  <si>
    <t>F</t>
  </si>
  <si>
    <t>Age (m)</t>
  </si>
  <si>
    <t>Echo MRI</t>
  </si>
  <si>
    <t>Fat (g)</t>
  </si>
  <si>
    <t>Lean (g)</t>
  </si>
  <si>
    <t>F/L (%)</t>
  </si>
  <si>
    <t>F/W (%)</t>
  </si>
  <si>
    <t>Histology</t>
  </si>
  <si>
    <t>Liver (g)</t>
  </si>
  <si>
    <t>Steatosis</t>
  </si>
  <si>
    <t>FatPad (g)</t>
  </si>
  <si>
    <t>Mean</t>
  </si>
  <si>
    <t>SD</t>
  </si>
  <si>
    <t>B6-WT</t>
  </si>
  <si>
    <t>BL-WT</t>
  </si>
  <si>
    <t>no</t>
  </si>
  <si>
    <t>BL-SF1 KO</t>
  </si>
  <si>
    <t>BW (g)</t>
  </si>
  <si>
    <t>L/W (%)</t>
  </si>
  <si>
    <t>Age</t>
  </si>
  <si>
    <t>Inflammation</t>
  </si>
  <si>
    <t>HFDs</t>
  </si>
  <si>
    <t>t Test</t>
  </si>
  <si>
    <t>(g/d)</t>
  </si>
  <si>
    <t>B6-SF1Ko</t>
  </si>
  <si>
    <t>Lko: Hfd vs Ctrl</t>
  </si>
  <si>
    <t>HFD: Lko vs Wt</t>
  </si>
  <si>
    <t>BL-SF1Ko</t>
  </si>
  <si>
    <t>BL</t>
  </si>
  <si>
    <t>Tissue Weight &amp;Histology</t>
  </si>
  <si>
    <t>SF1KO</t>
  </si>
  <si>
    <t>SF2KO</t>
  </si>
  <si>
    <t>BL-SF2 KO</t>
  </si>
  <si>
    <t>Tag No</t>
  </si>
  <si>
    <r>
      <t xml:space="preserve">50 mg liver tissues for lipid extracts in 400 </t>
    </r>
    <r>
      <rPr>
        <sz val="10"/>
        <color rgb="FFFF0000"/>
        <rFont val="Calibri"/>
        <family val="2"/>
      </rPr>
      <t>µ</t>
    </r>
    <r>
      <rPr>
        <sz val="10"/>
        <color rgb="FFFF0000"/>
        <rFont val="Arial"/>
        <family val="2"/>
      </rPr>
      <t xml:space="preserve">l, 1 to 20 dilution, and use 10 </t>
    </r>
    <r>
      <rPr>
        <sz val="10"/>
        <color rgb="FFFF0000"/>
        <rFont val="Calibri"/>
        <family val="2"/>
      </rPr>
      <t>µ</t>
    </r>
    <r>
      <rPr>
        <sz val="10"/>
        <color rgb="FFFF0000"/>
        <rFont val="Arial"/>
        <family val="2"/>
      </rPr>
      <t>l for measuement of concentraion.</t>
    </r>
  </si>
  <si>
    <t>Triglyceride Standard</t>
  </si>
  <si>
    <t>570 OD</t>
  </si>
  <si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Arial"/>
        <family val="2"/>
      </rPr>
      <t>OD</t>
    </r>
  </si>
  <si>
    <t>mmol/L</t>
  </si>
  <si>
    <r>
      <rPr>
        <b/>
        <sz val="10"/>
        <color theme="1"/>
        <rFont val="Symbol"/>
        <family val="1"/>
        <charset val="2"/>
      </rPr>
      <t>m</t>
    </r>
    <r>
      <rPr>
        <b/>
        <sz val="10"/>
        <color theme="1"/>
        <rFont val="Arial"/>
        <family val="2"/>
      </rPr>
      <t>mol/g</t>
    </r>
  </si>
  <si>
    <t>Slope =</t>
  </si>
  <si>
    <t>SF1ko vs Wt:</t>
  </si>
  <si>
    <t>SF2ko vs Wt:</t>
  </si>
  <si>
    <t>SF1ko vs SF2ko:</t>
  </si>
  <si>
    <t>Liver TG</t>
  </si>
  <si>
    <r>
      <t xml:space="preserve">50 mg liver tissues for lipid extracts in 400 </t>
    </r>
    <r>
      <rPr>
        <sz val="10"/>
        <color rgb="FFFF0000"/>
        <rFont val="Calibri"/>
        <family val="2"/>
      </rPr>
      <t>µ</t>
    </r>
    <r>
      <rPr>
        <sz val="10"/>
        <color rgb="FFFF0000"/>
        <rFont val="Arial"/>
        <family val="2"/>
      </rPr>
      <t xml:space="preserve">l, and use 10 </t>
    </r>
    <r>
      <rPr>
        <sz val="10"/>
        <color rgb="FFFF0000"/>
        <rFont val="Calibri"/>
        <family val="2"/>
      </rPr>
      <t>µ</t>
    </r>
    <r>
      <rPr>
        <sz val="10"/>
        <color rgb="FFFF0000"/>
        <rFont val="Arial"/>
        <family val="2"/>
      </rPr>
      <t>l for measuement of concentraion.</t>
    </r>
  </si>
  <si>
    <t>Cholesterol Standard</t>
  </si>
  <si>
    <t>mg/dL</t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OD</t>
    </r>
  </si>
  <si>
    <t>mg/g</t>
  </si>
  <si>
    <t>Liver CHO</t>
  </si>
  <si>
    <r>
      <t xml:space="preserve">50 mg liver tissues for lipid extracts in 1000 </t>
    </r>
    <r>
      <rPr>
        <sz val="10"/>
        <color rgb="FFFF0000"/>
        <rFont val="Calibri"/>
        <family val="2"/>
      </rPr>
      <t>µ</t>
    </r>
    <r>
      <rPr>
        <sz val="10"/>
        <color rgb="FFFF0000"/>
        <rFont val="Arial"/>
        <family val="2"/>
      </rPr>
      <t xml:space="preserve">l, and use 10 </t>
    </r>
    <r>
      <rPr>
        <sz val="10"/>
        <color rgb="FFFF0000"/>
        <rFont val="Calibri"/>
        <family val="2"/>
      </rPr>
      <t>µ</t>
    </r>
    <r>
      <rPr>
        <sz val="10"/>
        <color rgb="FFFF0000"/>
        <rFont val="Arial"/>
        <family val="2"/>
      </rPr>
      <t>l for measuement of concentraion.</t>
    </r>
  </si>
  <si>
    <t>Fatty Acid Standard</t>
  </si>
  <si>
    <r>
      <rPr>
        <b/>
        <sz val="10"/>
        <color theme="1"/>
        <rFont val="Symbol"/>
        <family val="1"/>
        <charset val="2"/>
      </rPr>
      <t>m</t>
    </r>
    <r>
      <rPr>
        <b/>
        <sz val="10"/>
        <color theme="1"/>
        <rFont val="Arial"/>
        <family val="2"/>
      </rPr>
      <t>M</t>
    </r>
  </si>
  <si>
    <t>Liver FFA</t>
  </si>
  <si>
    <t>AST</t>
  </si>
  <si>
    <t>ALT</t>
  </si>
  <si>
    <t>(U/L)</t>
  </si>
  <si>
    <t>Bl-WT</t>
  </si>
  <si>
    <t>59 - 247</t>
  </si>
  <si>
    <t>28 - 132</t>
  </si>
  <si>
    <t>Bl-SF1 HO</t>
  </si>
  <si>
    <t>Normal Value</t>
  </si>
  <si>
    <t>Normalized to time 0</t>
  </si>
  <si>
    <t>Strains</t>
  </si>
  <si>
    <t>Glucose Con (mg/dl) after Glucose ip</t>
  </si>
  <si>
    <t>Glucose Con (mg/dl) after Insulin ip</t>
  </si>
  <si>
    <t>30 m</t>
  </si>
  <si>
    <t>1 hr</t>
  </si>
  <si>
    <t>2 hrs</t>
  </si>
  <si>
    <t>4 hrs</t>
  </si>
  <si>
    <t>BL- WT</t>
  </si>
  <si>
    <t>SF1 KO</t>
  </si>
  <si>
    <t>30 min</t>
  </si>
  <si>
    <t>Normal</t>
  </si>
  <si>
    <t>Diet</t>
  </si>
  <si>
    <t>yes</t>
  </si>
  <si>
    <t>ND: Ko vs Wt</t>
  </si>
  <si>
    <t>KO: HFD vs ND</t>
  </si>
  <si>
    <r>
      <t xml:space="preserve">100 mg liver tissues for lipid extracts in 800 </t>
    </r>
    <r>
      <rPr>
        <sz val="10"/>
        <color rgb="FFFF0000"/>
        <rFont val="Calibri"/>
        <family val="2"/>
      </rPr>
      <t>µ</t>
    </r>
    <r>
      <rPr>
        <sz val="10"/>
        <color rgb="FFFF0000"/>
        <rFont val="Arial"/>
        <family val="2"/>
      </rPr>
      <t xml:space="preserve">l, 1 to 20 dilution, then use 10 </t>
    </r>
    <r>
      <rPr>
        <sz val="10"/>
        <color rgb="FFFF0000"/>
        <rFont val="Calibri"/>
        <family val="2"/>
      </rPr>
      <t>µ</t>
    </r>
    <r>
      <rPr>
        <sz val="10"/>
        <color rgb="FFFF0000"/>
        <rFont val="Arial"/>
        <family val="2"/>
      </rPr>
      <t>l for measuement of concentraion.</t>
    </r>
  </si>
  <si>
    <t>BL-WT w/ND</t>
  </si>
  <si>
    <t>BL-SF1ko w/ND</t>
  </si>
  <si>
    <t>BL-WT w/HFDs</t>
  </si>
  <si>
    <t>BL-SF1ko w/HFDs</t>
  </si>
  <si>
    <t>ND: SF1ko vs Wt</t>
  </si>
  <si>
    <t>Wt HFD vs Ko ND</t>
  </si>
  <si>
    <t>Ko: HFD vs ND</t>
  </si>
  <si>
    <t>Wt: Hfd vs ND</t>
  </si>
  <si>
    <t>HFD: Ko vs Wt</t>
  </si>
  <si>
    <t>Wt: HFD vs ND</t>
  </si>
  <si>
    <t>HFD: Ho vs Wt</t>
  </si>
  <si>
    <t>KO: Hfd vs ND</t>
  </si>
  <si>
    <t>Hfd: KO vs Wt</t>
  </si>
  <si>
    <t>ND: KO vs Wt</t>
  </si>
  <si>
    <t xml:space="preserve">Normalized to wt </t>
  </si>
  <si>
    <t>Pparg1</t>
  </si>
  <si>
    <t>Pparg2</t>
  </si>
  <si>
    <t>Ppara</t>
  </si>
  <si>
    <t>wt 58294</t>
  </si>
  <si>
    <t>wt 58295</t>
  </si>
  <si>
    <t>wt 58296</t>
  </si>
  <si>
    <t>wt 64861</t>
  </si>
  <si>
    <t>wt 64419</t>
  </si>
  <si>
    <t>wt 64402</t>
  </si>
  <si>
    <t>wt 64403</t>
  </si>
  <si>
    <t>SF1KO 97853</t>
  </si>
  <si>
    <t>SF1KO 97854</t>
  </si>
  <si>
    <t>SF1KO 97856</t>
  </si>
  <si>
    <t>SF1KO 97857</t>
  </si>
  <si>
    <t>SF1KO 69020</t>
  </si>
  <si>
    <t>SF1KO 97855</t>
  </si>
  <si>
    <t>SF2KO 64413</t>
  </si>
  <si>
    <t>SF2KO 64415</t>
  </si>
  <si>
    <t>SF2KO 58096</t>
  </si>
  <si>
    <t>SF2KO 58097</t>
  </si>
  <si>
    <t>SF2KO 64812</t>
  </si>
  <si>
    <t>SF2KO 64981</t>
  </si>
  <si>
    <t>SF2KO 97943</t>
  </si>
  <si>
    <t>Normalized to wt</t>
  </si>
  <si>
    <t>Acacb</t>
  </si>
  <si>
    <t>Fasn</t>
  </si>
  <si>
    <t>Fads2</t>
  </si>
  <si>
    <t>Elovl6</t>
  </si>
  <si>
    <t>Scd1</t>
  </si>
  <si>
    <t>Fabp1</t>
  </si>
  <si>
    <t>Cd36</t>
  </si>
  <si>
    <t>Apoa2</t>
  </si>
  <si>
    <t>Apoc3</t>
  </si>
  <si>
    <t>wt 58258</t>
  </si>
  <si>
    <t>Sf1KO 97853</t>
  </si>
  <si>
    <t>Sf1KO 97854</t>
  </si>
  <si>
    <t>Sf1KO 97856</t>
  </si>
  <si>
    <t>Sf1KO 97857</t>
  </si>
  <si>
    <t>Sf1KO 69020</t>
  </si>
  <si>
    <t>Sf1KO 69018</t>
  </si>
  <si>
    <t>Sf1KO 97855</t>
  </si>
  <si>
    <t>SF1KO 69018</t>
  </si>
  <si>
    <t>Pparg total</t>
  </si>
  <si>
    <t>Normalized to wt 64861</t>
  </si>
  <si>
    <t>wt 22813</t>
  </si>
  <si>
    <t>wt 22988</t>
  </si>
  <si>
    <t>wt 22989</t>
  </si>
  <si>
    <t>wt 23246</t>
  </si>
  <si>
    <t>wt 23758</t>
  </si>
  <si>
    <t>wt 23759</t>
  </si>
  <si>
    <t>wt 24878</t>
  </si>
  <si>
    <t>Sf1KO 20553</t>
  </si>
  <si>
    <t>Sf1KO 20554</t>
  </si>
  <si>
    <t>Sf1KO 27177</t>
  </si>
  <si>
    <t>Sf1KO 27178</t>
  </si>
  <si>
    <t>Sf1KO 27181</t>
  </si>
  <si>
    <t>Sf1KO 24868</t>
  </si>
  <si>
    <t>Sf1KO 24869</t>
  </si>
  <si>
    <t>Normalized to wt22813</t>
  </si>
  <si>
    <t>WAT</t>
  </si>
  <si>
    <t>Muscle</t>
  </si>
  <si>
    <t>Liver</t>
  </si>
  <si>
    <t>Tnfa</t>
  </si>
  <si>
    <t>WT_ND</t>
  </si>
  <si>
    <t>#20187</t>
  </si>
  <si>
    <t>#20749</t>
  </si>
  <si>
    <t>#20750</t>
  </si>
  <si>
    <t>#20954</t>
  </si>
  <si>
    <t>#20955</t>
  </si>
  <si>
    <t>#22128</t>
  </si>
  <si>
    <t>#22669</t>
  </si>
  <si>
    <t>Sf1KO_ND</t>
  </si>
  <si>
    <t>#20175</t>
  </si>
  <si>
    <t>#20184</t>
  </si>
  <si>
    <t>#20256</t>
  </si>
  <si>
    <t>#20258</t>
  </si>
  <si>
    <t>#20257</t>
  </si>
  <si>
    <t>#20729</t>
  </si>
  <si>
    <t>#22747</t>
  </si>
  <si>
    <t>WT_HFD</t>
  </si>
  <si>
    <t>#20193</t>
  </si>
  <si>
    <t>#20194</t>
  </si>
  <si>
    <t>#20490</t>
  </si>
  <si>
    <t>#20491</t>
  </si>
  <si>
    <t>#20492</t>
  </si>
  <si>
    <t>#20493</t>
  </si>
  <si>
    <t>Sf1KO_HFD</t>
  </si>
  <si>
    <t>#20251</t>
  </si>
  <si>
    <t>#20252</t>
  </si>
  <si>
    <t>#20370</t>
  </si>
  <si>
    <t>#20371</t>
  </si>
  <si>
    <t>#20487</t>
  </si>
  <si>
    <t>#20486</t>
  </si>
  <si>
    <t>Adgre1 (F4/80)</t>
  </si>
  <si>
    <t>Fabp1.1</t>
  </si>
  <si>
    <t>delCT</t>
  </si>
  <si>
    <t>2CT</t>
  </si>
  <si>
    <t>Ave</t>
  </si>
  <si>
    <t>Ave_nor</t>
  </si>
  <si>
    <t>SD_norm</t>
  </si>
  <si>
    <t>ttest</t>
  </si>
  <si>
    <t>Acacb.2</t>
  </si>
  <si>
    <t>RPL19-Adjust</t>
  </si>
  <si>
    <t>NC</t>
  </si>
  <si>
    <t>None</t>
  </si>
  <si>
    <t>siPparg</t>
  </si>
  <si>
    <t>siSf1</t>
  </si>
  <si>
    <t>cd36.1</t>
  </si>
  <si>
    <t>Apoc3.1</t>
  </si>
  <si>
    <t>Smurf1</t>
  </si>
  <si>
    <t>PPARG.2</t>
  </si>
  <si>
    <t>Cd36.1</t>
  </si>
  <si>
    <t>siNS</t>
  </si>
  <si>
    <r>
      <t>siPPAR</t>
    </r>
    <r>
      <rPr>
        <sz val="11"/>
        <color theme="1"/>
        <rFont val="Calibri"/>
        <family val="2"/>
      </rPr>
      <t>γ</t>
    </r>
  </si>
  <si>
    <t>siSmurf1</t>
  </si>
  <si>
    <t xml:space="preserve">siSmurf1+siPPARγ </t>
  </si>
  <si>
    <t>N.S.</t>
  </si>
  <si>
    <t>siPPARγ</t>
  </si>
  <si>
    <t>siSmurf1+siPPARγ</t>
  </si>
  <si>
    <r>
      <t>Ppar</t>
    </r>
    <r>
      <rPr>
        <sz val="11"/>
        <color theme="1"/>
        <rFont val="Symbol"/>
        <charset val="2"/>
      </rPr>
      <t>g</t>
    </r>
  </si>
  <si>
    <r>
      <t>siPPARγ</t>
    </r>
    <r>
      <rPr>
        <sz val="9.35"/>
        <color rgb="FF000000"/>
        <rFont val="Calibri"/>
        <family val="2"/>
        <scheme val="minor"/>
      </rPr>
      <t xml:space="preserve"> </t>
    </r>
  </si>
  <si>
    <t>Fig 4C</t>
  </si>
  <si>
    <t>S4B Fig</t>
  </si>
  <si>
    <t>Lipid</t>
  </si>
  <si>
    <t>Uptake</t>
  </si>
  <si>
    <t>NS</t>
  </si>
  <si>
    <t>Lipid Synthesis      FA uptake</t>
  </si>
  <si>
    <t xml:space="preserve">siPPARγ </t>
  </si>
  <si>
    <t>Fold</t>
  </si>
  <si>
    <t>CEBPd.1</t>
  </si>
  <si>
    <t>dCT</t>
  </si>
  <si>
    <t>2dCT</t>
  </si>
  <si>
    <t>Aver</t>
  </si>
  <si>
    <t>FC</t>
  </si>
  <si>
    <t>FC_sd</t>
  </si>
  <si>
    <t>CEBPa.2</t>
  </si>
  <si>
    <t>CEBPb.2</t>
  </si>
  <si>
    <t>Rpl19</t>
  </si>
  <si>
    <t>R3</t>
  </si>
  <si>
    <t>N.C.</t>
  </si>
  <si>
    <t>Cebpd</t>
  </si>
  <si>
    <t>Cebpa</t>
  </si>
  <si>
    <t>Cebpb</t>
  </si>
  <si>
    <t>PPARa.2</t>
  </si>
  <si>
    <t>PPARg.1</t>
  </si>
  <si>
    <t>PPARd.1</t>
  </si>
  <si>
    <t>RXRa.1</t>
  </si>
  <si>
    <t>Rxrb.1</t>
  </si>
  <si>
    <t>Ppard</t>
  </si>
  <si>
    <t>Rxra</t>
  </si>
  <si>
    <t>Rxrb</t>
  </si>
  <si>
    <t>siSmurf2</t>
  </si>
  <si>
    <t>eWAT</t>
  </si>
  <si>
    <t>Age (M)</t>
  </si>
  <si>
    <t>RFU</t>
  </si>
  <si>
    <t>RFU/mg</t>
  </si>
  <si>
    <r>
      <t xml:space="preserve">50 mg tissues in 500 </t>
    </r>
    <r>
      <rPr>
        <sz val="10"/>
        <color rgb="FFFF0000"/>
        <rFont val="Symbol"/>
        <family val="1"/>
        <charset val="2"/>
      </rPr>
      <t>m</t>
    </r>
    <r>
      <rPr>
        <sz val="10"/>
        <color rgb="FFFF0000"/>
        <rFont val="Arial"/>
        <family val="2"/>
      </rPr>
      <t xml:space="preserve">L of RIPA, 50 </t>
    </r>
    <r>
      <rPr>
        <sz val="10"/>
        <color rgb="FFFF0000"/>
        <rFont val="Symbol"/>
        <family val="1"/>
        <charset val="2"/>
      </rPr>
      <t>m</t>
    </r>
    <r>
      <rPr>
        <sz val="10"/>
        <color rgb="FFFF0000"/>
        <rFont val="Arial"/>
        <family val="2"/>
      </rPr>
      <t>L used for reading.</t>
    </r>
  </si>
  <si>
    <t>PBS (ip) Contral</t>
  </si>
  <si>
    <t>tTest</t>
  </si>
  <si>
    <t>BL-Wt, 8m</t>
  </si>
  <si>
    <t>BL-SF1ko, 8m</t>
  </si>
  <si>
    <r>
      <t>BL-Wt OD</t>
    </r>
    <r>
      <rPr>
        <b/>
        <vertAlign val="subscript"/>
        <sz val="10"/>
        <color theme="1"/>
        <rFont val="Arial"/>
        <family val="2"/>
      </rPr>
      <t>595</t>
    </r>
  </si>
  <si>
    <r>
      <t>BL-SF1ko OD</t>
    </r>
    <r>
      <rPr>
        <b/>
        <vertAlign val="subscript"/>
        <sz val="10"/>
        <color theme="1"/>
        <rFont val="Arial"/>
        <family val="2"/>
      </rPr>
      <t>595</t>
    </r>
  </si>
  <si>
    <r>
      <t>OD</t>
    </r>
    <r>
      <rPr>
        <b/>
        <vertAlign val="subscript"/>
        <sz val="10"/>
        <color theme="1"/>
        <rFont val="Arial"/>
        <family val="2"/>
      </rPr>
      <t>595</t>
    </r>
  </si>
  <si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H CPM</t>
    </r>
  </si>
  <si>
    <t>CPM to OD</t>
  </si>
  <si>
    <t>OD</t>
  </si>
  <si>
    <r>
      <t>For BSA 10</t>
    </r>
    <r>
      <rPr>
        <sz val="10"/>
        <color rgb="FFC00000"/>
        <rFont val="Symbol"/>
        <family val="1"/>
        <charset val="2"/>
      </rPr>
      <t>m</t>
    </r>
    <r>
      <rPr>
        <sz val="10"/>
        <color rgb="FFC00000"/>
        <rFont val="Arial"/>
        <family val="2"/>
      </rPr>
      <t>L used for OD.</t>
    </r>
  </si>
  <si>
    <t>vs to Wt</t>
  </si>
  <si>
    <t>Fabp4</t>
  </si>
  <si>
    <t>Adipoq</t>
  </si>
  <si>
    <t>Aqp7</t>
  </si>
  <si>
    <t>Lpl</t>
  </si>
  <si>
    <t>Angptl4</t>
  </si>
  <si>
    <t>Agpat2</t>
  </si>
  <si>
    <t>Day 6</t>
  </si>
  <si>
    <t>siSmurf1 +siPPARγ</t>
  </si>
  <si>
    <t>PPRE-luc</t>
  </si>
  <si>
    <t>Control-luc</t>
  </si>
  <si>
    <t>Ratio</t>
  </si>
  <si>
    <t>Average</t>
  </si>
  <si>
    <t>Average_norm</t>
  </si>
  <si>
    <t>Vector</t>
  </si>
  <si>
    <t>Sf1</t>
  </si>
  <si>
    <t>Sf1-CA</t>
  </si>
  <si>
    <t>Sf1+Pparg2</t>
  </si>
  <si>
    <t>Sf1CA+Pparg2</t>
  </si>
  <si>
    <t>Smurf1-WT</t>
  </si>
  <si>
    <t>Smurf1-C/A</t>
  </si>
  <si>
    <t>Smurf1-WT+Pparg2</t>
  </si>
  <si>
    <t>Smurf1-C/A+Pparg2</t>
  </si>
  <si>
    <t>PPRE/Control</t>
  </si>
  <si>
    <t>average</t>
  </si>
  <si>
    <t>aver_nor</t>
  </si>
  <si>
    <t>t.test</t>
  </si>
  <si>
    <t>g1</t>
  </si>
  <si>
    <t>Smurf1+Pparg1</t>
  </si>
  <si>
    <t>Smurf1+Pparg2</t>
  </si>
  <si>
    <t>g2</t>
  </si>
  <si>
    <t>Sf1+g1</t>
  </si>
  <si>
    <t>Sf1+g2</t>
  </si>
  <si>
    <t>Pparg1_pro</t>
  </si>
  <si>
    <t>ave</t>
  </si>
  <si>
    <t>std</t>
  </si>
  <si>
    <t>ave_nor</t>
  </si>
  <si>
    <t>std_nor</t>
  </si>
  <si>
    <t>Input</t>
  </si>
  <si>
    <t>IgG</t>
  </si>
  <si>
    <t>anti-PPARG</t>
  </si>
  <si>
    <t>Pparg2_pro</t>
  </si>
  <si>
    <t>input</t>
  </si>
  <si>
    <t>Fabp1 pro</t>
  </si>
  <si>
    <t>Normal_AVERAGE</t>
  </si>
  <si>
    <t>Fabp1_pro</t>
  </si>
  <si>
    <t>𝜶PPAR𝛾</t>
  </si>
  <si>
    <t># 16533</t>
  </si>
  <si>
    <t># 16555</t>
  </si>
  <si>
    <t># 16559</t>
  </si>
  <si>
    <t># 23246</t>
  </si>
  <si>
    <t># 23758</t>
  </si>
  <si>
    <t># 23759</t>
  </si>
  <si>
    <t># 58258</t>
  </si>
  <si>
    <t># 58294</t>
  </si>
  <si>
    <t>Smurf1 -/-</t>
  </si>
  <si>
    <t># 64806</t>
  </si>
  <si>
    <t># 97853</t>
  </si>
  <si>
    <t># 97854</t>
  </si>
  <si>
    <t># 97855</t>
  </si>
  <si>
    <t># 97856</t>
  </si>
  <si>
    <t># 97857</t>
  </si>
  <si>
    <t># 69018</t>
  </si>
  <si>
    <t># 69020</t>
  </si>
  <si>
    <t>Fig</t>
  </si>
  <si>
    <t>Pg1v1</t>
  </si>
  <si>
    <t>power</t>
  </si>
  <si>
    <t>Smurf1 WT</t>
  </si>
  <si>
    <t>Smurf1 CA</t>
  </si>
  <si>
    <t>PPARɣ2</t>
  </si>
  <si>
    <t>PPARɣ2+Smurf1 WT</t>
  </si>
  <si>
    <t>PPARɣ2+Smurf1 CA</t>
  </si>
  <si>
    <t>PPARgama</t>
  </si>
  <si>
    <t>PPARg2</t>
  </si>
  <si>
    <t>PPAR𝛾</t>
  </si>
  <si>
    <t>Std</t>
  </si>
  <si>
    <t>PPAR𝛾2</t>
  </si>
  <si>
    <t>Smurf1 WT + PPAR𝛾2</t>
  </si>
  <si>
    <t>Smurf1 CA + PPAR𝛾2</t>
  </si>
  <si>
    <t>Fabp1-pro</t>
  </si>
  <si>
    <t>GW9662 Treatment (1 mg/kg, ip daily for 2 months)</t>
  </si>
  <si>
    <t>GW9662</t>
  </si>
  <si>
    <t>Daily Diet</t>
  </si>
  <si>
    <t>Body Weight (g)</t>
  </si>
  <si>
    <t>Consump (g)</t>
  </si>
  <si>
    <t>FirstDay</t>
  </si>
  <si>
    <t>LastDay</t>
  </si>
  <si>
    <t>Change</t>
  </si>
  <si>
    <t>Rate (%)</t>
  </si>
  <si>
    <t>BL-SF2</t>
  </si>
  <si>
    <t>Yes</t>
  </si>
  <si>
    <t>BL-SF1</t>
  </si>
  <si>
    <t>KO</t>
  </si>
  <si>
    <t>BL-SF1 WT</t>
  </si>
  <si>
    <t>No</t>
  </si>
  <si>
    <t>Wt: GW + vs GW -</t>
  </si>
  <si>
    <t>GW -: Wt vs Ko</t>
  </si>
  <si>
    <t>GW +: Wt vs Ko</t>
  </si>
  <si>
    <t>Ko: GW + vs GW -</t>
  </si>
  <si>
    <t>Tissue weight &amp; Histology</t>
  </si>
  <si>
    <t>Blood Chemistry</t>
  </si>
  <si>
    <t>Cholesterol(mg/dL)</t>
  </si>
  <si>
    <t>Triglycerol(mg/dL)</t>
  </si>
  <si>
    <t>BL-WT Ctrl</t>
  </si>
  <si>
    <t>BL-SF1ko CTrl</t>
  </si>
  <si>
    <t>BL-WT w/GW</t>
  </si>
  <si>
    <t>BL-SF1ko w/GW</t>
  </si>
  <si>
    <t>SF1ko vs Wt</t>
  </si>
  <si>
    <t>Ko: Gw vs Ctrl</t>
  </si>
  <si>
    <t>Wt: Gw vs Ctrl</t>
  </si>
  <si>
    <t>Gw: Ko vs Wt</t>
  </si>
  <si>
    <r>
      <t xml:space="preserve">50 mg liver tissues for lipid extracts in 400 </t>
    </r>
    <r>
      <rPr>
        <sz val="10"/>
        <color rgb="FFFF0000"/>
        <rFont val="Calibri"/>
        <family val="2"/>
      </rPr>
      <t>µ</t>
    </r>
    <r>
      <rPr>
        <sz val="10"/>
        <color rgb="FFFF0000"/>
        <rFont val="Arial"/>
        <family val="2"/>
      </rPr>
      <t xml:space="preserve">l.  1 to 20 dilution, then use 10 </t>
    </r>
    <r>
      <rPr>
        <sz val="10"/>
        <color rgb="FFFF0000"/>
        <rFont val="Calibri"/>
        <family val="2"/>
      </rPr>
      <t>µ</t>
    </r>
    <r>
      <rPr>
        <sz val="10"/>
        <color rgb="FFFF0000"/>
        <rFont val="Arial"/>
        <family val="2"/>
      </rPr>
      <t>l for measuement of concentraion.</t>
    </r>
  </si>
  <si>
    <t>50 mg liver tissues for lipid extracts in 400 µl, and use 10 µl for measuement of concentraion.</t>
  </si>
  <si>
    <t>BL-SF1ko Ctrl</t>
  </si>
  <si>
    <t>Normalized to Rpl19</t>
  </si>
  <si>
    <t>GW9662 treated</t>
  </si>
  <si>
    <t>Contrl</t>
  </si>
  <si>
    <t>Ppar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"/>
    <numFmt numFmtId="166" formatCode="0.000"/>
    <numFmt numFmtId="167" formatCode="0.000000"/>
    <numFmt numFmtId="168" formatCode="0.000000000000"/>
  </numFmts>
  <fonts count="4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00B05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rgb="FF0070C0"/>
      <name val="Arial"/>
      <family val="2"/>
    </font>
    <font>
      <sz val="10"/>
      <color rgb="FF7030A0"/>
      <name val="Arial"/>
      <family val="2"/>
    </font>
    <font>
      <sz val="10"/>
      <color rgb="FFC00000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b/>
      <sz val="10"/>
      <color rgb="FF0070C0"/>
      <name val="Arial"/>
      <family val="2"/>
    </font>
    <font>
      <sz val="10"/>
      <color theme="1"/>
      <name val="Calibri"/>
      <family val="2"/>
      <scheme val="minor"/>
    </font>
    <font>
      <sz val="10"/>
      <color theme="5" tint="-0.249977111117893"/>
      <name val="Arial"/>
      <family val="2"/>
    </font>
    <font>
      <sz val="10"/>
      <color rgb="FFFF0000"/>
      <name val="Calibri"/>
      <family val="2"/>
    </font>
    <font>
      <b/>
      <sz val="10"/>
      <color theme="1"/>
      <name val="Symbol"/>
      <family val="1"/>
      <charset val="2"/>
    </font>
    <font>
      <b/>
      <sz val="10"/>
      <name val="Symbol"/>
      <family val="1"/>
      <charset val="2"/>
    </font>
    <font>
      <b/>
      <sz val="14"/>
      <color theme="1"/>
      <name val="Arial"/>
      <family val="2"/>
    </font>
    <font>
      <b/>
      <sz val="10"/>
      <color theme="1"/>
      <name val="Calibri"/>
      <family val="2"/>
      <scheme val="minor"/>
    </font>
    <font>
      <sz val="11"/>
      <color rgb="FF0033CC"/>
      <name val="Calibri"/>
      <family val="2"/>
      <scheme val="minor"/>
    </font>
    <font>
      <sz val="10"/>
      <color rgb="FF0033CC"/>
      <name val="Arial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Symbol"/>
      <charset val="2"/>
    </font>
    <font>
      <sz val="9.35"/>
      <color rgb="FF000000"/>
      <name val="Calibri"/>
      <family val="2"/>
      <scheme val="minor"/>
    </font>
    <font>
      <sz val="10"/>
      <color rgb="FFFF0000"/>
      <name val="Symbol"/>
      <family val="1"/>
      <charset val="2"/>
    </font>
    <font>
      <sz val="10"/>
      <color theme="9" tint="-0.249977111117893"/>
      <name val="Arial"/>
      <family val="2"/>
    </font>
    <font>
      <b/>
      <vertAlign val="sub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color theme="1"/>
      <name val="Arial"/>
      <family val="1"/>
      <charset val="2"/>
    </font>
    <font>
      <sz val="10"/>
      <color rgb="FFC00000"/>
      <name val="Symbol"/>
      <family val="1"/>
      <charset val="2"/>
    </font>
    <font>
      <i/>
      <sz val="11"/>
      <color theme="1"/>
      <name val="Calibri"/>
      <family val="2"/>
      <scheme val="minor"/>
    </font>
    <font>
      <b/>
      <sz val="10"/>
      <color rgb="FF0033CC"/>
      <name val="Arial"/>
      <family val="2"/>
    </font>
    <font>
      <b/>
      <sz val="14"/>
      <color theme="1"/>
      <name val="Calibri"/>
      <family val="2"/>
      <scheme val="minor"/>
    </font>
    <font>
      <b/>
      <sz val="14"/>
      <color theme="1"/>
      <name val="Calibri (Body)_x0000_"/>
    </font>
  </fonts>
  <fills count="2">
    <fill>
      <patternFill patternType="none"/>
    </fill>
    <fill>
      <patternFill patternType="gray125"/>
    </fill>
  </fills>
  <borders count="7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 style="medium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medium">
        <color auto="1"/>
      </right>
      <top/>
      <bottom style="hair">
        <color auto="1"/>
      </bottom>
      <diagonal/>
    </border>
  </borders>
  <cellStyleXfs count="2">
    <xf numFmtId="0" fontId="0" fillId="0" borderId="0"/>
    <xf numFmtId="0" fontId="1" fillId="0" borderId="0"/>
  </cellStyleXfs>
  <cellXfs count="481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2" fontId="2" fillId="0" borderId="0" xfId="0" applyNumberFormat="1" applyFont="1" applyAlignment="1">
      <alignment horizontal="right" vertic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right" vertical="center"/>
    </xf>
    <xf numFmtId="164" fontId="2" fillId="0" borderId="0" xfId="0" applyNumberFormat="1" applyFont="1" applyBorder="1" applyAlignment="1">
      <alignment horizontal="right" vertical="center"/>
    </xf>
    <xf numFmtId="0" fontId="2" fillId="0" borderId="2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right" vertical="center"/>
    </xf>
    <xf numFmtId="164" fontId="4" fillId="0" borderId="2" xfId="0" applyNumberFormat="1" applyFont="1" applyBorder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164" fontId="4" fillId="0" borderId="0" xfId="0" applyNumberFormat="1" applyFont="1" applyBorder="1" applyAlignment="1">
      <alignment horizontal="right" vertical="center"/>
    </xf>
    <xf numFmtId="2" fontId="2" fillId="0" borderId="0" xfId="0" applyNumberFormat="1" applyFont="1" applyBorder="1" applyAlignment="1">
      <alignment horizontal="right" vertical="center"/>
    </xf>
    <xf numFmtId="2" fontId="4" fillId="0" borderId="0" xfId="0" applyNumberFormat="1" applyFont="1" applyAlignment="1">
      <alignment horizontal="right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4" fontId="4" fillId="0" borderId="20" xfId="0" applyNumberFormat="1" applyFont="1" applyBorder="1" applyAlignment="1">
      <alignment horizontal="right" vertical="center"/>
    </xf>
    <xf numFmtId="164" fontId="6" fillId="0" borderId="0" xfId="0" applyNumberFormat="1" applyFont="1" applyAlignment="1">
      <alignment horizontal="right" vertical="center"/>
    </xf>
    <xf numFmtId="164" fontId="7" fillId="0" borderId="0" xfId="0" applyNumberFormat="1" applyFont="1" applyAlignment="1">
      <alignment horizontal="right" vertical="center"/>
    </xf>
    <xf numFmtId="164" fontId="7" fillId="0" borderId="0" xfId="0" applyNumberFormat="1" applyFont="1" applyBorder="1" applyAlignment="1">
      <alignment horizontal="right" vertical="center"/>
    </xf>
    <xf numFmtId="0" fontId="7" fillId="0" borderId="0" xfId="0" applyFont="1" applyBorder="1" applyAlignment="1">
      <alignment horizontal="center" vertical="center"/>
    </xf>
    <xf numFmtId="164" fontId="6" fillId="0" borderId="20" xfId="0" applyNumberFormat="1" applyFont="1" applyBorder="1" applyAlignment="1">
      <alignment horizontal="right" vertical="center"/>
    </xf>
    <xf numFmtId="0" fontId="4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right" vertical="center"/>
    </xf>
    <xf numFmtId="164" fontId="4" fillId="0" borderId="24" xfId="0" applyNumberFormat="1" applyFont="1" applyBorder="1" applyAlignment="1">
      <alignment horizontal="right" vertical="center"/>
    </xf>
    <xf numFmtId="164" fontId="6" fillId="0" borderId="2" xfId="0" applyNumberFormat="1" applyFont="1" applyBorder="1" applyAlignment="1">
      <alignment horizontal="right" vertical="center"/>
    </xf>
    <xf numFmtId="0" fontId="5" fillId="0" borderId="17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31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2" fontId="6" fillId="0" borderId="0" xfId="0" applyNumberFormat="1" applyFont="1" applyBorder="1" applyAlignment="1">
      <alignment horizontal="right" vertical="center"/>
    </xf>
    <xf numFmtId="2" fontId="3" fillId="0" borderId="0" xfId="0" applyNumberFormat="1" applyFont="1" applyAlignment="1">
      <alignment horizontal="right" vertical="center"/>
    </xf>
    <xf numFmtId="164" fontId="6" fillId="0" borderId="0" xfId="0" applyNumberFormat="1" applyFont="1" applyBorder="1" applyAlignment="1">
      <alignment horizontal="right" vertical="center"/>
    </xf>
    <xf numFmtId="164" fontId="8" fillId="0" borderId="0" xfId="0" applyNumberFormat="1" applyFont="1" applyBorder="1" applyAlignment="1">
      <alignment horizontal="right" vertical="center"/>
    </xf>
    <xf numFmtId="0" fontId="5" fillId="0" borderId="34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5" fillId="0" borderId="33" xfId="0" applyFont="1" applyBorder="1" applyAlignment="1">
      <alignment horizontal="center" vertical="center"/>
    </xf>
    <xf numFmtId="165" fontId="6" fillId="0" borderId="0" xfId="0" applyNumberFormat="1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2" fontId="6" fillId="0" borderId="0" xfId="0" applyNumberFormat="1" applyFont="1" applyAlignment="1">
      <alignment horizontal="right" vertical="center"/>
    </xf>
    <xf numFmtId="0" fontId="3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164" fontId="6" fillId="0" borderId="24" xfId="0" applyNumberFormat="1" applyFont="1" applyBorder="1" applyAlignment="1">
      <alignment horizontal="right" vertical="center"/>
    </xf>
    <xf numFmtId="0" fontId="6" fillId="0" borderId="0" xfId="0" applyFont="1" applyBorder="1" applyAlignment="1">
      <alignment horizontal="left" vertical="center"/>
    </xf>
    <xf numFmtId="164" fontId="7" fillId="0" borderId="4" xfId="0" applyNumberFormat="1" applyFont="1" applyBorder="1" applyAlignment="1">
      <alignment horizontal="right" vertical="center"/>
    </xf>
    <xf numFmtId="0" fontId="7" fillId="0" borderId="14" xfId="0" applyFont="1" applyBorder="1" applyAlignment="1">
      <alignment horizontal="center" vertical="center"/>
    </xf>
    <xf numFmtId="164" fontId="7" fillId="0" borderId="5" xfId="0" applyNumberFormat="1" applyFont="1" applyBorder="1" applyAlignment="1">
      <alignment horizontal="right" vertical="center"/>
    </xf>
    <xf numFmtId="165" fontId="6" fillId="0" borderId="0" xfId="0" applyNumberFormat="1" applyFont="1" applyBorder="1" applyAlignment="1">
      <alignment horizontal="right" vertical="center"/>
    </xf>
    <xf numFmtId="165" fontId="3" fillId="0" borderId="0" xfId="0" applyNumberFormat="1" applyFont="1" applyBorder="1" applyAlignment="1">
      <alignment horizontal="right" vertical="center"/>
    </xf>
    <xf numFmtId="165" fontId="8" fillId="0" borderId="0" xfId="0" applyNumberFormat="1" applyFont="1" applyBorder="1" applyAlignment="1">
      <alignment horizontal="right" vertical="center"/>
    </xf>
    <xf numFmtId="0" fontId="7" fillId="0" borderId="9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13" fillId="0" borderId="0" xfId="0" applyFont="1"/>
    <xf numFmtId="0" fontId="12" fillId="0" borderId="27" xfId="0" applyFont="1" applyBorder="1" applyAlignment="1">
      <alignment horizontal="center" vertical="center"/>
    </xf>
    <xf numFmtId="2" fontId="7" fillId="0" borderId="21" xfId="0" applyNumberFormat="1" applyFont="1" applyBorder="1" applyAlignment="1">
      <alignment horizontal="right" vertical="center"/>
    </xf>
    <xf numFmtId="2" fontId="7" fillId="0" borderId="23" xfId="0" applyNumberFormat="1" applyFont="1" applyBorder="1" applyAlignment="1">
      <alignment horizontal="right" vertical="center"/>
    </xf>
    <xf numFmtId="164" fontId="2" fillId="0" borderId="0" xfId="0" applyNumberFormat="1" applyFont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164" fontId="4" fillId="0" borderId="26" xfId="0" applyNumberFormat="1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2" fontId="7" fillId="0" borderId="28" xfId="0" applyNumberFormat="1" applyFont="1" applyBorder="1" applyAlignment="1">
      <alignment horizontal="right" vertical="center"/>
    </xf>
    <xf numFmtId="2" fontId="7" fillId="0" borderId="30" xfId="0" applyNumberFormat="1" applyFont="1" applyBorder="1" applyAlignment="1">
      <alignment horizontal="right" vertical="center"/>
    </xf>
    <xf numFmtId="2" fontId="7" fillId="0" borderId="0" xfId="0" applyNumberFormat="1" applyFont="1" applyBorder="1" applyAlignment="1">
      <alignment horizontal="right" vertical="center"/>
    </xf>
    <xf numFmtId="2" fontId="4" fillId="0" borderId="0" xfId="0" applyNumberFormat="1" applyFont="1" applyBorder="1" applyAlignment="1">
      <alignment horizontal="right" vertical="center"/>
    </xf>
    <xf numFmtId="0" fontId="4" fillId="0" borderId="8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2" fontId="7" fillId="0" borderId="0" xfId="0" applyNumberFormat="1" applyFont="1" applyAlignment="1">
      <alignment horizontal="right" vertical="center"/>
    </xf>
    <xf numFmtId="164" fontId="6" fillId="0" borderId="8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164" fontId="7" fillId="0" borderId="30" xfId="0" applyNumberFormat="1" applyFont="1" applyBorder="1" applyAlignment="1">
      <alignment horizontal="right" vertical="center"/>
    </xf>
    <xf numFmtId="164" fontId="6" fillId="0" borderId="26" xfId="0" applyNumberFormat="1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2" fontId="7" fillId="0" borderId="9" xfId="0" applyNumberFormat="1" applyFont="1" applyBorder="1" applyAlignment="1">
      <alignment horizontal="right" vertical="center"/>
    </xf>
    <xf numFmtId="2" fontId="7" fillId="0" borderId="14" xfId="0" applyNumberFormat="1" applyFont="1" applyBorder="1" applyAlignment="1">
      <alignment horizontal="right" vertical="center"/>
    </xf>
    <xf numFmtId="2" fontId="7" fillId="0" borderId="4" xfId="0" applyNumberFormat="1" applyFont="1" applyBorder="1" applyAlignment="1">
      <alignment horizontal="right" vertical="center"/>
    </xf>
    <xf numFmtId="2" fontId="7" fillId="0" borderId="5" xfId="0" applyNumberFormat="1" applyFont="1" applyBorder="1" applyAlignment="1">
      <alignment horizontal="right" vertical="center"/>
    </xf>
    <xf numFmtId="164" fontId="6" fillId="0" borderId="8" xfId="0" applyNumberFormat="1" applyFont="1" applyBorder="1" applyAlignment="1">
      <alignment horizontal="right" vertical="center"/>
    </xf>
    <xf numFmtId="164" fontId="4" fillId="0" borderId="8" xfId="0" applyNumberFormat="1" applyFont="1" applyBorder="1" applyAlignment="1">
      <alignment horizontal="right" vertical="center"/>
    </xf>
    <xf numFmtId="164" fontId="4" fillId="0" borderId="26" xfId="0" applyNumberFormat="1" applyFont="1" applyBorder="1" applyAlignment="1">
      <alignment horizontal="right" vertical="center"/>
    </xf>
    <xf numFmtId="164" fontId="6" fillId="0" borderId="26" xfId="0" applyNumberFormat="1" applyFont="1" applyBorder="1" applyAlignment="1">
      <alignment horizontal="right" vertical="center"/>
    </xf>
    <xf numFmtId="0" fontId="11" fillId="0" borderId="0" xfId="0" applyFont="1"/>
    <xf numFmtId="0" fontId="2" fillId="0" borderId="0" xfId="0" applyFont="1"/>
    <xf numFmtId="165" fontId="9" fillId="0" borderId="0" xfId="0" applyNumberFormat="1" applyFont="1" applyBorder="1" applyAlignment="1">
      <alignment horizontal="right" vertical="center"/>
    </xf>
    <xf numFmtId="164" fontId="14" fillId="0" borderId="2" xfId="0" applyNumberFormat="1" applyFont="1" applyBorder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32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0" fillId="0" borderId="0" xfId="0" applyFont="1"/>
    <xf numFmtId="1" fontId="2" fillId="0" borderId="0" xfId="0" applyNumberFormat="1" applyFont="1" applyAlignment="1">
      <alignment horizontal="right" vertical="center"/>
    </xf>
    <xf numFmtId="1" fontId="2" fillId="0" borderId="0" xfId="0" applyNumberFormat="1" applyFont="1" applyBorder="1" applyAlignment="1">
      <alignment horizontal="right" vertical="center"/>
    </xf>
    <xf numFmtId="1" fontId="2" fillId="0" borderId="2" xfId="0" applyNumberFormat="1" applyFont="1" applyBorder="1" applyAlignment="1">
      <alignment horizontal="right" vertical="center"/>
    </xf>
    <xf numFmtId="2" fontId="2" fillId="0" borderId="2" xfId="0" applyNumberFormat="1" applyFont="1" applyBorder="1" applyAlignment="1">
      <alignment horizontal="right" vertical="center"/>
    </xf>
    <xf numFmtId="0" fontId="2" fillId="0" borderId="0" xfId="0" applyFont="1" applyBorder="1" applyAlignment="1">
      <alignment horizontal="center"/>
    </xf>
    <xf numFmtId="0" fontId="2" fillId="0" borderId="19" xfId="0" applyFont="1" applyBorder="1" applyAlignment="1">
      <alignment horizontal="center" vertical="center"/>
    </xf>
    <xf numFmtId="0" fontId="0" fillId="0" borderId="0" xfId="0" applyBorder="1"/>
    <xf numFmtId="0" fontId="2" fillId="0" borderId="34" xfId="0" applyFont="1" applyBorder="1" applyAlignment="1">
      <alignment horizontal="center" vertical="center"/>
    </xf>
    <xf numFmtId="0" fontId="2" fillId="0" borderId="34" xfId="0" applyFont="1" applyBorder="1" applyAlignment="1">
      <alignment horizontal="right" vertical="center"/>
    </xf>
    <xf numFmtId="165" fontId="2" fillId="0" borderId="34" xfId="0" applyNumberFormat="1" applyFont="1" applyBorder="1" applyAlignment="1">
      <alignment horizontal="right" vertical="center"/>
    </xf>
    <xf numFmtId="165" fontId="2" fillId="0" borderId="37" xfId="0" applyNumberFormat="1" applyFont="1" applyBorder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5" fillId="0" borderId="44" xfId="0" applyFont="1" applyBorder="1" applyAlignment="1">
      <alignment horizontal="center" vertical="center"/>
    </xf>
    <xf numFmtId="0" fontId="5" fillId="0" borderId="45" xfId="0" applyFont="1" applyBorder="1" applyAlignment="1">
      <alignment horizontal="center" vertical="center"/>
    </xf>
    <xf numFmtId="165" fontId="2" fillId="0" borderId="46" xfId="0" applyNumberFormat="1" applyFont="1" applyBorder="1" applyAlignment="1">
      <alignment horizontal="right" vertical="center"/>
    </xf>
    <xf numFmtId="2" fontId="2" fillId="0" borderId="35" xfId="0" applyNumberFormat="1" applyFont="1" applyBorder="1" applyAlignment="1">
      <alignment horizontal="right" vertical="center"/>
    </xf>
    <xf numFmtId="165" fontId="2" fillId="0" borderId="22" xfId="0" applyNumberFormat="1" applyFont="1" applyBorder="1" applyAlignment="1">
      <alignment horizontal="right" vertical="center"/>
    </xf>
    <xf numFmtId="166" fontId="6" fillId="0" borderId="35" xfId="0" applyNumberFormat="1" applyFont="1" applyBorder="1" applyAlignment="1">
      <alignment horizontal="right" vertical="center"/>
    </xf>
    <xf numFmtId="166" fontId="8" fillId="0" borderId="35" xfId="0" applyNumberFormat="1" applyFont="1" applyBorder="1" applyAlignment="1">
      <alignment horizontal="right" vertical="center"/>
    </xf>
    <xf numFmtId="165" fontId="9" fillId="0" borderId="0" xfId="0" applyNumberFormat="1" applyFont="1" applyAlignment="1">
      <alignment horizontal="left" vertical="center"/>
    </xf>
    <xf numFmtId="165" fontId="2" fillId="0" borderId="36" xfId="0" applyNumberFormat="1" applyFont="1" applyBorder="1" applyAlignment="1">
      <alignment horizontal="right" vertical="center"/>
    </xf>
    <xf numFmtId="2" fontId="2" fillId="0" borderId="38" xfId="0" applyNumberFormat="1" applyFont="1" applyBorder="1" applyAlignment="1">
      <alignment horizontal="right" vertical="center"/>
    </xf>
    <xf numFmtId="165" fontId="6" fillId="0" borderId="22" xfId="0" applyNumberFormat="1" applyFont="1" applyBorder="1" applyAlignment="1">
      <alignment horizontal="right" vertical="center"/>
    </xf>
    <xf numFmtId="165" fontId="2" fillId="0" borderId="0" xfId="0" applyNumberFormat="1" applyFont="1" applyBorder="1" applyAlignment="1">
      <alignment horizontal="right" vertical="center"/>
    </xf>
    <xf numFmtId="165" fontId="2" fillId="0" borderId="18" xfId="0" applyNumberFormat="1" applyFont="1" applyBorder="1" applyAlignment="1">
      <alignment horizontal="right" vertical="center"/>
    </xf>
    <xf numFmtId="165" fontId="6" fillId="0" borderId="18" xfId="0" applyNumberFormat="1" applyFont="1" applyBorder="1" applyAlignment="1">
      <alignment horizontal="right" vertical="center"/>
    </xf>
    <xf numFmtId="0" fontId="2" fillId="0" borderId="18" xfId="0" applyFont="1" applyBorder="1" applyAlignment="1">
      <alignment horizontal="right" vertical="center"/>
    </xf>
    <xf numFmtId="165" fontId="2" fillId="0" borderId="47" xfId="0" applyNumberFormat="1" applyFont="1" applyBorder="1" applyAlignment="1">
      <alignment horizontal="right" vertical="center"/>
    </xf>
    <xf numFmtId="2" fontId="2" fillId="0" borderId="35" xfId="0" applyNumberFormat="1" applyFont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7" fillId="0" borderId="18" xfId="0" applyFont="1" applyBorder="1" applyAlignment="1">
      <alignment horizontal="right" vertical="center"/>
    </xf>
    <xf numFmtId="165" fontId="7" fillId="0" borderId="34" xfId="0" applyNumberFormat="1" applyFont="1" applyBorder="1" applyAlignment="1">
      <alignment horizontal="right" vertical="center"/>
    </xf>
    <xf numFmtId="2" fontId="7" fillId="0" borderId="35" xfId="0" applyNumberFormat="1" applyFont="1" applyBorder="1" applyAlignment="1">
      <alignment horizontal="right" vertical="center"/>
    </xf>
    <xf numFmtId="165" fontId="7" fillId="0" borderId="47" xfId="0" applyNumberFormat="1" applyFont="1" applyBorder="1" applyAlignment="1">
      <alignment horizontal="right" vertical="center"/>
    </xf>
    <xf numFmtId="0" fontId="4" fillId="0" borderId="39" xfId="0" applyFont="1" applyBorder="1" applyAlignment="1">
      <alignment horizontal="right" vertical="center"/>
    </xf>
    <xf numFmtId="165" fontId="4" fillId="0" borderId="37" xfId="0" applyNumberFormat="1" applyFont="1" applyBorder="1" applyAlignment="1">
      <alignment horizontal="right" vertical="center"/>
    </xf>
    <xf numFmtId="2" fontId="4" fillId="0" borderId="38" xfId="0" applyNumberFormat="1" applyFont="1" applyBorder="1" applyAlignment="1">
      <alignment horizontal="right" vertical="center"/>
    </xf>
    <xf numFmtId="0" fontId="2" fillId="0" borderId="39" xfId="0" applyFont="1" applyBorder="1" applyAlignment="1">
      <alignment horizontal="right" vertical="center"/>
    </xf>
    <xf numFmtId="165" fontId="6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0" fillId="0" borderId="22" xfId="0" applyFont="1" applyBorder="1" applyAlignment="1">
      <alignment horizontal="center" vertical="center"/>
    </xf>
    <xf numFmtId="166" fontId="2" fillId="0" borderId="35" xfId="0" applyNumberFormat="1" applyFont="1" applyBorder="1" applyAlignment="1">
      <alignment horizontal="right" vertical="center"/>
    </xf>
    <xf numFmtId="0" fontId="10" fillId="0" borderId="26" xfId="0" applyFont="1" applyBorder="1" applyAlignment="1">
      <alignment horizontal="center" vertical="center"/>
    </xf>
    <xf numFmtId="0" fontId="10" fillId="0" borderId="45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164" fontId="6" fillId="0" borderId="34" xfId="0" applyNumberFormat="1" applyFont="1" applyBorder="1" applyAlignment="1">
      <alignment horizontal="right" vertical="center"/>
    </xf>
    <xf numFmtId="2" fontId="6" fillId="0" borderId="35" xfId="0" applyNumberFormat="1" applyFont="1" applyBorder="1" applyAlignment="1">
      <alignment horizontal="right" vertical="center"/>
    </xf>
    <xf numFmtId="0" fontId="2" fillId="0" borderId="36" xfId="0" applyFont="1" applyBorder="1" applyAlignment="1">
      <alignment horizontal="center" vertical="center"/>
    </xf>
    <xf numFmtId="0" fontId="6" fillId="0" borderId="18" xfId="0" applyFont="1" applyBorder="1" applyAlignment="1">
      <alignment horizontal="right" vertical="center"/>
    </xf>
    <xf numFmtId="0" fontId="6" fillId="0" borderId="34" xfId="0" applyFont="1" applyBorder="1" applyAlignment="1">
      <alignment horizontal="right" vertical="center"/>
    </xf>
    <xf numFmtId="166" fontId="6" fillId="0" borderId="35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7" fillId="0" borderId="34" xfId="0" applyNumberFormat="1" applyFont="1" applyBorder="1" applyAlignment="1">
      <alignment horizontal="right" vertical="center"/>
    </xf>
    <xf numFmtId="166" fontId="7" fillId="0" borderId="35" xfId="0" applyNumberFormat="1" applyFont="1" applyBorder="1" applyAlignment="1">
      <alignment horizontal="right" vertical="center"/>
    </xf>
    <xf numFmtId="164" fontId="4" fillId="0" borderId="37" xfId="0" applyNumberFormat="1" applyFont="1" applyBorder="1" applyAlignment="1">
      <alignment horizontal="right" vertical="center"/>
    </xf>
    <xf numFmtId="166" fontId="4" fillId="0" borderId="38" xfId="0" applyNumberFormat="1" applyFont="1" applyBorder="1" applyAlignment="1">
      <alignment horizontal="right" vertical="center"/>
    </xf>
    <xf numFmtId="0" fontId="6" fillId="0" borderId="39" xfId="0" applyFont="1" applyBorder="1" applyAlignment="1">
      <alignment horizontal="right" vertical="center"/>
    </xf>
    <xf numFmtId="0" fontId="2" fillId="0" borderId="30" xfId="0" applyFont="1" applyBorder="1" applyAlignment="1">
      <alignment horizontal="center" vertical="center"/>
    </xf>
    <xf numFmtId="0" fontId="3" fillId="0" borderId="30" xfId="0" applyFont="1" applyBorder="1" applyAlignment="1">
      <alignment horizontal="left" vertical="center"/>
    </xf>
    <xf numFmtId="0" fontId="18" fillId="0" borderId="30" xfId="0" applyFont="1" applyBorder="1" applyAlignment="1">
      <alignment horizontal="center" vertical="center"/>
    </xf>
    <xf numFmtId="0" fontId="5" fillId="0" borderId="49" xfId="0" applyFont="1" applyBorder="1" applyAlignment="1">
      <alignment horizontal="center" vertical="center"/>
    </xf>
    <xf numFmtId="164" fontId="2" fillId="0" borderId="35" xfId="0" applyNumberFormat="1" applyFont="1" applyBorder="1" applyAlignment="1">
      <alignment horizontal="right" vertical="center"/>
    </xf>
    <xf numFmtId="164" fontId="2" fillId="0" borderId="34" xfId="0" applyNumberFormat="1" applyFont="1" applyBorder="1" applyAlignment="1">
      <alignment horizontal="right" vertical="center"/>
    </xf>
    <xf numFmtId="164" fontId="2" fillId="0" borderId="38" xfId="0" applyNumberFormat="1" applyFont="1" applyBorder="1" applyAlignment="1">
      <alignment horizontal="right" vertical="center"/>
    </xf>
    <xf numFmtId="0" fontId="10" fillId="0" borderId="34" xfId="0" applyFont="1" applyBorder="1" applyAlignment="1">
      <alignment horizontal="center" vertical="center"/>
    </xf>
    <xf numFmtId="0" fontId="6" fillId="0" borderId="34" xfId="0" applyFont="1" applyBorder="1" applyAlignment="1">
      <alignment horizontal="center" vertical="center"/>
    </xf>
    <xf numFmtId="0" fontId="7" fillId="0" borderId="34" xfId="0" applyFont="1" applyBorder="1" applyAlignment="1">
      <alignment horizontal="center" vertical="center"/>
    </xf>
    <xf numFmtId="0" fontId="8" fillId="0" borderId="34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1" fontId="6" fillId="0" borderId="34" xfId="0" applyNumberFormat="1" applyFont="1" applyBorder="1" applyAlignment="1">
      <alignment horizontal="right" vertical="center"/>
    </xf>
    <xf numFmtId="0" fontId="19" fillId="0" borderId="0" xfId="0" applyFont="1" applyAlignment="1">
      <alignment horizontal="center" vertical="center"/>
    </xf>
    <xf numFmtId="2" fontId="2" fillId="0" borderId="34" xfId="0" applyNumberFormat="1" applyFont="1" applyBorder="1" applyAlignment="1">
      <alignment horizontal="center" vertical="center"/>
    </xf>
    <xf numFmtId="2" fontId="0" fillId="0" borderId="34" xfId="0" applyNumberFormat="1" applyBorder="1"/>
    <xf numFmtId="0" fontId="0" fillId="0" borderId="34" xfId="0" applyBorder="1"/>
    <xf numFmtId="0" fontId="0" fillId="0" borderId="34" xfId="0" applyBorder="1" applyAlignment="1">
      <alignment vertical="center"/>
    </xf>
    <xf numFmtId="2" fontId="2" fillId="0" borderId="34" xfId="0" applyNumberFormat="1" applyFont="1" applyBorder="1" applyAlignment="1">
      <alignment horizontal="right" vertical="center"/>
    </xf>
    <xf numFmtId="0" fontId="20" fillId="0" borderId="34" xfId="0" applyFont="1" applyBorder="1"/>
    <xf numFmtId="0" fontId="21" fillId="0" borderId="34" xfId="0" applyFont="1" applyBorder="1" applyAlignment="1">
      <alignment horizontal="center" vertical="center"/>
    </xf>
    <xf numFmtId="2" fontId="21" fillId="0" borderId="34" xfId="0" applyNumberFormat="1" applyFont="1" applyBorder="1" applyAlignment="1">
      <alignment horizontal="right" vertical="center"/>
    </xf>
    <xf numFmtId="0" fontId="21" fillId="0" borderId="0" xfId="0" applyFont="1" applyAlignment="1">
      <alignment horizontal="center" vertical="center"/>
    </xf>
    <xf numFmtId="0" fontId="20" fillId="0" borderId="0" xfId="0" applyFont="1"/>
    <xf numFmtId="2" fontId="6" fillId="0" borderId="34" xfId="0" applyNumberFormat="1" applyFont="1" applyBorder="1" applyAlignment="1">
      <alignment horizontal="center" vertical="center"/>
    </xf>
    <xf numFmtId="0" fontId="22" fillId="0" borderId="0" xfId="0" applyFont="1"/>
    <xf numFmtId="0" fontId="23" fillId="0" borderId="34" xfId="0" applyFont="1" applyBorder="1"/>
    <xf numFmtId="165" fontId="6" fillId="0" borderId="34" xfId="0" applyNumberFormat="1" applyFont="1" applyBorder="1" applyAlignment="1">
      <alignment horizontal="right" vertical="center"/>
    </xf>
    <xf numFmtId="165" fontId="9" fillId="0" borderId="34" xfId="0" applyNumberFormat="1" applyFont="1" applyBorder="1" applyAlignment="1">
      <alignment horizontal="right" vertical="center"/>
    </xf>
    <xf numFmtId="0" fontId="22" fillId="0" borderId="34" xfId="0" applyFont="1" applyBorder="1"/>
    <xf numFmtId="0" fontId="24" fillId="0" borderId="0" xfId="0" applyFont="1" applyAlignment="1">
      <alignment horizontal="center" vertical="center"/>
    </xf>
    <xf numFmtId="2" fontId="24" fillId="0" borderId="0" xfId="0" applyNumberFormat="1" applyFont="1" applyAlignment="1">
      <alignment horizontal="center" vertical="center"/>
    </xf>
    <xf numFmtId="2" fontId="0" fillId="0" borderId="0" xfId="0" applyNumberFormat="1"/>
    <xf numFmtId="2" fontId="9" fillId="0" borderId="34" xfId="0" applyNumberFormat="1" applyFont="1" applyBorder="1" applyAlignment="1">
      <alignment horizontal="right" vertical="center"/>
    </xf>
    <xf numFmtId="2" fontId="2" fillId="0" borderId="19" xfId="0" applyNumberFormat="1" applyFont="1" applyBorder="1" applyAlignment="1">
      <alignment horizontal="right" vertical="center"/>
    </xf>
    <xf numFmtId="0" fontId="0" fillId="0" borderId="19" xfId="0" applyBorder="1"/>
    <xf numFmtId="0" fontId="0" fillId="0" borderId="2" xfId="0" applyBorder="1"/>
    <xf numFmtId="164" fontId="7" fillId="0" borderId="3" xfId="0" applyNumberFormat="1" applyFont="1" applyBorder="1" applyAlignment="1">
      <alignment horizontal="right" vertical="center"/>
    </xf>
    <xf numFmtId="2" fontId="7" fillId="0" borderId="29" xfId="0" applyNumberFormat="1" applyFont="1" applyBorder="1" applyAlignment="1">
      <alignment horizontal="right" vertical="center"/>
    </xf>
    <xf numFmtId="2" fontId="7" fillId="0" borderId="3" xfId="0" applyNumberFormat="1" applyFont="1" applyBorder="1" applyAlignment="1">
      <alignment horizontal="right" vertical="center"/>
    </xf>
    <xf numFmtId="2" fontId="2" fillId="0" borderId="29" xfId="0" applyNumberFormat="1" applyFont="1" applyBorder="1" applyAlignment="1">
      <alignment horizontal="right" vertical="center"/>
    </xf>
    <xf numFmtId="2" fontId="2" fillId="0" borderId="30" xfId="0" applyNumberFormat="1" applyFont="1" applyBorder="1" applyAlignment="1">
      <alignment horizontal="right" vertical="center"/>
    </xf>
    <xf numFmtId="2" fontId="2" fillId="0" borderId="23" xfId="0" applyNumberFormat="1" applyFont="1" applyBorder="1" applyAlignment="1">
      <alignment horizontal="right" vertical="center"/>
    </xf>
    <xf numFmtId="164" fontId="2" fillId="0" borderId="19" xfId="0" applyNumberFormat="1" applyFont="1" applyBorder="1" applyAlignment="1">
      <alignment horizontal="center" vertical="center"/>
    </xf>
    <xf numFmtId="2" fontId="6" fillId="0" borderId="19" xfId="0" applyNumberFormat="1" applyFont="1" applyBorder="1" applyAlignment="1">
      <alignment horizontal="right" vertical="center"/>
    </xf>
    <xf numFmtId="0" fontId="2" fillId="0" borderId="8" xfId="0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right" vertical="center"/>
    </xf>
    <xf numFmtId="0" fontId="8" fillId="0" borderId="8" xfId="0" applyFont="1" applyBorder="1" applyAlignment="1">
      <alignment horizontal="center" vertical="center"/>
    </xf>
    <xf numFmtId="2" fontId="8" fillId="0" borderId="19" xfId="0" applyNumberFormat="1" applyFont="1" applyBorder="1" applyAlignment="1">
      <alignment horizontal="right" vertical="center"/>
    </xf>
    <xf numFmtId="2" fontId="8" fillId="0" borderId="0" xfId="0" applyNumberFormat="1" applyFont="1" applyBorder="1" applyAlignment="1">
      <alignment horizontal="right" vertical="center"/>
    </xf>
    <xf numFmtId="2" fontId="8" fillId="0" borderId="2" xfId="0" applyNumberFormat="1" applyFont="1" applyBorder="1" applyAlignment="1">
      <alignment horizontal="right" vertical="center"/>
    </xf>
    <xf numFmtId="0" fontId="8" fillId="0" borderId="26" xfId="0" applyFont="1" applyBorder="1" applyAlignment="1">
      <alignment horizontal="center" vertical="center"/>
    </xf>
    <xf numFmtId="164" fontId="2" fillId="0" borderId="26" xfId="0" applyNumberFormat="1" applyFont="1" applyBorder="1" applyAlignment="1">
      <alignment horizontal="right" vertical="center"/>
    </xf>
    <xf numFmtId="2" fontId="6" fillId="0" borderId="35" xfId="0" applyNumberFormat="1" applyFont="1" applyBorder="1" applyAlignment="1">
      <alignment horizontal="center" vertical="center"/>
    </xf>
    <xf numFmtId="164" fontId="7" fillId="0" borderId="29" xfId="0" applyNumberFormat="1" applyFont="1" applyBorder="1" applyAlignment="1">
      <alignment horizontal="right" vertical="center"/>
    </xf>
    <xf numFmtId="164" fontId="7" fillId="0" borderId="23" xfId="0" applyNumberFormat="1" applyFont="1" applyBorder="1" applyAlignment="1">
      <alignment horizontal="right" vertical="center"/>
    </xf>
    <xf numFmtId="2" fontId="6" fillId="0" borderId="23" xfId="0" applyNumberFormat="1" applyFont="1" applyBorder="1" applyAlignment="1">
      <alignment horizontal="right" vertical="center"/>
    </xf>
    <xf numFmtId="2" fontId="6" fillId="0" borderId="2" xfId="0" applyNumberFormat="1" applyFont="1" applyBorder="1" applyAlignment="1">
      <alignment horizontal="right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7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34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0" fillId="0" borderId="20" xfId="0" applyBorder="1"/>
    <xf numFmtId="0" fontId="0" fillId="0" borderId="30" xfId="0" applyBorder="1"/>
    <xf numFmtId="0" fontId="0" fillId="0" borderId="17" xfId="0" applyBorder="1"/>
    <xf numFmtId="0" fontId="0" fillId="0" borderId="0" xfId="0" applyFill="1" applyBorder="1"/>
    <xf numFmtId="0" fontId="23" fillId="0" borderId="0" xfId="0" applyFont="1" applyFill="1" applyBorder="1"/>
    <xf numFmtId="0" fontId="0" fillId="0" borderId="1" xfId="0" applyBorder="1"/>
    <xf numFmtId="0" fontId="0" fillId="0" borderId="1" xfId="0" applyFill="1" applyBorder="1"/>
    <xf numFmtId="0" fontId="0" fillId="0" borderId="21" xfId="0" applyFill="1" applyBorder="1"/>
    <xf numFmtId="0" fontId="0" fillId="0" borderId="22" xfId="0" applyBorder="1"/>
    <xf numFmtId="167" fontId="0" fillId="0" borderId="1" xfId="0" applyNumberFormat="1" applyBorder="1"/>
    <xf numFmtId="0" fontId="0" fillId="0" borderId="50" xfId="0" applyBorder="1"/>
    <xf numFmtId="0" fontId="0" fillId="0" borderId="51" xfId="0" applyBorder="1"/>
    <xf numFmtId="0" fontId="0" fillId="0" borderId="21" xfId="0" applyBorder="1"/>
    <xf numFmtId="0" fontId="0" fillId="0" borderId="32" xfId="0" applyBorder="1"/>
    <xf numFmtId="0" fontId="0" fillId="0" borderId="28" xfId="0" applyBorder="1"/>
    <xf numFmtId="0" fontId="0" fillId="0" borderId="8" xfId="0" applyBorder="1"/>
    <xf numFmtId="0" fontId="0" fillId="0" borderId="26" xfId="0" applyBorder="1"/>
    <xf numFmtId="0" fontId="23" fillId="0" borderId="28" xfId="0" applyFont="1" applyBorder="1"/>
    <xf numFmtId="0" fontId="23" fillId="0" borderId="8" xfId="0" applyFont="1" applyBorder="1"/>
    <xf numFmtId="0" fontId="23" fillId="0" borderId="26" xfId="0" applyFont="1" applyBorder="1"/>
    <xf numFmtId="0" fontId="0" fillId="0" borderId="37" xfId="0" applyBorder="1"/>
    <xf numFmtId="0" fontId="27" fillId="0" borderId="0" xfId="0" applyFont="1"/>
    <xf numFmtId="0" fontId="28" fillId="0" borderId="0" xfId="0" applyFont="1"/>
    <xf numFmtId="0" fontId="2" fillId="0" borderId="0" xfId="0" applyFont="1" applyBorder="1"/>
    <xf numFmtId="165" fontId="6" fillId="0" borderId="0" xfId="0" applyNumberFormat="1" applyFont="1" applyAlignment="1">
      <alignment horizontal="right" vertical="center"/>
    </xf>
    <xf numFmtId="0" fontId="10" fillId="0" borderId="18" xfId="0" applyFont="1" applyBorder="1" applyAlignment="1">
      <alignment horizontal="center" vertical="center"/>
    </xf>
    <xf numFmtId="0" fontId="5" fillId="0" borderId="35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2" fontId="2" fillId="0" borderId="18" xfId="0" applyNumberFormat="1" applyFont="1" applyBorder="1" applyAlignment="1">
      <alignment horizontal="right" vertical="center"/>
    </xf>
    <xf numFmtId="0" fontId="2" fillId="0" borderId="2" xfId="0" applyFont="1" applyBorder="1"/>
    <xf numFmtId="164" fontId="2" fillId="0" borderId="18" xfId="0" applyNumberFormat="1" applyFont="1" applyBorder="1" applyAlignment="1">
      <alignment horizontal="right" vertical="center"/>
    </xf>
    <xf numFmtId="0" fontId="7" fillId="0" borderId="18" xfId="0" applyFont="1" applyBorder="1" applyAlignment="1">
      <alignment horizontal="center" vertical="center"/>
    </xf>
    <xf numFmtId="0" fontId="7" fillId="0" borderId="36" xfId="0" applyFont="1" applyBorder="1" applyAlignment="1">
      <alignment horizontal="center" vertical="center"/>
    </xf>
    <xf numFmtId="0" fontId="7" fillId="0" borderId="39" xfId="0" applyFont="1" applyBorder="1" applyAlignment="1">
      <alignment horizontal="center" vertical="center"/>
    </xf>
    <xf numFmtId="2" fontId="2" fillId="0" borderId="39" xfId="0" applyNumberFormat="1" applyFont="1" applyBorder="1" applyAlignment="1">
      <alignment horizontal="right" vertical="center"/>
    </xf>
    <xf numFmtId="2" fontId="2" fillId="0" borderId="37" xfId="0" applyNumberFormat="1" applyFont="1" applyBorder="1" applyAlignment="1">
      <alignment horizontal="right" vertical="center"/>
    </xf>
    <xf numFmtId="164" fontId="7" fillId="0" borderId="35" xfId="0" applyNumberFormat="1" applyFont="1" applyBorder="1" applyAlignment="1">
      <alignment horizontal="right" vertical="center"/>
    </xf>
    <xf numFmtId="164" fontId="7" fillId="0" borderId="46" xfId="0" applyNumberFormat="1" applyFont="1" applyBorder="1" applyAlignment="1">
      <alignment vertical="center"/>
    </xf>
    <xf numFmtId="164" fontId="7" fillId="0" borderId="38" xfId="0" applyNumberFormat="1" applyFont="1" applyBorder="1" applyAlignment="1">
      <alignment horizontal="right" vertical="center"/>
    </xf>
    <xf numFmtId="164" fontId="7" fillId="0" borderId="36" xfId="0" applyNumberFormat="1" applyFont="1" applyBorder="1" applyAlignment="1">
      <alignment vertical="center"/>
    </xf>
    <xf numFmtId="165" fontId="9" fillId="0" borderId="0" xfId="0" applyNumberFormat="1" applyFont="1" applyAlignment="1">
      <alignment horizontal="right" vertical="center"/>
    </xf>
    <xf numFmtId="2" fontId="32" fillId="0" borderId="0" xfId="0" applyNumberFormat="1" applyFont="1" applyAlignment="1">
      <alignment horizontal="right" vertical="center"/>
    </xf>
    <xf numFmtId="0" fontId="8" fillId="0" borderId="18" xfId="0" applyFont="1" applyBorder="1" applyAlignment="1">
      <alignment horizontal="center" vertical="center"/>
    </xf>
    <xf numFmtId="164" fontId="6" fillId="0" borderId="35" xfId="0" applyNumberFormat="1" applyFont="1" applyBorder="1" applyAlignment="1">
      <alignment horizontal="right" vertical="center"/>
    </xf>
    <xf numFmtId="2" fontId="6" fillId="0" borderId="18" xfId="0" applyNumberFormat="1" applyFont="1" applyBorder="1" applyAlignment="1">
      <alignment horizontal="right" vertical="center"/>
    </xf>
    <xf numFmtId="2" fontId="6" fillId="0" borderId="34" xfId="0" applyNumberFormat="1" applyFont="1" applyBorder="1" applyAlignment="1">
      <alignment horizontal="right" vertical="center"/>
    </xf>
    <xf numFmtId="166" fontId="8" fillId="0" borderId="16" xfId="0" applyNumberFormat="1" applyFont="1" applyBorder="1" applyAlignment="1">
      <alignment horizontal="right" vertical="center"/>
    </xf>
    <xf numFmtId="164" fontId="7" fillId="0" borderId="52" xfId="0" applyNumberFormat="1" applyFont="1" applyBorder="1" applyAlignment="1">
      <alignment horizontal="right" vertical="center"/>
    </xf>
    <xf numFmtId="0" fontId="35" fillId="0" borderId="35" xfId="0" applyFont="1" applyBorder="1" applyAlignment="1">
      <alignment horizontal="center" vertical="center"/>
    </xf>
    <xf numFmtId="165" fontId="2" fillId="0" borderId="35" xfId="0" applyNumberFormat="1" applyFont="1" applyBorder="1" applyAlignment="1">
      <alignment horizontal="right" vertical="center"/>
    </xf>
    <xf numFmtId="165" fontId="7" fillId="0" borderId="36" xfId="0" applyNumberFormat="1" applyFont="1" applyBorder="1" applyAlignment="1">
      <alignment horizontal="right" vertical="center"/>
    </xf>
    <xf numFmtId="165" fontId="7" fillId="0" borderId="52" xfId="0" applyNumberFormat="1" applyFont="1" applyBorder="1" applyAlignment="1">
      <alignment horizontal="right" vertical="center"/>
    </xf>
    <xf numFmtId="165" fontId="12" fillId="0" borderId="18" xfId="0" applyNumberFormat="1" applyFont="1" applyBorder="1" applyAlignment="1">
      <alignment horizontal="center" vertical="center"/>
    </xf>
    <xf numFmtId="165" fontId="7" fillId="0" borderId="18" xfId="0" applyNumberFormat="1" applyFont="1" applyBorder="1" applyAlignment="1">
      <alignment horizontal="right" vertical="center"/>
    </xf>
    <xf numFmtId="0" fontId="9" fillId="0" borderId="0" xfId="0" applyFont="1" applyAlignment="1">
      <alignment horizontal="left" vertical="center"/>
    </xf>
    <xf numFmtId="165" fontId="12" fillId="0" borderId="39" xfId="0" applyNumberFormat="1" applyFont="1" applyBorder="1" applyAlignment="1">
      <alignment horizontal="center" vertical="center"/>
    </xf>
    <xf numFmtId="164" fontId="7" fillId="0" borderId="37" xfId="0" applyNumberFormat="1" applyFont="1" applyBorder="1" applyAlignment="1">
      <alignment horizontal="right" vertical="center"/>
    </xf>
    <xf numFmtId="2" fontId="7" fillId="0" borderId="38" xfId="0" applyNumberFormat="1" applyFont="1" applyBorder="1" applyAlignment="1">
      <alignment horizontal="right" vertical="center"/>
    </xf>
    <xf numFmtId="165" fontId="7" fillId="0" borderId="39" xfId="0" applyNumberFormat="1" applyFont="1" applyBorder="1" applyAlignment="1">
      <alignment horizontal="right" vertical="center"/>
    </xf>
    <xf numFmtId="0" fontId="5" fillId="0" borderId="0" xfId="0" applyFont="1"/>
    <xf numFmtId="0" fontId="37" fillId="0" borderId="0" xfId="0" applyFont="1"/>
    <xf numFmtId="0" fontId="25" fillId="0" borderId="0" xfId="0" applyFont="1"/>
    <xf numFmtId="0" fontId="0" fillId="0" borderId="0" xfId="0" applyAlignment="1">
      <alignment horizontal="left"/>
    </xf>
    <xf numFmtId="0" fontId="1" fillId="0" borderId="0" xfId="1"/>
    <xf numFmtId="2" fontId="6" fillId="0" borderId="0" xfId="1" applyNumberFormat="1" applyFont="1" applyAlignment="1">
      <alignment horizontal="left"/>
    </xf>
    <xf numFmtId="0" fontId="1" fillId="0" borderId="0" xfId="1" applyNumberFormat="1" applyAlignment="1">
      <alignment horizontal="left"/>
    </xf>
    <xf numFmtId="2" fontId="1" fillId="0" borderId="0" xfId="1" applyNumberFormat="1" applyAlignment="1">
      <alignment horizontal="left"/>
    </xf>
    <xf numFmtId="2" fontId="1" fillId="0" borderId="0" xfId="1" applyNumberFormat="1"/>
    <xf numFmtId="2" fontId="1" fillId="0" borderId="0" xfId="1" applyNumberFormat="1" applyFont="1" applyAlignment="1">
      <alignment horizontal="left"/>
    </xf>
    <xf numFmtId="2" fontId="2" fillId="0" borderId="0" xfId="0" applyNumberFormat="1" applyFont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21" fillId="0" borderId="2" xfId="0" applyFont="1" applyBorder="1" applyAlignment="1">
      <alignment horizontal="center" vertical="center"/>
    </xf>
    <xf numFmtId="2" fontId="21" fillId="0" borderId="0" xfId="0" applyNumberFormat="1" applyFont="1" applyAlignment="1">
      <alignment horizontal="right" vertical="center"/>
    </xf>
    <xf numFmtId="164" fontId="21" fillId="0" borderId="0" xfId="0" applyNumberFormat="1" applyFont="1" applyBorder="1" applyAlignment="1">
      <alignment horizontal="right" vertical="center"/>
    </xf>
    <xf numFmtId="164" fontId="21" fillId="0" borderId="2" xfId="0" applyNumberFormat="1" applyFont="1" applyBorder="1" applyAlignment="1">
      <alignment horizontal="right" vertical="center"/>
    </xf>
    <xf numFmtId="0" fontId="6" fillId="0" borderId="20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8" fillId="0" borderId="0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1" fillId="0" borderId="21" xfId="0" applyFont="1" applyBorder="1" applyAlignment="1">
      <alignment horizontal="center" vertical="center"/>
    </xf>
    <xf numFmtId="0" fontId="38" fillId="0" borderId="3" xfId="0" applyFont="1" applyBorder="1" applyAlignment="1">
      <alignment horizontal="center" vertical="center"/>
    </xf>
    <xf numFmtId="0" fontId="21" fillId="0" borderId="4" xfId="0" applyFont="1" applyBorder="1" applyAlignment="1">
      <alignment horizontal="center" vertical="center"/>
    </xf>
    <xf numFmtId="0" fontId="21" fillId="0" borderId="14" xfId="0" applyFont="1" applyBorder="1" applyAlignment="1">
      <alignment horizontal="center" vertical="center"/>
    </xf>
    <xf numFmtId="164" fontId="21" fillId="0" borderId="4" xfId="0" applyNumberFormat="1" applyFont="1" applyBorder="1" applyAlignment="1">
      <alignment horizontal="right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/>
    <xf numFmtId="165" fontId="6" fillId="0" borderId="0" xfId="0" applyNumberFormat="1" applyFont="1"/>
    <xf numFmtId="165" fontId="9" fillId="0" borderId="0" xfId="0" applyNumberFormat="1" applyFont="1"/>
    <xf numFmtId="165" fontId="3" fillId="0" borderId="0" xfId="0" applyNumberFormat="1" applyFont="1" applyBorder="1"/>
    <xf numFmtId="165" fontId="3" fillId="0" borderId="0" xfId="0" applyNumberFormat="1" applyFont="1"/>
    <xf numFmtId="0" fontId="38" fillId="0" borderId="29" xfId="0" applyFont="1" applyBorder="1" applyAlignment="1">
      <alignment horizontal="center" vertical="center"/>
    </xf>
    <xf numFmtId="164" fontId="21" fillId="0" borderId="5" xfId="0" applyNumberFormat="1" applyFont="1" applyBorder="1" applyAlignment="1">
      <alignment horizontal="right" vertical="center"/>
    </xf>
    <xf numFmtId="0" fontId="2" fillId="0" borderId="20" xfId="0" applyFont="1" applyBorder="1"/>
    <xf numFmtId="0" fontId="2" fillId="0" borderId="32" xfId="0" applyFont="1" applyBorder="1"/>
    <xf numFmtId="2" fontId="6" fillId="0" borderId="50" xfId="0" applyNumberFormat="1" applyFont="1" applyBorder="1" applyAlignment="1">
      <alignment horizontal="right" vertical="center"/>
    </xf>
    <xf numFmtId="164" fontId="21" fillId="0" borderId="50" xfId="0" applyNumberFormat="1" applyFont="1" applyBorder="1" applyAlignment="1">
      <alignment horizontal="right" vertical="center"/>
    </xf>
    <xf numFmtId="2" fontId="5" fillId="0" borderId="16" xfId="0" applyNumberFormat="1" applyFont="1" applyBorder="1" applyAlignment="1">
      <alignment horizontal="center" vertical="center"/>
    </xf>
    <xf numFmtId="2" fontId="21" fillId="0" borderId="2" xfId="0" applyNumberFormat="1" applyFont="1" applyBorder="1" applyAlignment="1">
      <alignment horizontal="right" vertical="center"/>
    </xf>
    <xf numFmtId="2" fontId="21" fillId="0" borderId="5" xfId="0" applyNumberFormat="1" applyFont="1" applyBorder="1" applyAlignment="1">
      <alignment horizontal="right" vertical="center"/>
    </xf>
    <xf numFmtId="0" fontId="38" fillId="0" borderId="56" xfId="0" applyFont="1" applyBorder="1" applyAlignment="1">
      <alignment horizontal="center" vertical="center"/>
    </xf>
    <xf numFmtId="0" fontId="21" fillId="0" borderId="57" xfId="0" applyFont="1" applyBorder="1" applyAlignment="1">
      <alignment horizontal="center" vertical="center"/>
    </xf>
    <xf numFmtId="0" fontId="21" fillId="0" borderId="58" xfId="0" applyFont="1" applyBorder="1" applyAlignment="1">
      <alignment horizontal="center" vertical="center"/>
    </xf>
    <xf numFmtId="164" fontId="21" fillId="0" borderId="57" xfId="0" applyNumberFormat="1" applyFont="1" applyBorder="1" applyAlignment="1">
      <alignment horizontal="right" vertical="center"/>
    </xf>
    <xf numFmtId="2" fontId="21" fillId="0" borderId="59" xfId="0" applyNumberFormat="1" applyFont="1" applyBorder="1" applyAlignment="1">
      <alignment horizontal="right" vertical="center"/>
    </xf>
    <xf numFmtId="2" fontId="2" fillId="0" borderId="24" xfId="0" applyNumberFormat="1" applyFont="1" applyBorder="1"/>
    <xf numFmtId="165" fontId="2" fillId="0" borderId="0" xfId="0" applyNumberFormat="1" applyFont="1"/>
    <xf numFmtId="164" fontId="6" fillId="0" borderId="0" xfId="0" applyNumberFormat="1" applyFont="1" applyBorder="1" applyAlignment="1">
      <alignment horizontal="center" vertical="center"/>
    </xf>
    <xf numFmtId="164" fontId="6" fillId="0" borderId="20" xfId="0" applyNumberFormat="1" applyFont="1" applyBorder="1" applyAlignment="1">
      <alignment horizontal="center" vertical="center"/>
    </xf>
    <xf numFmtId="2" fontId="6" fillId="0" borderId="30" xfId="0" applyNumberFormat="1" applyFont="1" applyBorder="1" applyAlignment="1">
      <alignment horizontal="right" vertical="center"/>
    </xf>
    <xf numFmtId="168" fontId="2" fillId="0" borderId="0" xfId="0" applyNumberFormat="1" applyFont="1"/>
    <xf numFmtId="2" fontId="6" fillId="0" borderId="4" xfId="0" applyNumberFormat="1" applyFont="1" applyBorder="1" applyAlignment="1">
      <alignment horizontal="right" vertical="center"/>
    </xf>
    <xf numFmtId="164" fontId="2" fillId="0" borderId="50" xfId="0" applyNumberFormat="1" applyFont="1" applyBorder="1" applyAlignment="1">
      <alignment horizontal="right" vertical="center"/>
    </xf>
    <xf numFmtId="0" fontId="2" fillId="0" borderId="50" xfId="0" applyFont="1" applyBorder="1"/>
    <xf numFmtId="0" fontId="2" fillId="0" borderId="1" xfId="0" applyFont="1" applyBorder="1"/>
    <xf numFmtId="164" fontId="2" fillId="0" borderId="32" xfId="0" applyNumberFormat="1" applyFont="1" applyBorder="1" applyAlignment="1">
      <alignment horizontal="right" vertical="center"/>
    </xf>
    <xf numFmtId="164" fontId="2" fillId="0" borderId="24" xfId="0" applyNumberFormat="1" applyFont="1" applyBorder="1" applyAlignment="1">
      <alignment horizontal="right" vertical="center"/>
    </xf>
    <xf numFmtId="164" fontId="21" fillId="0" borderId="60" xfId="0" applyNumberFormat="1" applyFont="1" applyBorder="1" applyAlignment="1">
      <alignment horizontal="right" vertical="center"/>
    </xf>
    <xf numFmtId="0" fontId="10" fillId="0" borderId="47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1" fontId="6" fillId="0" borderId="0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164" fontId="2" fillId="0" borderId="20" xfId="0" applyNumberFormat="1" applyFont="1" applyBorder="1" applyAlignment="1">
      <alignment horizontal="right" vertical="center"/>
    </xf>
    <xf numFmtId="164" fontId="6" fillId="0" borderId="50" xfId="0" applyNumberFormat="1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64" fontId="6" fillId="0" borderId="32" xfId="0" applyNumberFormat="1" applyFont="1" applyBorder="1" applyAlignment="1">
      <alignment horizontal="center" vertical="center"/>
    </xf>
    <xf numFmtId="164" fontId="6" fillId="0" borderId="22" xfId="0" applyNumberFormat="1" applyFont="1" applyBorder="1" applyAlignment="1">
      <alignment horizontal="center" vertical="center"/>
    </xf>
    <xf numFmtId="2" fontId="6" fillId="0" borderId="21" xfId="0" applyNumberFormat="1" applyFont="1" applyBorder="1" applyAlignment="1">
      <alignment horizontal="right" vertical="center"/>
    </xf>
    <xf numFmtId="2" fontId="6" fillId="0" borderId="14" xfId="0" applyNumberFormat="1" applyFont="1" applyBorder="1" applyAlignment="1">
      <alignment horizontal="right" vertical="center"/>
    </xf>
    <xf numFmtId="1" fontId="2" fillId="0" borderId="1" xfId="0" applyNumberFormat="1" applyFont="1" applyBorder="1" applyAlignment="1">
      <alignment horizontal="center"/>
    </xf>
    <xf numFmtId="164" fontId="6" fillId="0" borderId="50" xfId="0" applyNumberFormat="1" applyFont="1" applyBorder="1" applyAlignment="1">
      <alignment horizontal="right" vertical="center"/>
    </xf>
    <xf numFmtId="164" fontId="2" fillId="0" borderId="5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 vertical="center"/>
    </xf>
    <xf numFmtId="165" fontId="2" fillId="0" borderId="0" xfId="0" applyNumberFormat="1" applyFont="1" applyBorder="1" applyAlignment="1">
      <alignment vertical="center"/>
    </xf>
    <xf numFmtId="2" fontId="21" fillId="0" borderId="30" xfId="0" applyNumberFormat="1" applyFont="1" applyBorder="1" applyAlignment="1">
      <alignment horizontal="center" vertical="center"/>
    </xf>
    <xf numFmtId="2" fontId="21" fillId="0" borderId="4" xfId="0" applyNumberFormat="1" applyFont="1" applyBorder="1" applyAlignment="1">
      <alignment horizontal="center" vertical="center"/>
    </xf>
    <xf numFmtId="2" fontId="21" fillId="0" borderId="51" xfId="0" applyNumberFormat="1" applyFont="1" applyBorder="1" applyAlignment="1">
      <alignment horizontal="center" vertical="center"/>
    </xf>
    <xf numFmtId="2" fontId="21" fillId="0" borderId="60" xfId="0" applyNumberFormat="1" applyFont="1" applyBorder="1" applyAlignment="1">
      <alignment horizontal="center" vertical="center"/>
    </xf>
    <xf numFmtId="165" fontId="2" fillId="0" borderId="0" xfId="0" applyNumberFormat="1" applyFont="1" applyBorder="1" applyAlignment="1">
      <alignment horizontal="center" vertical="center"/>
    </xf>
    <xf numFmtId="165" fontId="8" fillId="0" borderId="0" xfId="0" applyNumberFormat="1" applyFont="1" applyBorder="1" applyAlignment="1">
      <alignment horizontal="center" vertical="center"/>
    </xf>
    <xf numFmtId="0" fontId="10" fillId="0" borderId="25" xfId="0" applyFont="1" applyBorder="1" applyAlignment="1">
      <alignment horizontal="center" vertical="center"/>
    </xf>
    <xf numFmtId="165" fontId="6" fillId="0" borderId="46" xfId="0" applyNumberFormat="1" applyFont="1" applyBorder="1" applyAlignment="1">
      <alignment horizontal="right" vertical="center"/>
    </xf>
    <xf numFmtId="0" fontId="6" fillId="0" borderId="46" xfId="0" applyFont="1" applyBorder="1" applyAlignment="1">
      <alignment horizontal="right" vertical="center"/>
    </xf>
    <xf numFmtId="0" fontId="7" fillId="0" borderId="46" xfId="0" applyFont="1" applyBorder="1" applyAlignment="1">
      <alignment horizontal="right" vertical="center"/>
    </xf>
    <xf numFmtId="0" fontId="4" fillId="0" borderId="36" xfId="0" applyFont="1" applyBorder="1" applyAlignment="1">
      <alignment horizontal="right" vertical="center"/>
    </xf>
    <xf numFmtId="0" fontId="39" fillId="0" borderId="0" xfId="0" applyFont="1"/>
    <xf numFmtId="0" fontId="40" fillId="0" borderId="0" xfId="0" applyFont="1"/>
    <xf numFmtId="0" fontId="0" fillId="0" borderId="43" xfId="0" applyBorder="1"/>
    <xf numFmtId="0" fontId="0" fillId="0" borderId="12" xfId="0" applyBorder="1"/>
    <xf numFmtId="0" fontId="0" fillId="0" borderId="63" xfId="0" applyBorder="1"/>
    <xf numFmtId="0" fontId="0" fillId="0" borderId="42" xfId="0" applyBorder="1"/>
    <xf numFmtId="0" fontId="0" fillId="0" borderId="11" xfId="0" applyBorder="1"/>
    <xf numFmtId="0" fontId="0" fillId="0" borderId="64" xfId="0" applyBorder="1"/>
    <xf numFmtId="0" fontId="0" fillId="0" borderId="15" xfId="0" applyBorder="1"/>
    <xf numFmtId="0" fontId="0" fillId="0" borderId="33" xfId="0" applyBorder="1"/>
    <xf numFmtId="0" fontId="0" fillId="0" borderId="13" xfId="0" applyBorder="1"/>
    <xf numFmtId="0" fontId="0" fillId="0" borderId="45" xfId="0" applyBorder="1"/>
    <xf numFmtId="0" fontId="0" fillId="0" borderId="59" xfId="0" applyBorder="1"/>
    <xf numFmtId="0" fontId="0" fillId="0" borderId="31" xfId="0" applyBorder="1"/>
    <xf numFmtId="0" fontId="0" fillId="0" borderId="35" xfId="0" applyBorder="1"/>
    <xf numFmtId="167" fontId="0" fillId="0" borderId="17" xfId="0" applyNumberFormat="1" applyBorder="1"/>
    <xf numFmtId="0" fontId="0" fillId="0" borderId="65" xfId="0" applyBorder="1"/>
    <xf numFmtId="0" fontId="0" fillId="0" borderId="66" xfId="0" applyBorder="1"/>
    <xf numFmtId="0" fontId="0" fillId="0" borderId="38" xfId="0" applyBorder="1"/>
    <xf numFmtId="0" fontId="0" fillId="0" borderId="62" xfId="0" applyBorder="1"/>
    <xf numFmtId="0" fontId="0" fillId="0" borderId="5" xfId="0" applyBorder="1"/>
    <xf numFmtId="0" fontId="0" fillId="0" borderId="0" xfId="0" quotePrefix="1" applyBorder="1"/>
    <xf numFmtId="0" fontId="0" fillId="0" borderId="40" xfId="0" applyBorder="1"/>
    <xf numFmtId="0" fontId="0" fillId="0" borderId="58" xfId="0" applyBorder="1"/>
    <xf numFmtId="0" fontId="0" fillId="0" borderId="67" xfId="0" applyBorder="1"/>
    <xf numFmtId="0" fontId="0" fillId="0" borderId="68" xfId="0" quotePrefix="1" applyBorder="1"/>
    <xf numFmtId="0" fontId="0" fillId="0" borderId="69" xfId="0" quotePrefix="1" applyBorder="1"/>
    <xf numFmtId="0" fontId="0" fillId="0" borderId="67" xfId="0" applyFont="1" applyBorder="1"/>
    <xf numFmtId="0" fontId="0" fillId="0" borderId="68" xfId="0" applyFont="1" applyBorder="1"/>
    <xf numFmtId="0" fontId="0" fillId="0" borderId="69" xfId="0" applyFont="1" applyBorder="1"/>
    <xf numFmtId="0" fontId="0" fillId="0" borderId="70" xfId="0" applyBorder="1"/>
    <xf numFmtId="0" fontId="0" fillId="0" borderId="71" xfId="0" quotePrefix="1" applyBorder="1"/>
    <xf numFmtId="0" fontId="0" fillId="0" borderId="72" xfId="0" quotePrefix="1" applyBorder="1"/>
    <xf numFmtId="0" fontId="0" fillId="0" borderId="70" xfId="0" applyFont="1" applyBorder="1"/>
    <xf numFmtId="0" fontId="0" fillId="0" borderId="71" xfId="0" applyFont="1" applyBorder="1"/>
    <xf numFmtId="0" fontId="0" fillId="0" borderId="72" xfId="0" applyFont="1" applyBorder="1"/>
    <xf numFmtId="0" fontId="0" fillId="0" borderId="73" xfId="0" applyBorder="1"/>
    <xf numFmtId="0" fontId="0" fillId="0" borderId="74" xfId="0" quotePrefix="1" applyBorder="1"/>
    <xf numFmtId="0" fontId="0" fillId="0" borderId="75" xfId="0" quotePrefix="1" applyBorder="1"/>
    <xf numFmtId="0" fontId="0" fillId="0" borderId="73" xfId="0" applyFont="1" applyBorder="1"/>
    <xf numFmtId="0" fontId="0" fillId="0" borderId="74" xfId="0" applyFont="1" applyBorder="1"/>
    <xf numFmtId="0" fontId="0" fillId="0" borderId="75" xfId="0" applyFont="1" applyBorder="1"/>
    <xf numFmtId="0" fontId="0" fillId="0" borderId="76" xfId="0" applyBorder="1"/>
    <xf numFmtId="0" fontId="0" fillId="0" borderId="77" xfId="0" quotePrefix="1" applyBorder="1"/>
    <xf numFmtId="0" fontId="0" fillId="0" borderId="78" xfId="0" quotePrefix="1" applyBorder="1"/>
    <xf numFmtId="0" fontId="0" fillId="0" borderId="76" xfId="0" applyFont="1" applyBorder="1"/>
    <xf numFmtId="0" fontId="0" fillId="0" borderId="77" xfId="0" applyFont="1" applyBorder="1"/>
    <xf numFmtId="0" fontId="0" fillId="0" borderId="78" xfId="0" applyFont="1" applyBorder="1"/>
    <xf numFmtId="0" fontId="0" fillId="0" borderId="0" xfId="0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5" fillId="0" borderId="40" xfId="0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5" fillId="0" borderId="43" xfId="0" applyFont="1" applyBorder="1" applyAlignment="1">
      <alignment horizontal="center" vertical="center"/>
    </xf>
    <xf numFmtId="0" fontId="5" fillId="0" borderId="42" xfId="0" applyFont="1" applyBorder="1" applyAlignment="1">
      <alignment horizontal="center" vertical="center"/>
    </xf>
    <xf numFmtId="0" fontId="5" fillId="0" borderId="48" xfId="0" applyFont="1" applyBorder="1" applyAlignment="1">
      <alignment horizontal="center" vertical="center"/>
    </xf>
    <xf numFmtId="0" fontId="10" fillId="0" borderId="4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10" fillId="0" borderId="34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 textRotation="90"/>
    </xf>
    <xf numFmtId="0" fontId="5" fillId="0" borderId="8" xfId="0" applyFont="1" applyBorder="1" applyAlignment="1">
      <alignment horizontal="center" vertical="center" textRotation="90"/>
    </xf>
    <xf numFmtId="0" fontId="5" fillId="0" borderId="26" xfId="0" applyFont="1" applyBorder="1" applyAlignment="1">
      <alignment horizontal="center" vertical="center" textRotation="90"/>
    </xf>
    <xf numFmtId="0" fontId="5" fillId="0" borderId="47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34" xfId="0" applyFont="1" applyBorder="1" applyAlignment="1">
      <alignment horizontal="center"/>
    </xf>
    <xf numFmtId="0" fontId="0" fillId="0" borderId="34" xfId="0" applyBorder="1" applyAlignment="1">
      <alignment horizontal="center"/>
    </xf>
    <xf numFmtId="0" fontId="5" fillId="0" borderId="3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 textRotation="90"/>
    </xf>
    <xf numFmtId="0" fontId="5" fillId="0" borderId="6" xfId="0" applyFont="1" applyBorder="1" applyAlignment="1">
      <alignment horizontal="center" vertical="center" textRotation="90"/>
    </xf>
    <xf numFmtId="0" fontId="5" fillId="0" borderId="25" xfId="0" applyFont="1" applyBorder="1" applyAlignment="1">
      <alignment horizontal="center" vertical="center" textRotation="90"/>
    </xf>
    <xf numFmtId="0" fontId="5" fillId="0" borderId="22" xfId="0" applyFont="1" applyBorder="1" applyAlignment="1">
      <alignment horizontal="center" vertical="center"/>
    </xf>
    <xf numFmtId="0" fontId="5" fillId="0" borderId="44" xfId="0" applyFont="1" applyBorder="1" applyAlignment="1">
      <alignment horizontal="center" vertical="center"/>
    </xf>
    <xf numFmtId="0" fontId="1" fillId="0" borderId="0" xfId="1" applyAlignment="1">
      <alignment horizontal="center"/>
    </xf>
    <xf numFmtId="0" fontId="5" fillId="0" borderId="53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 textRotation="90"/>
    </xf>
    <xf numFmtId="0" fontId="5" fillId="0" borderId="19" xfId="0" applyFont="1" applyBorder="1" applyAlignment="1">
      <alignment horizontal="center" vertical="center" textRotation="90"/>
    </xf>
    <xf numFmtId="0" fontId="5" fillId="0" borderId="54" xfId="0" applyFont="1" applyBorder="1" applyAlignment="1">
      <alignment horizontal="center" vertical="center" textRotation="90"/>
    </xf>
    <xf numFmtId="0" fontId="10" fillId="0" borderId="19" xfId="0" applyFont="1" applyBorder="1" applyAlignment="1">
      <alignment horizontal="center" vertical="center" textRotation="90"/>
    </xf>
    <xf numFmtId="0" fontId="10" fillId="0" borderId="54" xfId="0" applyFont="1" applyBorder="1" applyAlignment="1">
      <alignment horizontal="center" vertical="center" textRotation="90"/>
    </xf>
    <xf numFmtId="0" fontId="5" fillId="0" borderId="55" xfId="0" applyFont="1" applyBorder="1" applyAlignment="1">
      <alignment horizontal="center" vertical="center"/>
    </xf>
    <xf numFmtId="0" fontId="5" fillId="0" borderId="61" xfId="0" applyFont="1" applyBorder="1" applyAlignment="1">
      <alignment horizontal="center" vertical="center"/>
    </xf>
    <xf numFmtId="0" fontId="5" fillId="0" borderId="59" xfId="0" applyFont="1" applyBorder="1" applyAlignment="1">
      <alignment horizontal="center" vertical="center"/>
    </xf>
    <xf numFmtId="0" fontId="5" fillId="0" borderId="57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 textRotation="90"/>
    </xf>
    <xf numFmtId="0" fontId="10" fillId="0" borderId="48" xfId="0" applyFont="1" applyBorder="1" applyAlignment="1">
      <alignment horizontal="center" vertical="center" textRotation="90"/>
    </xf>
    <xf numFmtId="0" fontId="10" fillId="0" borderId="64" xfId="0" applyFont="1" applyBorder="1" applyAlignment="1">
      <alignment horizontal="center" vertical="center" textRotation="90"/>
    </xf>
    <xf numFmtId="0" fontId="10" fillId="0" borderId="62" xfId="0" applyFont="1" applyBorder="1" applyAlignment="1">
      <alignment horizontal="center" vertical="center" textRotation="90"/>
    </xf>
    <xf numFmtId="0" fontId="10" fillId="0" borderId="56" xfId="0" applyFont="1" applyBorder="1" applyAlignment="1">
      <alignment horizontal="center" vertical="center" textRotation="90"/>
    </xf>
    <xf numFmtId="2" fontId="4" fillId="0" borderId="20" xfId="0" applyNumberFormat="1" applyFont="1" applyBorder="1" applyAlignment="1">
      <alignment horizontal="right" vertical="center"/>
    </xf>
    <xf numFmtId="1" fontId="6" fillId="0" borderId="0" xfId="0" applyNumberFormat="1" applyFont="1" applyBorder="1" applyAlignment="1">
      <alignment horizontal="right" vertical="center"/>
    </xf>
    <xf numFmtId="2" fontId="6" fillId="0" borderId="29" xfId="0" applyNumberFormat="1" applyFont="1" applyBorder="1" applyAlignment="1">
      <alignment horizontal="right" vertical="center"/>
    </xf>
  </cellXfs>
  <cellStyles count="2">
    <cellStyle name="Normal" xfId="0" builtinId="0"/>
    <cellStyle name="Normal 2" xfId="1" xr:uid="{1F6100A6-66BE-D345-9F46-96F61C6201EF}"/>
  </cellStyles>
  <dxfs count="0"/>
  <tableStyles count="0" defaultTableStyle="TableStyleMedium2" defaultPivotStyle="PivotStyleLight16"/>
  <colors>
    <mruColors>
      <color rgb="FFFF6600"/>
      <color rgb="FFFF66CC"/>
      <color rgb="FF0033CC"/>
      <color rgb="FFA50021"/>
      <color rgb="FF99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connections" Target="connection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externalLink" Target="externalLinks/externalLink3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externalLink" Target="externalLinks/externalLink1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</c:marker>
          <c:trendline>
            <c:spPr>
              <a:ln w="12700">
                <a:solidFill>
                  <a:srgbClr val="7030A0"/>
                </a:solidFill>
              </a:ln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-0.19706798063000239"/>
                  <c:y val="0.4444444444444444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800" b="1" i="0" baseline="0">
                      <a:latin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1C'!$D$6:$D$9</c:f>
              <c:numCache>
                <c:formatCode>0.00</c:formatCode>
                <c:ptCount val="4"/>
                <c:pt idx="0">
                  <c:v>0</c:v>
                </c:pt>
                <c:pt idx="1">
                  <c:v>0.3</c:v>
                </c:pt>
                <c:pt idx="2">
                  <c:v>0.6</c:v>
                </c:pt>
                <c:pt idx="3">
                  <c:v>1</c:v>
                </c:pt>
              </c:numCache>
            </c:numRef>
          </c:xVal>
          <c:yVal>
            <c:numRef>
              <c:f>'Fig 1C'!$C$6:$C$9</c:f>
              <c:numCache>
                <c:formatCode>0.0000</c:formatCode>
                <c:ptCount val="4"/>
                <c:pt idx="0">
                  <c:v>0</c:v>
                </c:pt>
                <c:pt idx="1">
                  <c:v>0.40550000000000003</c:v>
                </c:pt>
                <c:pt idx="2">
                  <c:v>0.73829999999999996</c:v>
                </c:pt>
                <c:pt idx="3">
                  <c:v>1.18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52-7948-934F-C71F90C081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135744"/>
        <c:axId val="85137280"/>
      </c:scatterChart>
      <c:valAx>
        <c:axId val="85135744"/>
        <c:scaling>
          <c:orientation val="minMax"/>
          <c:max val="2"/>
        </c:scaling>
        <c:delete val="0"/>
        <c:axPos val="b"/>
        <c:numFmt formatCode="0.0" sourceLinked="0"/>
        <c:majorTickMark val="out"/>
        <c:minorTickMark val="none"/>
        <c:tickLblPos val="nextTo"/>
        <c:spPr>
          <a:ln w="25400"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900" b="1" i="0" baseline="0">
                <a:latin typeface="Arial" panose="020B0604020202020204" pitchFamily="34" charset="0"/>
              </a:defRPr>
            </a:pPr>
            <a:endParaRPr lang="en-US"/>
          </a:p>
        </c:txPr>
        <c:crossAx val="85137280"/>
        <c:crosses val="autoZero"/>
        <c:crossBetween val="midCat"/>
      </c:valAx>
      <c:valAx>
        <c:axId val="85137280"/>
        <c:scaling>
          <c:orientation val="minMax"/>
          <c:max val="2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0"/>
        <c:majorTickMark val="out"/>
        <c:minorTickMark val="none"/>
        <c:tickLblPos val="nextTo"/>
        <c:spPr>
          <a:ln w="25400"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900" b="1" i="0" baseline="0">
                <a:latin typeface="Arial" panose="020B0604020202020204" pitchFamily="34" charset="0"/>
              </a:defRPr>
            </a:pPr>
            <a:endParaRPr lang="en-US"/>
          </a:p>
        </c:txPr>
        <c:crossAx val="85135744"/>
        <c:crosses val="autoZero"/>
        <c:crossBetween val="midCat"/>
      </c:valAx>
      <c:spPr>
        <a:noFill/>
      </c:spPr>
    </c:plotArea>
    <c:plotVisOnly val="1"/>
    <c:dispBlanksAs val="zero"/>
    <c:showDLblsOverMax val="0"/>
  </c:chart>
  <c:spPr>
    <a:noFill/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524853962956466"/>
          <c:y val="0.12890801848250516"/>
          <c:w val="0.63743044440343599"/>
          <c:h val="0.659638466479353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C, S4B'!$E$36</c:f>
              <c:strCache>
                <c:ptCount val="1"/>
                <c:pt idx="0">
                  <c:v>siNS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4C, S4B'!$F$42:$I$42</c:f>
                <c:numCache>
                  <c:formatCode>General</c:formatCode>
                  <c:ptCount val="4"/>
                  <c:pt idx="0">
                    <c:v>0.14353438841254532</c:v>
                  </c:pt>
                  <c:pt idx="1">
                    <c:v>2.1349380573860152E-2</c:v>
                  </c:pt>
                  <c:pt idx="2">
                    <c:v>0.15738263742839118</c:v>
                  </c:pt>
                  <c:pt idx="3">
                    <c:v>6.9222421484027283E-2</c:v>
                  </c:pt>
                </c:numCache>
              </c:numRef>
            </c:plus>
            <c:minus>
              <c:numRef>
                <c:f>'Fig 4C, S4B'!$F$42:$I$42</c:f>
                <c:numCache>
                  <c:formatCode>General</c:formatCode>
                  <c:ptCount val="4"/>
                  <c:pt idx="0">
                    <c:v>0.14353438841254532</c:v>
                  </c:pt>
                  <c:pt idx="1">
                    <c:v>2.1349380573860152E-2</c:v>
                  </c:pt>
                  <c:pt idx="2">
                    <c:v>0.15738263742839118</c:v>
                  </c:pt>
                  <c:pt idx="3">
                    <c:v>6.9222421484027283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4C, S4B'!$F$35:$I$35</c:f>
              <c:strCache>
                <c:ptCount val="4"/>
                <c:pt idx="0">
                  <c:v>Fabp1</c:v>
                </c:pt>
                <c:pt idx="1">
                  <c:v>Cd36</c:v>
                </c:pt>
                <c:pt idx="2">
                  <c:v>Acacb</c:v>
                </c:pt>
                <c:pt idx="3">
                  <c:v>Apoc3</c:v>
                </c:pt>
              </c:strCache>
            </c:strRef>
          </c:cat>
          <c:val>
            <c:numRef>
              <c:f>'Fig 4C, S4B'!$F$36:$I$36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00-FA4F-B521-42B0BBE8EDF1}"/>
            </c:ext>
          </c:extLst>
        </c:ser>
        <c:ser>
          <c:idx val="1"/>
          <c:order val="1"/>
          <c:tx>
            <c:strRef>
              <c:f>'Fig 4C, S4B'!$E$37</c:f>
              <c:strCache>
                <c:ptCount val="1"/>
                <c:pt idx="0">
                  <c:v>siPPARγ</c:v>
                </c:pt>
              </c:strCache>
            </c:strRef>
          </c:tx>
          <c:spPr>
            <a:solidFill>
              <a:srgbClr val="EB97B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4C, S4B'!$F$43:$I$43</c:f>
                <c:numCache>
                  <c:formatCode>General</c:formatCode>
                  <c:ptCount val="4"/>
                  <c:pt idx="0">
                    <c:v>7.8686701878455681E-2</c:v>
                  </c:pt>
                  <c:pt idx="1">
                    <c:v>3.9030950105298362E-2</c:v>
                  </c:pt>
                  <c:pt idx="2">
                    <c:v>0.30976168713729907</c:v>
                  </c:pt>
                  <c:pt idx="3">
                    <c:v>8.6693699570782004E-2</c:v>
                  </c:pt>
                </c:numCache>
              </c:numRef>
            </c:plus>
            <c:minus>
              <c:numRef>
                <c:f>'Fig 4C, S4B'!$F$43:$I$43</c:f>
                <c:numCache>
                  <c:formatCode>General</c:formatCode>
                  <c:ptCount val="4"/>
                  <c:pt idx="0">
                    <c:v>7.8686701878455681E-2</c:v>
                  </c:pt>
                  <c:pt idx="1">
                    <c:v>3.9030950105298362E-2</c:v>
                  </c:pt>
                  <c:pt idx="2">
                    <c:v>0.30976168713729907</c:v>
                  </c:pt>
                  <c:pt idx="3">
                    <c:v>8.669369957078200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4C, S4B'!$F$35:$I$35</c:f>
              <c:strCache>
                <c:ptCount val="4"/>
                <c:pt idx="0">
                  <c:v>Fabp1</c:v>
                </c:pt>
                <c:pt idx="1">
                  <c:v>Cd36</c:v>
                </c:pt>
                <c:pt idx="2">
                  <c:v>Acacb</c:v>
                </c:pt>
                <c:pt idx="3">
                  <c:v>Apoc3</c:v>
                </c:pt>
              </c:strCache>
            </c:strRef>
          </c:cat>
          <c:val>
            <c:numRef>
              <c:f>'Fig 4C, S4B'!$F$37:$I$37</c:f>
              <c:numCache>
                <c:formatCode>General</c:formatCode>
                <c:ptCount val="4"/>
                <c:pt idx="0">
                  <c:v>0.47417334572336867</c:v>
                </c:pt>
                <c:pt idx="1">
                  <c:v>1.1027517588333489</c:v>
                </c:pt>
                <c:pt idx="2">
                  <c:v>0.76984761613160402</c:v>
                </c:pt>
                <c:pt idx="3">
                  <c:v>0.936436810844304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00-FA4F-B521-42B0BBE8EDF1}"/>
            </c:ext>
          </c:extLst>
        </c:ser>
        <c:ser>
          <c:idx val="2"/>
          <c:order val="2"/>
          <c:tx>
            <c:strRef>
              <c:f>'Fig 4C, S4B'!$E$38</c:f>
              <c:strCache>
                <c:ptCount val="1"/>
              </c:strCache>
            </c:strRef>
          </c:tx>
          <c:spPr>
            <a:solidFill>
              <a:srgbClr val="D36BE8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4C, S4B'!$F$44:$I$44</c:f>
                <c:numCache>
                  <c:formatCode>General</c:formatCode>
                  <c:ptCount val="4"/>
                </c:numCache>
              </c:numRef>
            </c:plus>
            <c:minus>
              <c:numRef>
                <c:f>'Fig 4C, S4B'!$F$44:$I$44</c:f>
                <c:numCache>
                  <c:formatCode>General</c:formatCode>
                  <c:ptCount val="4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C, S4B'!$F$35:$I$35</c:f>
              <c:strCache>
                <c:ptCount val="4"/>
                <c:pt idx="0">
                  <c:v>Fabp1</c:v>
                </c:pt>
                <c:pt idx="1">
                  <c:v>Cd36</c:v>
                </c:pt>
                <c:pt idx="2">
                  <c:v>Acacb</c:v>
                </c:pt>
                <c:pt idx="3">
                  <c:v>Apoc3</c:v>
                </c:pt>
              </c:strCache>
            </c:strRef>
          </c:cat>
          <c:val>
            <c:numRef>
              <c:f>'Fig 4C, S4B'!$F$38:$I$38</c:f>
              <c:numCache>
                <c:formatCode>General</c:formatCode>
                <c:ptCount val="4"/>
              </c:numCache>
            </c:numRef>
          </c:val>
          <c:extLst>
            <c:ext xmlns:c16="http://schemas.microsoft.com/office/drawing/2014/chart" uri="{C3380CC4-5D6E-409C-BE32-E72D297353CC}">
              <c16:uniqueId val="{00000002-0100-FA4F-B521-42B0BBE8EDF1}"/>
            </c:ext>
          </c:extLst>
        </c:ser>
        <c:ser>
          <c:idx val="3"/>
          <c:order val="3"/>
          <c:tx>
            <c:strRef>
              <c:f>'Fig 4C, S4B'!$E$39</c:f>
              <c:strCache>
                <c:ptCount val="1"/>
                <c:pt idx="0">
                  <c:v>siSmurf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4C, S4B'!$F$45:$I$45</c:f>
                <c:numCache>
                  <c:formatCode>General</c:formatCode>
                  <c:ptCount val="4"/>
                  <c:pt idx="0">
                    <c:v>1.7841695582301127</c:v>
                  </c:pt>
                  <c:pt idx="1">
                    <c:v>0.57147476299189426</c:v>
                  </c:pt>
                  <c:pt idx="2">
                    <c:v>9.3408196396788226E-2</c:v>
                  </c:pt>
                  <c:pt idx="3">
                    <c:v>8.4138047679785347E-2</c:v>
                  </c:pt>
                </c:numCache>
              </c:numRef>
            </c:plus>
            <c:minus>
              <c:numRef>
                <c:f>'Fig 4C, S4B'!$F$45:$I$45</c:f>
                <c:numCache>
                  <c:formatCode>General</c:formatCode>
                  <c:ptCount val="4"/>
                  <c:pt idx="0">
                    <c:v>1.7841695582301127</c:v>
                  </c:pt>
                  <c:pt idx="1">
                    <c:v>0.57147476299189426</c:v>
                  </c:pt>
                  <c:pt idx="2">
                    <c:v>9.3408196396788226E-2</c:v>
                  </c:pt>
                  <c:pt idx="3">
                    <c:v>8.4138047679785347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4C, S4B'!$F$35:$I$35</c:f>
              <c:strCache>
                <c:ptCount val="4"/>
                <c:pt idx="0">
                  <c:v>Fabp1</c:v>
                </c:pt>
                <c:pt idx="1">
                  <c:v>Cd36</c:v>
                </c:pt>
                <c:pt idx="2">
                  <c:v>Acacb</c:v>
                </c:pt>
                <c:pt idx="3">
                  <c:v>Apoc3</c:v>
                </c:pt>
              </c:strCache>
            </c:strRef>
          </c:cat>
          <c:val>
            <c:numRef>
              <c:f>'Fig 4C, S4B'!$F$39:$I$39</c:f>
              <c:numCache>
                <c:formatCode>General</c:formatCode>
                <c:ptCount val="4"/>
                <c:pt idx="0">
                  <c:v>25.737359518544956</c:v>
                </c:pt>
                <c:pt idx="1">
                  <c:v>8.0485907370037388</c:v>
                </c:pt>
                <c:pt idx="2">
                  <c:v>3.842460039337122</c:v>
                </c:pt>
                <c:pt idx="3">
                  <c:v>2.7856119408719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100-FA4F-B521-42B0BBE8EDF1}"/>
            </c:ext>
          </c:extLst>
        </c:ser>
        <c:ser>
          <c:idx val="4"/>
          <c:order val="4"/>
          <c:tx>
            <c:strRef>
              <c:f>'Fig 4C, S4B'!$E$40</c:f>
              <c:strCache>
                <c:ptCount val="1"/>
                <c:pt idx="0">
                  <c:v>siSmurf1+siPPARγ 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4C, S4B'!$F$46:$I$46</c:f>
                <c:numCache>
                  <c:formatCode>General</c:formatCode>
                  <c:ptCount val="4"/>
                  <c:pt idx="0">
                    <c:v>5.5140614098293843E-2</c:v>
                  </c:pt>
                  <c:pt idx="1">
                    <c:v>5.4806412714137151E-2</c:v>
                  </c:pt>
                  <c:pt idx="2">
                    <c:v>0.36655667074952225</c:v>
                  </c:pt>
                  <c:pt idx="3">
                    <c:v>1.1045174864200995E-2</c:v>
                  </c:pt>
                </c:numCache>
              </c:numRef>
            </c:plus>
            <c:minus>
              <c:numRef>
                <c:f>'Fig 4C, S4B'!$F$46:$I$46</c:f>
                <c:numCache>
                  <c:formatCode>General</c:formatCode>
                  <c:ptCount val="4"/>
                  <c:pt idx="0">
                    <c:v>5.5140614098293843E-2</c:v>
                  </c:pt>
                  <c:pt idx="1">
                    <c:v>5.4806412714137151E-2</c:v>
                  </c:pt>
                  <c:pt idx="2">
                    <c:v>0.36655667074952225</c:v>
                  </c:pt>
                  <c:pt idx="3">
                    <c:v>1.1045174864200995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4C, S4B'!$F$35:$I$35</c:f>
              <c:strCache>
                <c:ptCount val="4"/>
                <c:pt idx="0">
                  <c:v>Fabp1</c:v>
                </c:pt>
                <c:pt idx="1">
                  <c:v>Cd36</c:v>
                </c:pt>
                <c:pt idx="2">
                  <c:v>Acacb</c:v>
                </c:pt>
                <c:pt idx="3">
                  <c:v>Apoc3</c:v>
                </c:pt>
              </c:strCache>
            </c:strRef>
          </c:cat>
          <c:val>
            <c:numRef>
              <c:f>'Fig 4C, S4B'!$F$40:$I$40</c:f>
              <c:numCache>
                <c:formatCode>General</c:formatCode>
                <c:ptCount val="4"/>
                <c:pt idx="0">
                  <c:v>0.89202114986597536</c:v>
                </c:pt>
                <c:pt idx="1">
                  <c:v>0.81640975402096616</c:v>
                </c:pt>
                <c:pt idx="2">
                  <c:v>1.4086900212463103</c:v>
                </c:pt>
                <c:pt idx="3">
                  <c:v>1.3600992724729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100-FA4F-B521-42B0BBE8ED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723305264"/>
        <c:axId val="-721191888"/>
      </c:barChart>
      <c:catAx>
        <c:axId val="-723305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721191888"/>
        <c:crosses val="autoZero"/>
        <c:auto val="1"/>
        <c:lblAlgn val="ctr"/>
        <c:lblOffset val="100"/>
        <c:noMultiLvlLbl val="0"/>
      </c:catAx>
      <c:valAx>
        <c:axId val="-7211918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000" b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</a:t>
                </a:r>
                <a:r>
                  <a:rPr lang="en-US" sz="2000" b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RNA Level</a:t>
                </a:r>
                <a:endParaRPr lang="en-US" sz="2000" b="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723305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ayout>
        <c:manualLayout>
          <c:xMode val="edge"/>
          <c:yMode val="edge"/>
          <c:x val="0.3573560176254188"/>
          <c:y val="6.9672517616785723E-2"/>
          <c:w val="0.35738864151000743"/>
          <c:h val="0.308855721000312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4C, S4B'!$D$52</c:f>
              <c:strCache>
                <c:ptCount val="1"/>
                <c:pt idx="0">
                  <c:v>N.S.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4C, S4B'!$E$58:$F$58</c:f>
                <c:numCache>
                  <c:formatCode>General</c:formatCode>
                  <c:ptCount val="2"/>
                  <c:pt idx="0">
                    <c:v>2.5873966951007885E-2</c:v>
                  </c:pt>
                  <c:pt idx="1">
                    <c:v>9.0726042355197586E-2</c:v>
                  </c:pt>
                </c:numCache>
              </c:numRef>
            </c:plus>
            <c:minus>
              <c:numRef>
                <c:f>'Fig 4C, S4B'!$E$58:$F$58</c:f>
                <c:numCache>
                  <c:formatCode>General</c:formatCode>
                  <c:ptCount val="2"/>
                  <c:pt idx="0">
                    <c:v>2.5873966951007885E-2</c:v>
                  </c:pt>
                  <c:pt idx="1">
                    <c:v>9.0726042355197586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4C, S4B'!$E$51:$F$51</c:f>
              <c:strCache>
                <c:ptCount val="2"/>
                <c:pt idx="0">
                  <c:v>Smurf1</c:v>
                </c:pt>
                <c:pt idx="1">
                  <c:v>Pparg</c:v>
                </c:pt>
              </c:strCache>
            </c:strRef>
          </c:cat>
          <c:val>
            <c:numRef>
              <c:f>'Fig 4C, S4B'!$E$52:$F$52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3A-E04B-87F6-2F7DB594C512}"/>
            </c:ext>
          </c:extLst>
        </c:ser>
        <c:ser>
          <c:idx val="1"/>
          <c:order val="1"/>
          <c:tx>
            <c:strRef>
              <c:f>'Fig 4C, S4B'!$D$53</c:f>
              <c:strCache>
                <c:ptCount val="1"/>
                <c:pt idx="0">
                  <c:v>siPPARγ </c:v>
                </c:pt>
              </c:strCache>
            </c:strRef>
          </c:tx>
          <c:spPr>
            <a:solidFill>
              <a:srgbClr val="EB97B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4C, S4B'!$E$59:$F$59</c:f>
                <c:numCache>
                  <c:formatCode>General</c:formatCode>
                  <c:ptCount val="2"/>
                  <c:pt idx="0">
                    <c:v>3.7951790522769299E-2</c:v>
                  </c:pt>
                  <c:pt idx="1">
                    <c:v>1.2782891855375532E-2</c:v>
                  </c:pt>
                </c:numCache>
              </c:numRef>
            </c:plus>
            <c:minus>
              <c:numRef>
                <c:f>'Fig 4C, S4B'!$E$59:$F$59</c:f>
                <c:numCache>
                  <c:formatCode>General</c:formatCode>
                  <c:ptCount val="2"/>
                  <c:pt idx="0">
                    <c:v>3.7951790522769299E-2</c:v>
                  </c:pt>
                  <c:pt idx="1">
                    <c:v>1.2782891855375532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4C, S4B'!$E$51:$F$51</c:f>
              <c:strCache>
                <c:ptCount val="2"/>
                <c:pt idx="0">
                  <c:v>Smurf1</c:v>
                </c:pt>
                <c:pt idx="1">
                  <c:v>Pparg</c:v>
                </c:pt>
              </c:strCache>
            </c:strRef>
          </c:cat>
          <c:val>
            <c:numRef>
              <c:f>'Fig 4C, S4B'!$E$53:$F$53</c:f>
              <c:numCache>
                <c:formatCode>General</c:formatCode>
                <c:ptCount val="2"/>
                <c:pt idx="0">
                  <c:v>1.2222575568879746</c:v>
                </c:pt>
                <c:pt idx="1">
                  <c:v>7.8651340229497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3A-E04B-87F6-2F7DB594C512}"/>
            </c:ext>
          </c:extLst>
        </c:ser>
        <c:ser>
          <c:idx val="2"/>
          <c:order val="2"/>
          <c:tx>
            <c:strRef>
              <c:f>'Fig 4C, S4B'!$D$54</c:f>
              <c:strCache>
                <c:ptCount val="1"/>
              </c:strCache>
            </c:strRef>
          </c:tx>
          <c:spPr>
            <a:solidFill>
              <a:srgbClr val="D36BE8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4C, S4B'!$E$60:$F$60</c:f>
                <c:numCache>
                  <c:formatCode>General</c:formatCode>
                  <c:ptCount val="2"/>
                </c:numCache>
              </c:numRef>
            </c:plus>
            <c:minus>
              <c:numRef>
                <c:f>'Fig 4C, S4B'!$E$60:$F$60</c:f>
                <c:numCache>
                  <c:formatCode>General</c:formatCode>
                  <c:ptCount val="2"/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4C, S4B'!$E$51:$F$51</c:f>
              <c:strCache>
                <c:ptCount val="2"/>
                <c:pt idx="0">
                  <c:v>Smurf1</c:v>
                </c:pt>
                <c:pt idx="1">
                  <c:v>Pparg</c:v>
                </c:pt>
              </c:strCache>
            </c:strRef>
          </c:cat>
          <c:val>
            <c:numRef>
              <c:f>'Fig 4C, S4B'!$E$54:$F$54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2-0D3A-E04B-87F6-2F7DB594C512}"/>
            </c:ext>
          </c:extLst>
        </c:ser>
        <c:ser>
          <c:idx val="3"/>
          <c:order val="3"/>
          <c:tx>
            <c:strRef>
              <c:f>'Fig 4C, S4B'!$D$55</c:f>
              <c:strCache>
                <c:ptCount val="1"/>
                <c:pt idx="0">
                  <c:v>siSmurf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4C, S4B'!$E$61:$F$61</c:f>
                <c:numCache>
                  <c:formatCode>General</c:formatCode>
                  <c:ptCount val="2"/>
                  <c:pt idx="0">
                    <c:v>2.9171609879109386E-3</c:v>
                  </c:pt>
                  <c:pt idx="1">
                    <c:v>6.2652463213062587E-2</c:v>
                  </c:pt>
                </c:numCache>
              </c:numRef>
            </c:plus>
            <c:minus>
              <c:numRef>
                <c:f>'Fig 4C, S4B'!$E$61:$F$61</c:f>
                <c:numCache>
                  <c:formatCode>General</c:formatCode>
                  <c:ptCount val="2"/>
                  <c:pt idx="0">
                    <c:v>2.9171609879109386E-3</c:v>
                  </c:pt>
                  <c:pt idx="1">
                    <c:v>6.2652463213062587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4C, S4B'!$E$51:$F$51</c:f>
              <c:strCache>
                <c:ptCount val="2"/>
                <c:pt idx="0">
                  <c:v>Smurf1</c:v>
                </c:pt>
                <c:pt idx="1">
                  <c:v>Pparg</c:v>
                </c:pt>
              </c:strCache>
            </c:strRef>
          </c:cat>
          <c:val>
            <c:numRef>
              <c:f>'Fig 4C, S4B'!$E$55:$F$55</c:f>
              <c:numCache>
                <c:formatCode>General</c:formatCode>
                <c:ptCount val="2"/>
                <c:pt idx="0">
                  <c:v>4.4152720458533239E-2</c:v>
                </c:pt>
                <c:pt idx="1">
                  <c:v>2.34575595552268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D3A-E04B-87F6-2F7DB594C512}"/>
            </c:ext>
          </c:extLst>
        </c:ser>
        <c:ser>
          <c:idx val="4"/>
          <c:order val="4"/>
          <c:tx>
            <c:strRef>
              <c:f>'Fig 4C, S4B'!$D$56</c:f>
              <c:strCache>
                <c:ptCount val="1"/>
                <c:pt idx="0">
                  <c:v>siSmurf1+siPPARγ 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4C, S4B'!$E$62:$F$62</c:f>
                <c:numCache>
                  <c:formatCode>General</c:formatCode>
                  <c:ptCount val="2"/>
                  <c:pt idx="0">
                    <c:v>6.755669443303346E-3</c:v>
                  </c:pt>
                  <c:pt idx="1">
                    <c:v>5.827206442725085E-4</c:v>
                  </c:pt>
                </c:numCache>
              </c:numRef>
            </c:plus>
            <c:minus>
              <c:numRef>
                <c:f>'Fig 4C, S4B'!$E$62:$F$62</c:f>
                <c:numCache>
                  <c:formatCode>General</c:formatCode>
                  <c:ptCount val="2"/>
                  <c:pt idx="0">
                    <c:v>6.755669443303346E-3</c:v>
                  </c:pt>
                  <c:pt idx="1">
                    <c:v>5.827206442725085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C, S4B'!$E$51:$F$51</c:f>
              <c:strCache>
                <c:ptCount val="2"/>
                <c:pt idx="0">
                  <c:v>Smurf1</c:v>
                </c:pt>
                <c:pt idx="1">
                  <c:v>Pparg</c:v>
                </c:pt>
              </c:strCache>
            </c:strRef>
          </c:cat>
          <c:val>
            <c:numRef>
              <c:f>'Fig 4C, S4B'!$E$56:$F$56</c:f>
              <c:numCache>
                <c:formatCode>General</c:formatCode>
                <c:ptCount val="2"/>
                <c:pt idx="0">
                  <c:v>0.14438352639920418</c:v>
                </c:pt>
                <c:pt idx="1">
                  <c:v>6.483414977620785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D3A-E04B-87F6-2F7DB594C5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86554848"/>
        <c:axId val="-682311088"/>
      </c:barChart>
      <c:catAx>
        <c:axId val="-686554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1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-682311088"/>
        <c:crosses val="autoZero"/>
        <c:auto val="1"/>
        <c:lblAlgn val="ctr"/>
        <c:lblOffset val="100"/>
        <c:noMultiLvlLbl val="0"/>
      </c:catAx>
      <c:valAx>
        <c:axId val="-6823110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60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Relative</a:t>
                </a:r>
                <a:r>
                  <a:rPr lang="zh-CN" altLang="en-US" sz="160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60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mRNA</a:t>
                </a:r>
                <a:r>
                  <a:rPr lang="zh-CN" altLang="en-US" sz="160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60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Level</a:t>
                </a:r>
                <a:endParaRPr lang="en-US" sz="160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>
            <c:manualLayout>
              <c:xMode val="edge"/>
              <c:yMode val="edge"/>
              <c:x val="2.7806310820620413E-2"/>
              <c:y val="0.151424641879261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-686554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legendEntry>
        <c:idx val="2"/>
        <c:delete val="1"/>
      </c:legendEntry>
      <c:layout>
        <c:manualLayout>
          <c:xMode val="edge"/>
          <c:yMode val="edge"/>
          <c:x val="0.61628378702292574"/>
          <c:y val="4.1206191383471737E-2"/>
          <c:w val="0.38371621297707414"/>
          <c:h val="0.478218940788181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Times New Roman" charset="0"/>
              <a:ea typeface="Times New Roman" charset="0"/>
              <a:cs typeface="Times New Roman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 horizontalDpi="0" verticalDpi="0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506564669425293"/>
          <c:y val="9.091667098198887E-2"/>
          <c:w val="0.36588313350522433"/>
          <c:h val="0.739092706720430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DE'!$E$6</c:f>
              <c:strCache>
                <c:ptCount val="1"/>
                <c:pt idx="0">
                  <c:v>NS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4DE'!$F$14:$G$14</c:f>
                <c:numCache>
                  <c:formatCode>General</c:formatCode>
                  <c:ptCount val="2"/>
                  <c:pt idx="0">
                    <c:v>0.13200000000000001</c:v>
                  </c:pt>
                  <c:pt idx="1">
                    <c:v>8.8800000000000004E-2</c:v>
                  </c:pt>
                </c:numCache>
              </c:numRef>
            </c:plus>
            <c:minus>
              <c:numRef>
                <c:f>'Fig 4DE'!$F$14:$G$14</c:f>
                <c:numCache>
                  <c:formatCode>General</c:formatCode>
                  <c:ptCount val="2"/>
                  <c:pt idx="0">
                    <c:v>0.13200000000000001</c:v>
                  </c:pt>
                  <c:pt idx="1">
                    <c:v>8.880000000000000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4DE'!$F$5:$G$5</c:f>
              <c:strCache>
                <c:ptCount val="2"/>
                <c:pt idx="0">
                  <c:v>Lipid</c:v>
                </c:pt>
                <c:pt idx="1">
                  <c:v>Uptake</c:v>
                </c:pt>
              </c:strCache>
            </c:strRef>
          </c:cat>
          <c:val>
            <c:numRef>
              <c:f>'Fig 4DE'!$F$6:$G$6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2B-CE4A-BCC4-4930086D8872}"/>
            </c:ext>
          </c:extLst>
        </c:ser>
        <c:ser>
          <c:idx val="1"/>
          <c:order val="1"/>
          <c:tx>
            <c:strRef>
              <c:f>'Fig 4DE'!$E$7</c:f>
              <c:strCache>
                <c:ptCount val="1"/>
                <c:pt idx="0">
                  <c:v>siPPARγ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4DE'!$F$15:$G$15</c:f>
                <c:numCache>
                  <c:formatCode>General</c:formatCode>
                  <c:ptCount val="2"/>
                  <c:pt idx="0">
                    <c:v>0.11</c:v>
                  </c:pt>
                  <c:pt idx="1">
                    <c:v>3.8899999999999997E-2</c:v>
                  </c:pt>
                </c:numCache>
              </c:numRef>
            </c:plus>
            <c:minus>
              <c:numRef>
                <c:f>'Fig 4DE'!$F$15:$G$15</c:f>
                <c:numCache>
                  <c:formatCode>General</c:formatCode>
                  <c:ptCount val="2"/>
                  <c:pt idx="0">
                    <c:v>0.11</c:v>
                  </c:pt>
                  <c:pt idx="1">
                    <c:v>3.8899999999999997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4DE'!$F$5:$G$5</c:f>
              <c:strCache>
                <c:ptCount val="2"/>
                <c:pt idx="0">
                  <c:v>Lipid</c:v>
                </c:pt>
                <c:pt idx="1">
                  <c:v>Uptake</c:v>
                </c:pt>
              </c:strCache>
            </c:strRef>
          </c:cat>
          <c:val>
            <c:numRef>
              <c:f>'Fig 4DE'!$F$7:$G$7</c:f>
              <c:numCache>
                <c:formatCode>General</c:formatCode>
                <c:ptCount val="2"/>
                <c:pt idx="0">
                  <c:v>0.82</c:v>
                </c:pt>
                <c:pt idx="1">
                  <c:v>0.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2B-CE4A-BCC4-4930086D8872}"/>
            </c:ext>
          </c:extLst>
        </c:ser>
        <c:ser>
          <c:idx val="2"/>
          <c:order val="2"/>
          <c:tx>
            <c:strRef>
              <c:f>'Fig 4DE'!$E$8</c:f>
              <c:strCache>
                <c:ptCount val="1"/>
                <c:pt idx="0">
                  <c:v>siSmurf1</c:v>
                </c:pt>
              </c:strCache>
            </c:strRef>
          </c:tx>
          <c:spPr>
            <a:solidFill>
              <a:srgbClr val="EB97B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4DE'!$F$16:$G$16</c:f>
                <c:numCache>
                  <c:formatCode>General</c:formatCode>
                  <c:ptCount val="2"/>
                  <c:pt idx="0">
                    <c:v>0.17399999999999999</c:v>
                  </c:pt>
                  <c:pt idx="1">
                    <c:v>8.6900000000000005E-2</c:v>
                  </c:pt>
                </c:numCache>
              </c:numRef>
            </c:plus>
            <c:minus>
              <c:numRef>
                <c:f>'Fig 4DE'!$F$16:$G$16</c:f>
                <c:numCache>
                  <c:formatCode>General</c:formatCode>
                  <c:ptCount val="2"/>
                  <c:pt idx="0">
                    <c:v>0.17399999999999999</c:v>
                  </c:pt>
                  <c:pt idx="1">
                    <c:v>8.6900000000000005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4DE'!$F$5:$G$5</c:f>
              <c:strCache>
                <c:ptCount val="2"/>
                <c:pt idx="0">
                  <c:v>Lipid</c:v>
                </c:pt>
                <c:pt idx="1">
                  <c:v>Uptake</c:v>
                </c:pt>
              </c:strCache>
            </c:strRef>
          </c:cat>
          <c:val>
            <c:numRef>
              <c:f>'Fig 4DE'!$F$8:$G$8</c:f>
              <c:numCache>
                <c:formatCode>General</c:formatCode>
                <c:ptCount val="2"/>
                <c:pt idx="0">
                  <c:v>1.45</c:v>
                </c:pt>
                <c:pt idx="1">
                  <c:v>1.21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B2B-CE4A-BCC4-4930086D8872}"/>
            </c:ext>
          </c:extLst>
        </c:ser>
        <c:ser>
          <c:idx val="3"/>
          <c:order val="3"/>
          <c:tx>
            <c:strRef>
              <c:f>'Fig 4DE'!$E$9</c:f>
              <c:strCache>
                <c:ptCount val="1"/>
                <c:pt idx="0">
                  <c:v>siSmurf1+siPPARγ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4DE'!$F$17:$G$17</c:f>
                <c:numCache>
                  <c:formatCode>General</c:formatCode>
                  <c:ptCount val="2"/>
                  <c:pt idx="0">
                    <c:v>0.13200000000000001</c:v>
                  </c:pt>
                  <c:pt idx="1">
                    <c:v>0.109945</c:v>
                  </c:pt>
                </c:numCache>
              </c:numRef>
            </c:plus>
            <c:minus>
              <c:numRef>
                <c:f>'Fig 4DE'!$F$17:$G$17</c:f>
                <c:numCache>
                  <c:formatCode>General</c:formatCode>
                  <c:ptCount val="2"/>
                  <c:pt idx="0">
                    <c:v>0.13200000000000001</c:v>
                  </c:pt>
                  <c:pt idx="1">
                    <c:v>0.10994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4DE'!$F$5:$G$5</c:f>
              <c:strCache>
                <c:ptCount val="2"/>
                <c:pt idx="0">
                  <c:v>Lipid</c:v>
                </c:pt>
                <c:pt idx="1">
                  <c:v>Uptake</c:v>
                </c:pt>
              </c:strCache>
            </c:strRef>
          </c:cat>
          <c:val>
            <c:numRef>
              <c:f>'Fig 4DE'!$F$9:$G$9</c:f>
              <c:numCache>
                <c:formatCode>General</c:formatCode>
                <c:ptCount val="2"/>
                <c:pt idx="0">
                  <c:v>1.06</c:v>
                </c:pt>
                <c:pt idx="1">
                  <c:v>0.852488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B2B-CE4A-BCC4-4930086D88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86554848"/>
        <c:axId val="-682311088"/>
      </c:barChart>
      <c:catAx>
        <c:axId val="-686554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1" u="none" strike="noStrike" kern="1200" baseline="0">
                <a:noFill/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-682311088"/>
        <c:crosses val="autoZero"/>
        <c:auto val="1"/>
        <c:lblAlgn val="ctr"/>
        <c:lblOffset val="100"/>
        <c:noMultiLvlLbl val="0"/>
      </c:catAx>
      <c:valAx>
        <c:axId val="-682311088"/>
        <c:scaling>
          <c:orientation val="minMax"/>
          <c:max val="1.8"/>
          <c:min val="0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60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Relative</a:t>
                </a:r>
                <a:r>
                  <a:rPr lang="en-US" altLang="zh-CN" sz="16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 Fold</a:t>
                </a:r>
                <a:endParaRPr lang="en-US" sz="160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>
            <c:manualLayout>
              <c:xMode val="edge"/>
              <c:yMode val="edge"/>
              <c:x val="2.0566616823005899E-2"/>
              <c:y val="0.190723051983102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-68655484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52576450016478848"/>
          <c:y val="3.1877797096768238E-3"/>
          <c:w val="0.38371621297707414"/>
          <c:h val="0.4064370856742127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Times New Roman" charset="0"/>
              <a:ea typeface="Times New Roman" charset="0"/>
              <a:cs typeface="Times New Roman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 horizontalDpi="0" verticalDpi="0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017445190522991"/>
          <c:y val="0.10612049900703625"/>
          <c:w val="0.75624680796512922"/>
          <c:h val="0.582652207020531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5C Fig'!$F$21</c:f>
              <c:strCache>
                <c:ptCount val="1"/>
                <c:pt idx="0">
                  <c:v>N.S.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5C Fig'!$G$26:$M$26</c:f>
                <c:numCache>
                  <c:formatCode>General</c:formatCode>
                  <c:ptCount val="7"/>
                  <c:pt idx="0">
                    <c:v>2.6741685131207341E-2</c:v>
                  </c:pt>
                  <c:pt idx="1">
                    <c:v>4.5257273245623952E-2</c:v>
                  </c:pt>
                  <c:pt idx="2">
                    <c:v>3.7906491627670916E-3</c:v>
                  </c:pt>
                  <c:pt idx="3">
                    <c:v>6.5552845920241243E-2</c:v>
                  </c:pt>
                  <c:pt idx="4">
                    <c:v>0.11726285362389073</c:v>
                  </c:pt>
                  <c:pt idx="5">
                    <c:v>8.045838344372859E-2</c:v>
                  </c:pt>
                  <c:pt idx="6">
                    <c:v>6.0513572530374898E-2</c:v>
                  </c:pt>
                </c:numCache>
              </c:numRef>
            </c:plus>
            <c:minus>
              <c:numRef>
                <c:f>'S5C Fig'!$G$26:$M$26</c:f>
                <c:numCache>
                  <c:formatCode>General</c:formatCode>
                  <c:ptCount val="7"/>
                  <c:pt idx="0">
                    <c:v>2.6741685131207341E-2</c:v>
                  </c:pt>
                  <c:pt idx="1">
                    <c:v>4.5257273245623952E-2</c:v>
                  </c:pt>
                  <c:pt idx="2">
                    <c:v>3.7906491627670916E-3</c:v>
                  </c:pt>
                  <c:pt idx="3">
                    <c:v>6.5552845920241243E-2</c:v>
                  </c:pt>
                  <c:pt idx="4">
                    <c:v>0.11726285362389073</c:v>
                  </c:pt>
                  <c:pt idx="5">
                    <c:v>8.045838344372859E-2</c:v>
                  </c:pt>
                  <c:pt idx="6">
                    <c:v>6.0513572530374898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5C Fig'!$G$20:$M$20</c:f>
              <c:strCache>
                <c:ptCount val="7"/>
                <c:pt idx="0">
                  <c:v>Fabp4</c:v>
                </c:pt>
                <c:pt idx="1">
                  <c:v>Cd36</c:v>
                </c:pt>
                <c:pt idx="2">
                  <c:v>Adipoq</c:v>
                </c:pt>
                <c:pt idx="3">
                  <c:v>Aqp7</c:v>
                </c:pt>
                <c:pt idx="4">
                  <c:v>Lpl</c:v>
                </c:pt>
                <c:pt idx="5">
                  <c:v>Angptl4</c:v>
                </c:pt>
                <c:pt idx="6">
                  <c:v>Agpat2</c:v>
                </c:pt>
              </c:strCache>
            </c:strRef>
          </c:cat>
          <c:val>
            <c:numRef>
              <c:f>'S5C Fig'!$G$21:$M$21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41-1046-9CDC-64425BD25332}"/>
            </c:ext>
          </c:extLst>
        </c:ser>
        <c:ser>
          <c:idx val="1"/>
          <c:order val="1"/>
          <c:tx>
            <c:strRef>
              <c:f>'S5C Fig'!$F$22</c:f>
              <c:strCache>
                <c:ptCount val="1"/>
                <c:pt idx="0">
                  <c:v>siSmurf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5C Fig'!$G$27:$M$27</c:f>
                <c:numCache>
                  <c:formatCode>General</c:formatCode>
                  <c:ptCount val="7"/>
                  <c:pt idx="0">
                    <c:v>2.7505509191202322E-2</c:v>
                  </c:pt>
                  <c:pt idx="1">
                    <c:v>5.0304422539042416E-2</c:v>
                  </c:pt>
                  <c:pt idx="2">
                    <c:v>3.5715450868963196E-2</c:v>
                  </c:pt>
                  <c:pt idx="3">
                    <c:v>0.1452258764006906</c:v>
                  </c:pt>
                  <c:pt idx="4">
                    <c:v>5.4672004099965379E-2</c:v>
                  </c:pt>
                  <c:pt idx="5">
                    <c:v>1.4586174568309898E-2</c:v>
                  </c:pt>
                  <c:pt idx="6">
                    <c:v>9.8234570747754324E-2</c:v>
                  </c:pt>
                </c:numCache>
              </c:numRef>
            </c:plus>
            <c:minus>
              <c:numRef>
                <c:f>'S5C Fig'!$G$27:$M$27</c:f>
                <c:numCache>
                  <c:formatCode>General</c:formatCode>
                  <c:ptCount val="7"/>
                  <c:pt idx="0">
                    <c:v>2.7505509191202322E-2</c:v>
                  </c:pt>
                  <c:pt idx="1">
                    <c:v>5.0304422539042416E-2</c:v>
                  </c:pt>
                  <c:pt idx="2">
                    <c:v>3.5715450868963196E-2</c:v>
                  </c:pt>
                  <c:pt idx="3">
                    <c:v>0.1452258764006906</c:v>
                  </c:pt>
                  <c:pt idx="4">
                    <c:v>5.4672004099965379E-2</c:v>
                  </c:pt>
                  <c:pt idx="5">
                    <c:v>1.4586174568309898E-2</c:v>
                  </c:pt>
                  <c:pt idx="6">
                    <c:v>9.823457074775432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5C Fig'!$G$20:$M$20</c:f>
              <c:strCache>
                <c:ptCount val="7"/>
                <c:pt idx="0">
                  <c:v>Fabp4</c:v>
                </c:pt>
                <c:pt idx="1">
                  <c:v>Cd36</c:v>
                </c:pt>
                <c:pt idx="2">
                  <c:v>Adipoq</c:v>
                </c:pt>
                <c:pt idx="3">
                  <c:v>Aqp7</c:v>
                </c:pt>
                <c:pt idx="4">
                  <c:v>Lpl</c:v>
                </c:pt>
                <c:pt idx="5">
                  <c:v>Angptl4</c:v>
                </c:pt>
                <c:pt idx="6">
                  <c:v>Agpat2</c:v>
                </c:pt>
              </c:strCache>
            </c:strRef>
          </c:cat>
          <c:val>
            <c:numRef>
              <c:f>'S5C Fig'!$G$22:$M$22</c:f>
              <c:numCache>
                <c:formatCode>General</c:formatCode>
                <c:ptCount val="7"/>
                <c:pt idx="0">
                  <c:v>2.3786784436483299</c:v>
                </c:pt>
                <c:pt idx="1">
                  <c:v>2.5899297407547452</c:v>
                </c:pt>
                <c:pt idx="2">
                  <c:v>2.4299611324767612</c:v>
                </c:pt>
                <c:pt idx="3">
                  <c:v>2.6411747074796752</c:v>
                </c:pt>
                <c:pt idx="4">
                  <c:v>1.7031310011968759</c:v>
                </c:pt>
                <c:pt idx="5">
                  <c:v>1.9741383006861881</c:v>
                </c:pt>
                <c:pt idx="6">
                  <c:v>2.1238010050128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141-1046-9CDC-64425BD25332}"/>
            </c:ext>
          </c:extLst>
        </c:ser>
        <c:ser>
          <c:idx val="2"/>
          <c:order val="2"/>
          <c:tx>
            <c:strRef>
              <c:f>'S5C Fig'!$F$23</c:f>
              <c:strCache>
                <c:ptCount val="1"/>
                <c:pt idx="0">
                  <c:v>siPPARγ</c:v>
                </c:pt>
              </c:strCache>
            </c:strRef>
          </c:tx>
          <c:spPr>
            <a:solidFill>
              <a:srgbClr val="D79AD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5C Fig'!$G$28:$M$28</c:f>
                <c:numCache>
                  <c:formatCode>General</c:formatCode>
                  <c:ptCount val="7"/>
                  <c:pt idx="0">
                    <c:v>1.6311051565244174E-3</c:v>
                  </c:pt>
                  <c:pt idx="1">
                    <c:v>7.0895912731110497E-2</c:v>
                  </c:pt>
                  <c:pt idx="2">
                    <c:v>7.9089048312236537E-3</c:v>
                  </c:pt>
                  <c:pt idx="3">
                    <c:v>3.8055340515942032E-2</c:v>
                  </c:pt>
                  <c:pt idx="4">
                    <c:v>6.5114119184543018E-2</c:v>
                  </c:pt>
                  <c:pt idx="5">
                    <c:v>0.11355049789384235</c:v>
                  </c:pt>
                  <c:pt idx="6">
                    <c:v>5.5085252301036509E-2</c:v>
                  </c:pt>
                </c:numCache>
              </c:numRef>
            </c:plus>
            <c:minus>
              <c:numRef>
                <c:f>'S5C Fig'!$G$28:$M$28</c:f>
                <c:numCache>
                  <c:formatCode>General</c:formatCode>
                  <c:ptCount val="7"/>
                  <c:pt idx="0">
                    <c:v>1.6311051565244174E-3</c:v>
                  </c:pt>
                  <c:pt idx="1">
                    <c:v>7.0895912731110497E-2</c:v>
                  </c:pt>
                  <c:pt idx="2">
                    <c:v>7.9089048312236537E-3</c:v>
                  </c:pt>
                  <c:pt idx="3">
                    <c:v>3.8055340515942032E-2</c:v>
                  </c:pt>
                  <c:pt idx="4">
                    <c:v>6.5114119184543018E-2</c:v>
                  </c:pt>
                  <c:pt idx="5">
                    <c:v>0.11355049789384235</c:v>
                  </c:pt>
                  <c:pt idx="6">
                    <c:v>5.5085252301036509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5C Fig'!$G$20:$M$20</c:f>
              <c:strCache>
                <c:ptCount val="7"/>
                <c:pt idx="0">
                  <c:v>Fabp4</c:v>
                </c:pt>
                <c:pt idx="1">
                  <c:v>Cd36</c:v>
                </c:pt>
                <c:pt idx="2">
                  <c:v>Adipoq</c:v>
                </c:pt>
                <c:pt idx="3">
                  <c:v>Aqp7</c:v>
                </c:pt>
                <c:pt idx="4">
                  <c:v>Lpl</c:v>
                </c:pt>
                <c:pt idx="5">
                  <c:v>Angptl4</c:v>
                </c:pt>
                <c:pt idx="6">
                  <c:v>Agpat2</c:v>
                </c:pt>
              </c:strCache>
            </c:strRef>
          </c:cat>
          <c:val>
            <c:numRef>
              <c:f>'S5C Fig'!$G$23:$M$23</c:f>
              <c:numCache>
                <c:formatCode>General</c:formatCode>
                <c:ptCount val="7"/>
                <c:pt idx="0">
                  <c:v>0.46905089932436966</c:v>
                </c:pt>
                <c:pt idx="1">
                  <c:v>0.49191997423370953</c:v>
                </c:pt>
                <c:pt idx="2">
                  <c:v>0.52369004446780854</c:v>
                </c:pt>
                <c:pt idx="3">
                  <c:v>0.43644696987092368</c:v>
                </c:pt>
                <c:pt idx="4">
                  <c:v>0.44539956421376276</c:v>
                </c:pt>
                <c:pt idx="5">
                  <c:v>0.48737588938887139</c:v>
                </c:pt>
                <c:pt idx="6">
                  <c:v>0.509880667490660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141-1046-9CDC-64425BD25332}"/>
            </c:ext>
          </c:extLst>
        </c:ser>
        <c:ser>
          <c:idx val="3"/>
          <c:order val="3"/>
          <c:tx>
            <c:strRef>
              <c:f>'S5C Fig'!$F$24</c:f>
              <c:strCache>
                <c:ptCount val="1"/>
                <c:pt idx="0">
                  <c:v>siSmurf1 +siPPARγ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5C Fig'!$G$29:$M$29</c:f>
                <c:numCache>
                  <c:formatCode>General</c:formatCode>
                  <c:ptCount val="7"/>
                  <c:pt idx="0">
                    <c:v>1.3603764600824131E-2</c:v>
                  </c:pt>
                  <c:pt idx="1">
                    <c:v>4.4878871005595324E-3</c:v>
                  </c:pt>
                  <c:pt idx="2">
                    <c:v>8.0302867044832651E-2</c:v>
                  </c:pt>
                  <c:pt idx="3">
                    <c:v>1.1740262913921537E-2</c:v>
                  </c:pt>
                  <c:pt idx="4">
                    <c:v>6.2585629567314005E-2</c:v>
                  </c:pt>
                  <c:pt idx="5">
                    <c:v>3.0043204313529519E-2</c:v>
                  </c:pt>
                  <c:pt idx="6">
                    <c:v>4.4659910969146288E-2</c:v>
                  </c:pt>
                </c:numCache>
              </c:numRef>
            </c:plus>
            <c:minus>
              <c:numRef>
                <c:f>'S5C Fig'!$G$29:$M$29</c:f>
                <c:numCache>
                  <c:formatCode>General</c:formatCode>
                  <c:ptCount val="7"/>
                  <c:pt idx="0">
                    <c:v>1.3603764600824131E-2</c:v>
                  </c:pt>
                  <c:pt idx="1">
                    <c:v>4.4878871005595324E-3</c:v>
                  </c:pt>
                  <c:pt idx="2">
                    <c:v>8.0302867044832651E-2</c:v>
                  </c:pt>
                  <c:pt idx="3">
                    <c:v>1.1740262913921537E-2</c:v>
                  </c:pt>
                  <c:pt idx="4">
                    <c:v>6.2585629567314005E-2</c:v>
                  </c:pt>
                  <c:pt idx="5">
                    <c:v>3.0043204313529519E-2</c:v>
                  </c:pt>
                  <c:pt idx="6">
                    <c:v>4.4659910969146288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5C Fig'!$G$20:$M$20</c:f>
              <c:strCache>
                <c:ptCount val="7"/>
                <c:pt idx="0">
                  <c:v>Fabp4</c:v>
                </c:pt>
                <c:pt idx="1">
                  <c:v>Cd36</c:v>
                </c:pt>
                <c:pt idx="2">
                  <c:v>Adipoq</c:v>
                </c:pt>
                <c:pt idx="3">
                  <c:v>Aqp7</c:v>
                </c:pt>
                <c:pt idx="4">
                  <c:v>Lpl</c:v>
                </c:pt>
                <c:pt idx="5">
                  <c:v>Angptl4</c:v>
                </c:pt>
                <c:pt idx="6">
                  <c:v>Agpat2</c:v>
                </c:pt>
              </c:strCache>
            </c:strRef>
          </c:cat>
          <c:val>
            <c:numRef>
              <c:f>'S5C Fig'!$G$24:$M$24</c:f>
              <c:numCache>
                <c:formatCode>General</c:formatCode>
                <c:ptCount val="7"/>
                <c:pt idx="0">
                  <c:v>0.52044838314962261</c:v>
                </c:pt>
                <c:pt idx="1">
                  <c:v>0.54604594286005315</c:v>
                </c:pt>
                <c:pt idx="2">
                  <c:v>0.55297450826761763</c:v>
                </c:pt>
                <c:pt idx="3">
                  <c:v>0.31206449247590357</c:v>
                </c:pt>
                <c:pt idx="4">
                  <c:v>0.54196347119311372</c:v>
                </c:pt>
                <c:pt idx="5">
                  <c:v>0.50639479436481305</c:v>
                </c:pt>
                <c:pt idx="6">
                  <c:v>0.533036722456529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141-1046-9CDC-64425BD253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6837720"/>
        <c:axId val="656837064"/>
      </c:barChart>
      <c:catAx>
        <c:axId val="656837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56837064"/>
        <c:crosses val="autoZero"/>
        <c:auto val="1"/>
        <c:lblAlgn val="ctr"/>
        <c:lblOffset val="100"/>
        <c:noMultiLvlLbl val="0"/>
      </c:catAx>
      <c:valAx>
        <c:axId val="656837064"/>
        <c:scaling>
          <c:orientation val="minMax"/>
          <c:max val="3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800" b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</a:t>
                </a:r>
                <a:r>
                  <a:rPr lang="en-US" sz="1800" b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RNA Level</a:t>
                </a:r>
                <a:endParaRPr lang="en-US" sz="1800" b="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8618452347154971E-3"/>
              <c:y val="2.513009680759789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56837720"/>
        <c:crosses val="autoZero"/>
        <c:crossBetween val="between"/>
        <c:majorUnit val="0.5"/>
      </c:valAx>
      <c:spPr>
        <a:noFill/>
        <a:ln w="127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PPRE-repor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726262158406668"/>
          <c:y val="0.17981481481481482"/>
          <c:w val="0.80488920309109957"/>
          <c:h val="0.5943164916885389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6A'!$K$37:$K$42</c:f>
                <c:numCache>
                  <c:formatCode>General</c:formatCode>
                  <c:ptCount val="6"/>
                  <c:pt idx="0">
                    <c:v>0.1829642642386711</c:v>
                  </c:pt>
                  <c:pt idx="1">
                    <c:v>5.5428231463133852E-2</c:v>
                  </c:pt>
                  <c:pt idx="2">
                    <c:v>0.28588804161515163</c:v>
                  </c:pt>
                  <c:pt idx="3">
                    <c:v>0.2877876640051461</c:v>
                  </c:pt>
                  <c:pt idx="4">
                    <c:v>0.44598817388542605</c:v>
                  </c:pt>
                  <c:pt idx="5">
                    <c:v>0.49918544604656012</c:v>
                  </c:pt>
                </c:numCache>
              </c:numRef>
            </c:plus>
            <c:minus>
              <c:numRef>
                <c:f>'Fig 6A'!$K$37:$K$42</c:f>
                <c:numCache>
                  <c:formatCode>General</c:formatCode>
                  <c:ptCount val="6"/>
                  <c:pt idx="0">
                    <c:v>0.1829642642386711</c:v>
                  </c:pt>
                  <c:pt idx="1">
                    <c:v>5.5428231463133852E-2</c:v>
                  </c:pt>
                  <c:pt idx="2">
                    <c:v>0.28588804161515163</c:v>
                  </c:pt>
                  <c:pt idx="3">
                    <c:v>0.2877876640051461</c:v>
                  </c:pt>
                  <c:pt idx="4">
                    <c:v>0.44598817388542605</c:v>
                  </c:pt>
                  <c:pt idx="5">
                    <c:v>0.4991854460465601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6A'!$J$29:$J$34</c:f>
              <c:strCache>
                <c:ptCount val="6"/>
                <c:pt idx="0">
                  <c:v>Vector</c:v>
                </c:pt>
                <c:pt idx="1">
                  <c:v>Smurf1</c:v>
                </c:pt>
                <c:pt idx="2">
                  <c:v>Pparg1</c:v>
                </c:pt>
                <c:pt idx="3">
                  <c:v>Pparg2</c:v>
                </c:pt>
                <c:pt idx="4">
                  <c:v>Smurf1+Pparg1</c:v>
                </c:pt>
                <c:pt idx="5">
                  <c:v>Smurf1+Pparg2</c:v>
                </c:pt>
              </c:strCache>
            </c:strRef>
          </c:cat>
          <c:val>
            <c:numRef>
              <c:f>'Fig 6A'!$K$29:$K$34</c:f>
              <c:numCache>
                <c:formatCode>General</c:formatCode>
                <c:ptCount val="6"/>
                <c:pt idx="0">
                  <c:v>1</c:v>
                </c:pt>
                <c:pt idx="1">
                  <c:v>1.0168643680870277</c:v>
                </c:pt>
                <c:pt idx="2">
                  <c:v>7.0280749783765097</c:v>
                </c:pt>
                <c:pt idx="3">
                  <c:v>7.8885202607917062</c:v>
                </c:pt>
                <c:pt idx="4">
                  <c:v>2.5529832974881761</c:v>
                </c:pt>
                <c:pt idx="5">
                  <c:v>2.9410920004058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44-6D46-8650-44EAB79CB5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6664744"/>
        <c:axId val="515211344"/>
      </c:barChart>
      <c:catAx>
        <c:axId val="406664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15211344"/>
        <c:crosses val="autoZero"/>
        <c:auto val="1"/>
        <c:lblAlgn val="ctr"/>
        <c:lblOffset val="100"/>
        <c:noMultiLvlLbl val="0"/>
      </c:catAx>
      <c:valAx>
        <c:axId val="515211344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</a:t>
                </a:r>
                <a:r>
                  <a:rPr lang="en-US" sz="1400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Luciferase Activity</a:t>
                </a:r>
                <a:r>
                  <a:rPr lang="en-US" sz="14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</a:p>
            </c:rich>
          </c:tx>
          <c:layout>
            <c:manualLayout>
              <c:xMode val="edge"/>
              <c:yMode val="edge"/>
              <c:x val="2.3381194997684113E-2"/>
              <c:y val="0.14712956169192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666474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PRE-repor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452851746689518"/>
          <c:y val="0.15142300194931774"/>
          <c:w val="0.64806504148227728"/>
          <c:h val="0.541256876191697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6B'!$E$58:$E$66</c:f>
                <c:numCache>
                  <c:formatCode>General</c:formatCode>
                  <c:ptCount val="9"/>
                  <c:pt idx="0">
                    <c:v>0.19835076587422992</c:v>
                  </c:pt>
                  <c:pt idx="1">
                    <c:v>0.26186863741902183</c:v>
                  </c:pt>
                  <c:pt idx="2">
                    <c:v>0.39304560125890564</c:v>
                  </c:pt>
                  <c:pt idx="3">
                    <c:v>0.70865887830202723</c:v>
                  </c:pt>
                  <c:pt idx="4">
                    <c:v>0.21111281919957597</c:v>
                  </c:pt>
                  <c:pt idx="5">
                    <c:v>0.2709196745343776</c:v>
                  </c:pt>
                </c:numCache>
              </c:numRef>
            </c:plus>
            <c:minus>
              <c:numRef>
                <c:f>'Fig 6B'!$E$58:$E$66</c:f>
                <c:numCache>
                  <c:formatCode>General</c:formatCode>
                  <c:ptCount val="9"/>
                  <c:pt idx="0">
                    <c:v>0.19835076587422992</c:v>
                  </c:pt>
                  <c:pt idx="1">
                    <c:v>0.26186863741902183</c:v>
                  </c:pt>
                  <c:pt idx="2">
                    <c:v>0.39304560125890564</c:v>
                  </c:pt>
                  <c:pt idx="3">
                    <c:v>0.70865887830202723</c:v>
                  </c:pt>
                  <c:pt idx="4">
                    <c:v>0.21111281919957597</c:v>
                  </c:pt>
                  <c:pt idx="5">
                    <c:v>0.270919674534377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B'!$C$58:$C$63</c:f>
              <c:strCache>
                <c:ptCount val="6"/>
                <c:pt idx="0">
                  <c:v>Vector</c:v>
                </c:pt>
                <c:pt idx="1">
                  <c:v>Smurf1-WT</c:v>
                </c:pt>
                <c:pt idx="2">
                  <c:v>Smurf1-C/A</c:v>
                </c:pt>
                <c:pt idx="3">
                  <c:v>Pparg2</c:v>
                </c:pt>
                <c:pt idx="4">
                  <c:v>Smurf1-WT+Pparg2</c:v>
                </c:pt>
                <c:pt idx="5">
                  <c:v>Smurf1-C/A+Pparg2</c:v>
                </c:pt>
              </c:strCache>
            </c:strRef>
          </c:cat>
          <c:val>
            <c:numRef>
              <c:f>'Fig 6B'!$D$58:$D$63</c:f>
              <c:numCache>
                <c:formatCode>General</c:formatCode>
                <c:ptCount val="6"/>
                <c:pt idx="0">
                  <c:v>1</c:v>
                </c:pt>
                <c:pt idx="1">
                  <c:v>0.8194118778184043</c:v>
                </c:pt>
                <c:pt idx="2">
                  <c:v>1.3129401969261849</c:v>
                </c:pt>
                <c:pt idx="3">
                  <c:v>4.8216126543371463</c:v>
                </c:pt>
                <c:pt idx="4">
                  <c:v>2.3631173406532699</c:v>
                </c:pt>
                <c:pt idx="5">
                  <c:v>8.64851362866819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56-4B45-AE78-0724335177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1619200"/>
        <c:axId val="408452376"/>
      </c:barChart>
      <c:catAx>
        <c:axId val="421619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8452376"/>
        <c:crosses val="autoZero"/>
        <c:auto val="1"/>
        <c:lblAlgn val="ctr"/>
        <c:lblOffset val="100"/>
        <c:noMultiLvlLbl val="0"/>
      </c:catAx>
      <c:valAx>
        <c:axId val="4084523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Luciferase Activity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1619200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6B'!$E$68:$E$72</c:f>
                <c:numCache>
                  <c:formatCode>General</c:formatCode>
                  <c:ptCount val="5"/>
                </c:numCache>
              </c:numRef>
            </c:plus>
            <c:minus>
              <c:numRef>
                <c:f>'Fig 6B'!$E$68:$E$72</c:f>
                <c:numCache>
                  <c:formatCode>General</c:formatCode>
                  <c:ptCount val="5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6B'!$C$68</c:f>
              <c:numCache>
                <c:formatCode>General</c:formatCode>
                <c:ptCount val="1"/>
              </c:numCache>
            </c:numRef>
          </c:cat>
          <c:val>
            <c:numRef>
              <c:f>'Fig 6B'!$D$68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0-4C86-2D4E-B85B-3D0224D1A0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1619200"/>
        <c:axId val="408452376"/>
      </c:barChart>
      <c:catAx>
        <c:axId val="4216192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08452376"/>
        <c:crosses val="autoZero"/>
        <c:auto val="1"/>
        <c:lblAlgn val="ctr"/>
        <c:lblOffset val="100"/>
        <c:noMultiLvlLbl val="0"/>
      </c:catAx>
      <c:valAx>
        <c:axId val="408452376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421619200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6C'!$H$35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6C'!$K$36:$K$47</c:f>
                <c:numCache>
                  <c:formatCode>General</c:formatCode>
                  <c:ptCount val="12"/>
                  <c:pt idx="0">
                    <c:v>0.1352911297055214</c:v>
                  </c:pt>
                  <c:pt idx="1">
                    <c:v>7.6108015086815362E-2</c:v>
                  </c:pt>
                  <c:pt idx="2">
                    <c:v>5.1808929347595505E-2</c:v>
                  </c:pt>
                  <c:pt idx="3">
                    <c:v>1.3829171751296105E-2</c:v>
                  </c:pt>
                  <c:pt idx="4">
                    <c:v>1.8064935908619965E-2</c:v>
                  </c:pt>
                  <c:pt idx="5">
                    <c:v>0.16802790018218705</c:v>
                  </c:pt>
                  <c:pt idx="6">
                    <c:v>0.11254890129354783</c:v>
                  </c:pt>
                  <c:pt idx="7">
                    <c:v>1.4674000653837213E-2</c:v>
                  </c:pt>
                  <c:pt idx="8">
                    <c:v>9.6333714493164482E-2</c:v>
                  </c:pt>
                  <c:pt idx="9">
                    <c:v>7.5224084106339059E-2</c:v>
                  </c:pt>
                  <c:pt idx="10">
                    <c:v>0.18482551472344361</c:v>
                  </c:pt>
                  <c:pt idx="11">
                    <c:v>0.21101907459309441</c:v>
                  </c:pt>
                </c:numCache>
              </c:numRef>
            </c:plus>
            <c:minus>
              <c:numRef>
                <c:f>'Fig 6C'!$K$36:$K$47</c:f>
                <c:numCache>
                  <c:formatCode>General</c:formatCode>
                  <c:ptCount val="12"/>
                  <c:pt idx="0">
                    <c:v>0.1352911297055214</c:v>
                  </c:pt>
                  <c:pt idx="1">
                    <c:v>7.6108015086815362E-2</c:v>
                  </c:pt>
                  <c:pt idx="2">
                    <c:v>5.1808929347595505E-2</c:v>
                  </c:pt>
                  <c:pt idx="3">
                    <c:v>1.3829171751296105E-2</c:v>
                  </c:pt>
                  <c:pt idx="4">
                    <c:v>1.8064935908619965E-2</c:v>
                  </c:pt>
                  <c:pt idx="5">
                    <c:v>0.16802790018218705</c:v>
                  </c:pt>
                  <c:pt idx="6">
                    <c:v>0.11254890129354783</c:v>
                  </c:pt>
                  <c:pt idx="7">
                    <c:v>1.4674000653837213E-2</c:v>
                  </c:pt>
                  <c:pt idx="8">
                    <c:v>9.6333714493164482E-2</c:v>
                  </c:pt>
                  <c:pt idx="9">
                    <c:v>7.5224084106339059E-2</c:v>
                  </c:pt>
                  <c:pt idx="10">
                    <c:v>0.18482551472344361</c:v>
                  </c:pt>
                  <c:pt idx="11">
                    <c:v>0.211019074593094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C'!$G$36:$G$47</c:f>
              <c:strCache>
                <c:ptCount val="12"/>
                <c:pt idx="0">
                  <c:v>Vector</c:v>
                </c:pt>
                <c:pt idx="1">
                  <c:v>Smurf1 WT</c:v>
                </c:pt>
                <c:pt idx="2">
                  <c:v>Smurf1 CA</c:v>
                </c:pt>
                <c:pt idx="3">
                  <c:v>PPAR𝛾2</c:v>
                </c:pt>
                <c:pt idx="4">
                  <c:v>Smurf1 WT + PPAR𝛾2</c:v>
                </c:pt>
                <c:pt idx="5">
                  <c:v>Smurf1 CA + PPAR𝛾2</c:v>
                </c:pt>
                <c:pt idx="6">
                  <c:v>Vector</c:v>
                </c:pt>
                <c:pt idx="7">
                  <c:v>Smurf1 WT</c:v>
                </c:pt>
                <c:pt idx="8">
                  <c:v>Smurf1 CA</c:v>
                </c:pt>
                <c:pt idx="9">
                  <c:v>PPAR𝛾2</c:v>
                </c:pt>
                <c:pt idx="10">
                  <c:v>Smurf1 WT + PPAR𝛾2</c:v>
                </c:pt>
                <c:pt idx="11">
                  <c:v>Smurf1 CA + PPAR𝛾2</c:v>
                </c:pt>
              </c:strCache>
            </c:strRef>
          </c:cat>
          <c:val>
            <c:numRef>
              <c:f>'Fig 6C'!$H$36:$H$47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1B-8647-A73E-DBBB04A02516}"/>
            </c:ext>
          </c:extLst>
        </c:ser>
        <c:ser>
          <c:idx val="1"/>
          <c:order val="1"/>
          <c:tx>
            <c:strRef>
              <c:f>'Fig 6C'!$I$35</c:f>
              <c:strCache>
                <c:ptCount val="1"/>
                <c:pt idx="0">
                  <c:v>PPAR𝛾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6C'!$L$36:$L$47</c:f>
                <c:numCache>
                  <c:formatCode>General</c:formatCode>
                  <c:ptCount val="12"/>
                  <c:pt idx="0">
                    <c:v>9.8130731684403061E-2</c:v>
                  </c:pt>
                  <c:pt idx="1">
                    <c:v>0.17641503458978855</c:v>
                  </c:pt>
                  <c:pt idx="2">
                    <c:v>7.1632460464615536E-2</c:v>
                  </c:pt>
                  <c:pt idx="3">
                    <c:v>0.1153522452092972</c:v>
                  </c:pt>
                  <c:pt idx="4">
                    <c:v>4.3840105362333501E-2</c:v>
                  </c:pt>
                  <c:pt idx="5">
                    <c:v>1.4382081677349412</c:v>
                  </c:pt>
                  <c:pt idx="6">
                    <c:v>7.5999915847029226E-2</c:v>
                  </c:pt>
                  <c:pt idx="7">
                    <c:v>3.5227882440474187E-2</c:v>
                  </c:pt>
                  <c:pt idx="8">
                    <c:v>0.3499621904700343</c:v>
                  </c:pt>
                  <c:pt idx="9">
                    <c:v>6.3557819326932219E-2</c:v>
                  </c:pt>
                  <c:pt idx="10">
                    <c:v>0.27663905954062395</c:v>
                  </c:pt>
                  <c:pt idx="11">
                    <c:v>0.3226541892077131</c:v>
                  </c:pt>
                </c:numCache>
              </c:numRef>
            </c:plus>
            <c:minus>
              <c:numRef>
                <c:f>'Fig 6C'!$L$36:$L$47</c:f>
                <c:numCache>
                  <c:formatCode>General</c:formatCode>
                  <c:ptCount val="12"/>
                  <c:pt idx="0">
                    <c:v>9.8130731684403061E-2</c:v>
                  </c:pt>
                  <c:pt idx="1">
                    <c:v>0.17641503458978855</c:v>
                  </c:pt>
                  <c:pt idx="2">
                    <c:v>7.1632460464615536E-2</c:v>
                  </c:pt>
                  <c:pt idx="3">
                    <c:v>0.1153522452092972</c:v>
                  </c:pt>
                  <c:pt idx="4">
                    <c:v>4.3840105362333501E-2</c:v>
                  </c:pt>
                  <c:pt idx="5">
                    <c:v>1.4382081677349412</c:v>
                  </c:pt>
                  <c:pt idx="6">
                    <c:v>7.5999915847029226E-2</c:v>
                  </c:pt>
                  <c:pt idx="7">
                    <c:v>3.5227882440474187E-2</c:v>
                  </c:pt>
                  <c:pt idx="8">
                    <c:v>0.3499621904700343</c:v>
                  </c:pt>
                  <c:pt idx="9">
                    <c:v>6.3557819326932219E-2</c:v>
                  </c:pt>
                  <c:pt idx="10">
                    <c:v>0.27663905954062395</c:v>
                  </c:pt>
                  <c:pt idx="11">
                    <c:v>0.32265418920771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C'!$G$36:$G$47</c:f>
              <c:strCache>
                <c:ptCount val="12"/>
                <c:pt idx="0">
                  <c:v>Vector</c:v>
                </c:pt>
                <c:pt idx="1">
                  <c:v>Smurf1 WT</c:v>
                </c:pt>
                <c:pt idx="2">
                  <c:v>Smurf1 CA</c:v>
                </c:pt>
                <c:pt idx="3">
                  <c:v>PPAR𝛾2</c:v>
                </c:pt>
                <c:pt idx="4">
                  <c:v>Smurf1 WT + PPAR𝛾2</c:v>
                </c:pt>
                <c:pt idx="5">
                  <c:v>Smurf1 CA + PPAR𝛾2</c:v>
                </c:pt>
                <c:pt idx="6">
                  <c:v>Vector</c:v>
                </c:pt>
                <c:pt idx="7">
                  <c:v>Smurf1 WT</c:v>
                </c:pt>
                <c:pt idx="8">
                  <c:v>Smurf1 CA</c:v>
                </c:pt>
                <c:pt idx="9">
                  <c:v>PPAR𝛾2</c:v>
                </c:pt>
                <c:pt idx="10">
                  <c:v>Smurf1 WT + PPAR𝛾2</c:v>
                </c:pt>
                <c:pt idx="11">
                  <c:v>Smurf1 CA + PPAR𝛾2</c:v>
                </c:pt>
              </c:strCache>
            </c:strRef>
          </c:cat>
          <c:val>
            <c:numRef>
              <c:f>'Fig 6C'!$I$36:$I$47</c:f>
              <c:numCache>
                <c:formatCode>General</c:formatCode>
                <c:ptCount val="12"/>
                <c:pt idx="0">
                  <c:v>0.7772629516278674</c:v>
                </c:pt>
                <c:pt idx="1">
                  <c:v>1.0188251698849424</c:v>
                </c:pt>
                <c:pt idx="2">
                  <c:v>1.0191634998814598</c:v>
                </c:pt>
                <c:pt idx="3">
                  <c:v>4.1294169633334574</c:v>
                </c:pt>
                <c:pt idx="4">
                  <c:v>1.5486792485553602</c:v>
                </c:pt>
                <c:pt idx="5">
                  <c:v>6.9739997502996527</c:v>
                </c:pt>
                <c:pt idx="6">
                  <c:v>1.1706813957188329</c:v>
                </c:pt>
                <c:pt idx="7">
                  <c:v>1.1881173720497762</c:v>
                </c:pt>
                <c:pt idx="8">
                  <c:v>1.1675693031262946</c:v>
                </c:pt>
                <c:pt idx="9">
                  <c:v>4.682108969383922</c:v>
                </c:pt>
                <c:pt idx="10">
                  <c:v>1.4986258555996665</c:v>
                </c:pt>
                <c:pt idx="11">
                  <c:v>6.40807810694265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1B-8647-A73E-DBBB04A025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9611232"/>
        <c:axId val="472265760"/>
      </c:barChart>
      <c:catAx>
        <c:axId val="449611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472265760"/>
        <c:crosses val="autoZero"/>
        <c:auto val="1"/>
        <c:lblAlgn val="ctr"/>
        <c:lblOffset val="100"/>
        <c:noMultiLvlLbl val="0"/>
      </c:catAx>
      <c:valAx>
        <c:axId val="472265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en-US" altLang="zh-CN" sz="100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ChIP</a:t>
                </a:r>
                <a:r>
                  <a:rPr lang="zh-CN" altLang="en-US" sz="10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00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Enrichemnt</a:t>
                </a:r>
                <a:r>
                  <a:rPr lang="zh-CN" altLang="en-US" sz="10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0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/Input/IgG</a:t>
                </a:r>
                <a:endParaRPr lang="en-US" sz="100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>
            <c:manualLayout>
              <c:xMode val="edge"/>
              <c:yMode val="edge"/>
              <c:x val="3.3191752938363087E-2"/>
              <c:y val="1.41253567950195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449611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2803844551345198"/>
          <c:y val="5.16039841169737E-2"/>
          <c:w val="0.19870933170933"/>
          <c:h val="8.56311147896245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charset="0"/>
              <a:ea typeface="Times New Roman" charset="0"/>
              <a:cs typeface="Times New Roman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6C'!$H$35</c:f>
              <c:strCache>
                <c:ptCount val="1"/>
                <c:pt idx="0">
                  <c:v>Ig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6C'!$K$49:$K$54</c:f>
                <c:numCache>
                  <c:formatCode>General</c:formatCode>
                  <c:ptCount val="6"/>
                  <c:pt idx="0">
                    <c:v>9.7168440514223381E-2</c:v>
                  </c:pt>
                  <c:pt idx="1">
                    <c:v>0.14376446732318054</c:v>
                  </c:pt>
                  <c:pt idx="2">
                    <c:v>0.22904261867159814</c:v>
                  </c:pt>
                  <c:pt idx="3">
                    <c:v>6.0739772768034606E-2</c:v>
                  </c:pt>
                  <c:pt idx="4">
                    <c:v>0.10338413701623471</c:v>
                  </c:pt>
                  <c:pt idx="5">
                    <c:v>0.28833574495958242</c:v>
                  </c:pt>
                </c:numCache>
              </c:numRef>
            </c:plus>
            <c:minus>
              <c:numRef>
                <c:f>'Fig 6C'!$K$49:$K$54</c:f>
                <c:numCache>
                  <c:formatCode>General</c:formatCode>
                  <c:ptCount val="6"/>
                  <c:pt idx="0">
                    <c:v>9.7168440514223381E-2</c:v>
                  </c:pt>
                  <c:pt idx="1">
                    <c:v>0.14376446732318054</c:v>
                  </c:pt>
                  <c:pt idx="2">
                    <c:v>0.22904261867159814</c:v>
                  </c:pt>
                  <c:pt idx="3">
                    <c:v>6.0739772768034606E-2</c:v>
                  </c:pt>
                  <c:pt idx="4">
                    <c:v>0.10338413701623471</c:v>
                  </c:pt>
                  <c:pt idx="5">
                    <c:v>0.288335744959582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C'!$G$49:$G$54</c:f>
              <c:strCache>
                <c:ptCount val="6"/>
                <c:pt idx="0">
                  <c:v>Vector</c:v>
                </c:pt>
                <c:pt idx="1">
                  <c:v>Smurf1 WT</c:v>
                </c:pt>
                <c:pt idx="2">
                  <c:v>Smurf1 CA</c:v>
                </c:pt>
                <c:pt idx="3">
                  <c:v>PPAR𝛾2</c:v>
                </c:pt>
                <c:pt idx="4">
                  <c:v>Smurf1 WT + PPAR𝛾2</c:v>
                </c:pt>
                <c:pt idx="5">
                  <c:v>Smurf1 CA + PPAR𝛾2</c:v>
                </c:pt>
              </c:strCache>
            </c:strRef>
          </c:cat>
          <c:val>
            <c:numRef>
              <c:f>'Fig 6C'!$H$49:$H$54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AC-F346-B58F-FC9B12F6C4B5}"/>
            </c:ext>
          </c:extLst>
        </c:ser>
        <c:ser>
          <c:idx val="1"/>
          <c:order val="1"/>
          <c:tx>
            <c:strRef>
              <c:f>'Fig 6C'!$I$35</c:f>
              <c:strCache>
                <c:ptCount val="1"/>
                <c:pt idx="0">
                  <c:v>PPAR𝛾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6C'!$L$49:$L$54</c:f>
                <c:numCache>
                  <c:formatCode>General</c:formatCode>
                  <c:ptCount val="6"/>
                  <c:pt idx="0">
                    <c:v>0.1945144446171938</c:v>
                  </c:pt>
                  <c:pt idx="1">
                    <c:v>1.4429182684321907E-2</c:v>
                  </c:pt>
                  <c:pt idx="2">
                    <c:v>0.21364075046523101</c:v>
                  </c:pt>
                  <c:pt idx="3">
                    <c:v>0.35015723341261262</c:v>
                  </c:pt>
                  <c:pt idx="4">
                    <c:v>0.19090573017334425</c:v>
                  </c:pt>
                  <c:pt idx="5">
                    <c:v>1.2236460765269306</c:v>
                  </c:pt>
                </c:numCache>
              </c:numRef>
            </c:plus>
            <c:minus>
              <c:numRef>
                <c:f>'Fig 6C'!$L$49:$L$54</c:f>
                <c:numCache>
                  <c:formatCode>General</c:formatCode>
                  <c:ptCount val="6"/>
                  <c:pt idx="0">
                    <c:v>0.1945144446171938</c:v>
                  </c:pt>
                  <c:pt idx="1">
                    <c:v>1.4429182684321907E-2</c:v>
                  </c:pt>
                  <c:pt idx="2">
                    <c:v>0.21364075046523101</c:v>
                  </c:pt>
                  <c:pt idx="3">
                    <c:v>0.35015723341261262</c:v>
                  </c:pt>
                  <c:pt idx="4">
                    <c:v>0.19090573017334425</c:v>
                  </c:pt>
                  <c:pt idx="5">
                    <c:v>1.22364607652693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C'!$G$49:$G$54</c:f>
              <c:strCache>
                <c:ptCount val="6"/>
                <c:pt idx="0">
                  <c:v>Vector</c:v>
                </c:pt>
                <c:pt idx="1">
                  <c:v>Smurf1 WT</c:v>
                </c:pt>
                <c:pt idx="2">
                  <c:v>Smurf1 CA</c:v>
                </c:pt>
                <c:pt idx="3">
                  <c:v>PPAR𝛾2</c:v>
                </c:pt>
                <c:pt idx="4">
                  <c:v>Smurf1 WT + PPAR𝛾2</c:v>
                </c:pt>
                <c:pt idx="5">
                  <c:v>Smurf1 CA + PPAR𝛾2</c:v>
                </c:pt>
              </c:strCache>
            </c:strRef>
          </c:cat>
          <c:val>
            <c:numRef>
              <c:f>'Fig 6C'!$I$49:$I$54</c:f>
              <c:numCache>
                <c:formatCode>General</c:formatCode>
                <c:ptCount val="6"/>
                <c:pt idx="0">
                  <c:v>0.84315054180510174</c:v>
                </c:pt>
                <c:pt idx="1">
                  <c:v>0.81255061096707404</c:v>
                </c:pt>
                <c:pt idx="2">
                  <c:v>0.80180245452902643</c:v>
                </c:pt>
                <c:pt idx="3">
                  <c:v>4.2327409487652039</c:v>
                </c:pt>
                <c:pt idx="4">
                  <c:v>1.7170823164047</c:v>
                </c:pt>
                <c:pt idx="5">
                  <c:v>4.59177057053340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EAC-F346-B58F-FC9B12F6C4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9611232"/>
        <c:axId val="472265760"/>
      </c:barChart>
      <c:catAx>
        <c:axId val="449611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472265760"/>
        <c:crosses val="autoZero"/>
        <c:auto val="1"/>
        <c:lblAlgn val="ctr"/>
        <c:lblOffset val="100"/>
        <c:noMultiLvlLbl val="0"/>
      </c:catAx>
      <c:valAx>
        <c:axId val="472265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en-US" altLang="zh-CN" sz="100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ChIP</a:t>
                </a:r>
                <a:r>
                  <a:rPr lang="zh-CN" altLang="en-US" sz="10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00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Enrichemnt</a:t>
                </a:r>
                <a:r>
                  <a:rPr lang="zh-CN" altLang="en-US" sz="10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0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/Input/IgG</a:t>
                </a:r>
                <a:endParaRPr lang="en-US" sz="100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>
            <c:manualLayout>
              <c:xMode val="edge"/>
              <c:yMode val="edge"/>
              <c:x val="3.3191657777966246E-2"/>
              <c:y val="0.131813240112283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449611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2803844551345198"/>
          <c:y val="5.16039841169737E-2"/>
          <c:w val="0.19870933170933"/>
          <c:h val="8.56311147896245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charset="0"/>
              <a:ea typeface="Times New Roman" charset="0"/>
              <a:cs typeface="Times New Roman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</c:marker>
          <c:trendline>
            <c:spPr>
              <a:ln w="12700">
                <a:solidFill>
                  <a:srgbClr val="7030A0"/>
                </a:solidFill>
              </a:ln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9.8150702475974058E-2"/>
                  <c:y val="0.5257597294720182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800" baseline="0"/>
                  </a:pPr>
                  <a:endParaRPr lang="en-US"/>
                </a:p>
              </c:txPr>
            </c:trendlineLbl>
          </c:trendline>
          <c:xVal>
            <c:numRef>
              <c:f>[1]ChoDataBL!$D$17:$D$24</c:f>
              <c:numCache>
                <c:formatCode>General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6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[1]ChoDataBL!$C$17:$C$24</c:f>
              <c:numCache>
                <c:formatCode>General</c:formatCode>
                <c:ptCount val="8"/>
                <c:pt idx="0">
                  <c:v>0</c:v>
                </c:pt>
                <c:pt idx="1">
                  <c:v>0.19260000000000002</c:v>
                </c:pt>
                <c:pt idx="2">
                  <c:v>0.36050000000000004</c:v>
                </c:pt>
                <c:pt idx="3">
                  <c:v>0.50980000000000003</c:v>
                </c:pt>
                <c:pt idx="4">
                  <c:v>0.68820000000000003</c:v>
                </c:pt>
                <c:pt idx="5">
                  <c:v>0.9910000000000001</c:v>
                </c:pt>
                <c:pt idx="6">
                  <c:v>1.2312000000000001</c:v>
                </c:pt>
                <c:pt idx="7">
                  <c:v>1.4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39-DB44-A7E0-76679D0B46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338560"/>
        <c:axId val="84340096"/>
      </c:scatterChart>
      <c:valAx>
        <c:axId val="84338560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spPr>
          <a:ln w="25400"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900" b="1" i="0" baseline="0">
                <a:latin typeface="Arial" panose="020B0604020202020204" pitchFamily="34" charset="0"/>
              </a:defRPr>
            </a:pPr>
            <a:endParaRPr lang="en-US"/>
          </a:p>
        </c:txPr>
        <c:crossAx val="84340096"/>
        <c:crosses val="autoZero"/>
        <c:crossBetween val="midCat"/>
      </c:valAx>
      <c:valAx>
        <c:axId val="8434009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0"/>
        <c:majorTickMark val="out"/>
        <c:minorTickMark val="none"/>
        <c:tickLblPos val="nextTo"/>
        <c:spPr>
          <a:ln w="25400"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900" b="1" i="0" baseline="0">
                <a:latin typeface="Arial" panose="020B0604020202020204" pitchFamily="34" charset="0"/>
              </a:defRPr>
            </a:pPr>
            <a:endParaRPr lang="en-US"/>
          </a:p>
        </c:txPr>
        <c:crossAx val="84338560"/>
        <c:crosses val="autoZero"/>
        <c:crossBetween val="midCat"/>
      </c:valAx>
      <c:spPr>
        <a:noFill/>
      </c:spPr>
    </c:plotArea>
    <c:plotVisOnly val="1"/>
    <c:dispBlanksAs val="zero"/>
    <c:showDLblsOverMax val="0"/>
  </c:chart>
  <c:spPr>
    <a:noFill/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</c:marker>
          <c:trendline>
            <c:spPr>
              <a:ln w="12700">
                <a:solidFill>
                  <a:srgbClr val="7030A0"/>
                </a:solidFill>
              </a:ln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9.9089500284384943E-2"/>
                  <c:y val="0.54987834549878378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800" b="1" i="0" baseline="0">
                      <a:latin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[1]FfaDataBL!$D$17:$D$20</c:f>
              <c:numCache>
                <c:formatCode>General</c:formatCode>
                <c:ptCount val="4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000</c:v>
                </c:pt>
              </c:numCache>
            </c:numRef>
          </c:xVal>
          <c:yVal>
            <c:numRef>
              <c:f>[1]FfaDataBL!$C$17:$C$20</c:f>
              <c:numCache>
                <c:formatCode>General</c:formatCode>
                <c:ptCount val="4"/>
                <c:pt idx="0">
                  <c:v>0</c:v>
                </c:pt>
                <c:pt idx="1">
                  <c:v>0.2873</c:v>
                </c:pt>
                <c:pt idx="2">
                  <c:v>0.502</c:v>
                </c:pt>
                <c:pt idx="3">
                  <c:v>0.7473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B9C-0843-A124-24CBA9B75F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434304"/>
        <c:axId val="84452480"/>
      </c:scatterChart>
      <c:valAx>
        <c:axId val="84434304"/>
        <c:scaling>
          <c:orientation val="minMax"/>
        </c:scaling>
        <c:delete val="0"/>
        <c:axPos val="b"/>
        <c:numFmt formatCode="0.0" sourceLinked="0"/>
        <c:majorTickMark val="out"/>
        <c:minorTickMark val="none"/>
        <c:tickLblPos val="nextTo"/>
        <c:spPr>
          <a:ln w="25400"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900" b="1" i="0" baseline="0">
                <a:latin typeface="Arial" panose="020B0604020202020204" pitchFamily="34" charset="0"/>
              </a:defRPr>
            </a:pPr>
            <a:endParaRPr lang="en-US"/>
          </a:p>
        </c:txPr>
        <c:crossAx val="84452480"/>
        <c:crosses val="autoZero"/>
        <c:crossBetween val="midCat"/>
      </c:valAx>
      <c:valAx>
        <c:axId val="8445248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0"/>
        <c:majorTickMark val="out"/>
        <c:minorTickMark val="none"/>
        <c:tickLblPos val="nextTo"/>
        <c:spPr>
          <a:ln w="25400"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900" b="1" i="0" baseline="0">
                <a:latin typeface="Arial" panose="020B0604020202020204" pitchFamily="34" charset="0"/>
              </a:defRPr>
            </a:pPr>
            <a:endParaRPr lang="en-US"/>
          </a:p>
        </c:txPr>
        <c:crossAx val="84434304"/>
        <c:crosses val="autoZero"/>
        <c:crossBetween val="midCat"/>
      </c:valAx>
      <c:spPr>
        <a:noFill/>
      </c:spPr>
    </c:plotArea>
    <c:plotVisOnly val="1"/>
    <c:dispBlanksAs val="zero"/>
    <c:showDLblsOverMax val="0"/>
  </c:chart>
  <c:spPr>
    <a:noFill/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Blood Glucose Concentration</a:t>
            </a:r>
          </a:p>
        </c:rich>
      </c:tx>
      <c:layout>
        <c:manualLayout>
          <c:xMode val="edge"/>
          <c:yMode val="edge"/>
          <c:x val="0.25003970091643363"/>
          <c:y val="2.796550578418658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375138537055354"/>
          <c:y val="0.13345760815897914"/>
          <c:w val="0.65482796892341955"/>
          <c:h val="0.65905383360522185"/>
        </c:manualLayout>
      </c:layout>
      <c:lineChart>
        <c:grouping val="standard"/>
        <c:varyColors val="0"/>
        <c:ser>
          <c:idx val="0"/>
          <c:order val="0"/>
          <c:tx>
            <c:v>BL-WT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cat>
            <c:strRef>
              <c:f>'Fig 1F-G'!$E$32:$I$32</c:f>
              <c:strCache>
                <c:ptCount val="5"/>
                <c:pt idx="0">
                  <c:v>0</c:v>
                </c:pt>
                <c:pt idx="1">
                  <c:v>30 min</c:v>
                </c:pt>
                <c:pt idx="2">
                  <c:v>1 hr</c:v>
                </c:pt>
                <c:pt idx="3">
                  <c:v>2 hrs</c:v>
                </c:pt>
                <c:pt idx="4">
                  <c:v>4 hrs</c:v>
                </c:pt>
              </c:strCache>
            </c:strRef>
          </c:cat>
          <c:val>
            <c:numRef>
              <c:f>'Fig 1F-G'!$E$15:$I$15</c:f>
              <c:numCache>
                <c:formatCode>0.00</c:formatCode>
                <c:ptCount val="5"/>
                <c:pt idx="0">
                  <c:v>113</c:v>
                </c:pt>
                <c:pt idx="1">
                  <c:v>272.75</c:v>
                </c:pt>
                <c:pt idx="2">
                  <c:v>214.25</c:v>
                </c:pt>
                <c:pt idx="3">
                  <c:v>140.25</c:v>
                </c:pt>
                <c:pt idx="4">
                  <c:v>103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CE5-7A46-B074-D48A34EDC983}"/>
            </c:ext>
          </c:extLst>
        </c:ser>
        <c:ser>
          <c:idx val="1"/>
          <c:order val="1"/>
          <c:tx>
            <c:v>SF1KO</c:v>
          </c:tx>
          <c:marker>
            <c:symbol val="square"/>
            <c:size val="5"/>
            <c:spPr>
              <a:solidFill>
                <a:srgbClr val="F79610"/>
              </a:solidFill>
              <a:ln>
                <a:solidFill>
                  <a:srgbClr val="F79610"/>
                </a:solidFill>
                <a:prstDash val="solid"/>
              </a:ln>
            </c:spPr>
          </c:marker>
          <c:cat>
            <c:strRef>
              <c:f>'Fig 1F-G'!$E$32:$I$32</c:f>
              <c:strCache>
                <c:ptCount val="5"/>
                <c:pt idx="0">
                  <c:v>0</c:v>
                </c:pt>
                <c:pt idx="1">
                  <c:v>30 min</c:v>
                </c:pt>
                <c:pt idx="2">
                  <c:v>1 hr</c:v>
                </c:pt>
                <c:pt idx="3">
                  <c:v>2 hrs</c:v>
                </c:pt>
                <c:pt idx="4">
                  <c:v>4 hrs</c:v>
                </c:pt>
              </c:strCache>
            </c:strRef>
          </c:cat>
          <c:val>
            <c:numRef>
              <c:f>'Fig 1F-G'!$E$27:$I$27</c:f>
              <c:numCache>
                <c:formatCode>0.00</c:formatCode>
                <c:ptCount val="5"/>
                <c:pt idx="0">
                  <c:v>115.875</c:v>
                </c:pt>
                <c:pt idx="1">
                  <c:v>403.25</c:v>
                </c:pt>
                <c:pt idx="2">
                  <c:v>424.125</c:v>
                </c:pt>
                <c:pt idx="3">
                  <c:v>229.875</c:v>
                </c:pt>
                <c:pt idx="4">
                  <c:v>113.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CE5-7A46-B074-D48A34EDC9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799872"/>
        <c:axId val="84801792"/>
      </c:lineChart>
      <c:catAx>
        <c:axId val="84799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Verdana"/>
                    <a:ea typeface="Verdana"/>
                    <a:cs typeface="Verdana"/>
                  </a:defRPr>
                </a:pPr>
                <a:r>
                  <a:rPr lang="en-US" sz="18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After glucose </a:t>
                </a:r>
                <a:r>
                  <a:rPr lang="en-US" sz="1800" b="1" i="1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ip</a:t>
                </a:r>
                <a:r>
                  <a:rPr lang="en-US" sz="18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 Inj (2 g/kg)</a:t>
                </a:r>
              </a:p>
            </c:rich>
          </c:tx>
          <c:layout>
            <c:manualLayout>
              <c:xMode val="edge"/>
              <c:yMode val="edge"/>
              <c:x val="0.33021507742594264"/>
              <c:y val="0.8819234200223234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349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80179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848017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Glucose</a:t>
                </a:r>
                <a:r>
                  <a:rPr lang="en-US" baseline="0"/>
                  <a:t> (mg/d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8.5460675451583368E-2"/>
              <c:y val="0.2116834647279859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49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79987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8553461736806065"/>
          <c:y val="0.18426161033358468"/>
          <c:w val="0.20014805029382005"/>
          <c:h val="0.12343675758677508"/>
        </c:manualLayout>
      </c:layout>
      <c:overlay val="0"/>
      <c:spPr>
        <a:noFill/>
        <a:ln w="19050">
          <a:solidFill>
            <a:srgbClr val="000000"/>
          </a:solidFill>
          <a:prstDash val="solid"/>
        </a:ln>
      </c:spPr>
      <c:txPr>
        <a:bodyPr/>
        <a:lstStyle/>
        <a:p>
          <a:pPr>
            <a:defRPr sz="110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Verdana"/>
          <a:ea typeface="Verdana"/>
          <a:cs typeface="Verdana"/>
        </a:defRPr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Blood Glucose Concentration</a:t>
            </a:r>
          </a:p>
        </c:rich>
      </c:tx>
      <c:layout>
        <c:manualLayout>
          <c:xMode val="edge"/>
          <c:yMode val="edge"/>
          <c:x val="0.25003970091643363"/>
          <c:y val="2.796550578418659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375138537055354"/>
          <c:y val="0.13345760815897914"/>
          <c:w val="0.65482796892341977"/>
          <c:h val="0.65905383360522218"/>
        </c:manualLayout>
      </c:layout>
      <c:lineChart>
        <c:grouping val="standard"/>
        <c:varyColors val="0"/>
        <c:ser>
          <c:idx val="0"/>
          <c:order val="0"/>
          <c:tx>
            <c:v>BL-WT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cat>
            <c:strRef>
              <c:f>'Fig 1F-G'!$E$32:$I$32</c:f>
              <c:strCache>
                <c:ptCount val="5"/>
                <c:pt idx="0">
                  <c:v>0</c:v>
                </c:pt>
                <c:pt idx="1">
                  <c:v>30 min</c:v>
                </c:pt>
                <c:pt idx="2">
                  <c:v>1 hr</c:v>
                </c:pt>
                <c:pt idx="3">
                  <c:v>2 hrs</c:v>
                </c:pt>
                <c:pt idx="4">
                  <c:v>4 hrs</c:v>
                </c:pt>
              </c:strCache>
            </c:strRef>
          </c:cat>
          <c:val>
            <c:numRef>
              <c:f>'Fig 1F-G'!$R$14:$U$14</c:f>
              <c:numCache>
                <c:formatCode>0.00</c:formatCode>
                <c:ptCount val="4"/>
                <c:pt idx="0">
                  <c:v>100</c:v>
                </c:pt>
                <c:pt idx="1">
                  <c:v>66.366216187987689</c:v>
                </c:pt>
                <c:pt idx="2">
                  <c:v>60.227754944688087</c:v>
                </c:pt>
                <c:pt idx="3">
                  <c:v>79.4613574216208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8D2-7B44-924A-BDC1E3E71A84}"/>
            </c:ext>
          </c:extLst>
        </c:ser>
        <c:ser>
          <c:idx val="1"/>
          <c:order val="1"/>
          <c:tx>
            <c:v>SF1KO</c:v>
          </c:tx>
          <c:spPr>
            <a:ln w="25400">
              <a:solidFill>
                <a:srgbClr val="F7961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79610"/>
              </a:solidFill>
              <a:ln>
                <a:solidFill>
                  <a:srgbClr val="F79610"/>
                </a:solidFill>
                <a:prstDash val="solid"/>
              </a:ln>
            </c:spPr>
          </c:marker>
          <c:cat>
            <c:strRef>
              <c:f>'Fig 1F-G'!$E$32:$I$32</c:f>
              <c:strCache>
                <c:ptCount val="5"/>
                <c:pt idx="0">
                  <c:v>0</c:v>
                </c:pt>
                <c:pt idx="1">
                  <c:v>30 min</c:v>
                </c:pt>
                <c:pt idx="2">
                  <c:v>1 hr</c:v>
                </c:pt>
                <c:pt idx="3">
                  <c:v>2 hrs</c:v>
                </c:pt>
                <c:pt idx="4">
                  <c:v>4 hrs</c:v>
                </c:pt>
              </c:strCache>
            </c:strRef>
          </c:cat>
          <c:val>
            <c:numRef>
              <c:f>'Fig 1F-G'!$R$26:$U$26</c:f>
              <c:numCache>
                <c:formatCode>0.00</c:formatCode>
                <c:ptCount val="4"/>
                <c:pt idx="0">
                  <c:v>100</c:v>
                </c:pt>
                <c:pt idx="1">
                  <c:v>76.627542708641968</c:v>
                </c:pt>
                <c:pt idx="2">
                  <c:v>80.648326947187854</c:v>
                </c:pt>
                <c:pt idx="3">
                  <c:v>96.3932110253614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8D2-7B44-924A-BDC1E3E71A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451328"/>
        <c:axId val="84453248"/>
      </c:lineChart>
      <c:catAx>
        <c:axId val="84451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Verdana"/>
                    <a:ea typeface="Verdana"/>
                    <a:cs typeface="Verdana"/>
                  </a:defRPr>
                </a:pPr>
                <a:r>
                  <a:rPr lang="en-US" sz="18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After Insulin </a:t>
                </a:r>
                <a:r>
                  <a:rPr lang="en-US" sz="1800" b="1" i="1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ip</a:t>
                </a:r>
                <a:r>
                  <a:rPr lang="en-US" sz="18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 Inj (0.75 U/kg)</a:t>
                </a:r>
              </a:p>
            </c:rich>
          </c:tx>
          <c:layout>
            <c:manualLayout>
              <c:xMode val="edge"/>
              <c:yMode val="edge"/>
              <c:x val="0.31330265348607356"/>
              <c:y val="0.8819234200223234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349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45324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84453248"/>
        <c:scaling>
          <c:orientation val="minMax"/>
          <c:max val="160"/>
        </c:scaling>
        <c:delete val="0"/>
        <c:axPos val="l"/>
        <c:title>
          <c:tx>
            <c:rich>
              <a:bodyPr/>
              <a:lstStyle/>
              <a:p>
                <a:pPr>
                  <a:defRPr sz="1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Glucose</a:t>
                </a:r>
                <a:r>
                  <a:rPr lang="en-US" baseline="0"/>
                  <a:t> (mg/d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8.5460675451583368E-2"/>
              <c:y val="0.2116834647279859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49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45132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0161200702198516"/>
          <c:y val="0.18426161033358468"/>
          <c:w val="0.17266536139153293"/>
          <c:h val="0.12343675758677508"/>
        </c:manualLayout>
      </c:layout>
      <c:overlay val="0"/>
      <c:spPr>
        <a:noFill/>
        <a:ln w="19050">
          <a:solidFill>
            <a:srgbClr val="000000"/>
          </a:solidFill>
          <a:prstDash val="solid"/>
        </a:ln>
      </c:spPr>
      <c:txPr>
        <a:bodyPr/>
        <a:lstStyle/>
        <a:p>
          <a:pPr>
            <a:defRPr sz="110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Verdana"/>
          <a:ea typeface="Verdana"/>
          <a:cs typeface="Verdana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Blood Glucose Concentration</a:t>
            </a:r>
          </a:p>
        </c:rich>
      </c:tx>
      <c:layout>
        <c:manualLayout>
          <c:xMode val="edge"/>
          <c:yMode val="edge"/>
          <c:x val="0.25003970091643363"/>
          <c:y val="2.796550578418658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375138537055354"/>
          <c:y val="0.13345760815897914"/>
          <c:w val="0.65482796892341955"/>
          <c:h val="0.65905383360522185"/>
        </c:manualLayout>
      </c:layout>
      <c:lineChart>
        <c:grouping val="standard"/>
        <c:varyColors val="0"/>
        <c:ser>
          <c:idx val="0"/>
          <c:order val="0"/>
          <c:tx>
            <c:v>BL-WT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cat>
            <c:strRef>
              <c:f>'S1 Fig'!$E$32:$I$32</c:f>
              <c:strCache>
                <c:ptCount val="5"/>
                <c:pt idx="0">
                  <c:v>0</c:v>
                </c:pt>
                <c:pt idx="1">
                  <c:v>30 min</c:v>
                </c:pt>
                <c:pt idx="2">
                  <c:v>1 hr</c:v>
                </c:pt>
                <c:pt idx="3">
                  <c:v>2 hrs</c:v>
                </c:pt>
                <c:pt idx="4">
                  <c:v>4 hrs</c:v>
                </c:pt>
              </c:strCache>
            </c:strRef>
          </c:cat>
          <c:val>
            <c:numRef>
              <c:f>'S1 Fig'!$E$15:$I$15</c:f>
              <c:numCache>
                <c:formatCode>0.00</c:formatCode>
                <c:ptCount val="5"/>
                <c:pt idx="0">
                  <c:v>113.5</c:v>
                </c:pt>
                <c:pt idx="1">
                  <c:v>277.125</c:v>
                </c:pt>
                <c:pt idx="2">
                  <c:v>214.25</c:v>
                </c:pt>
                <c:pt idx="3">
                  <c:v>147.625</c:v>
                </c:pt>
                <c:pt idx="4">
                  <c:v>109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4D5-6C44-A5A0-650987ECA374}"/>
            </c:ext>
          </c:extLst>
        </c:ser>
        <c:ser>
          <c:idx val="1"/>
          <c:order val="1"/>
          <c:tx>
            <c:v>SF1 KO</c:v>
          </c:tx>
          <c:spPr>
            <a:ln w="25400">
              <a:solidFill>
                <a:srgbClr val="FF66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6600"/>
              </a:solidFill>
              <a:ln>
                <a:solidFill>
                  <a:srgbClr val="FF6600"/>
                </a:solidFill>
                <a:prstDash val="solid"/>
              </a:ln>
            </c:spPr>
          </c:marker>
          <c:cat>
            <c:strRef>
              <c:f>'S1 Fig'!$E$32:$I$32</c:f>
              <c:strCache>
                <c:ptCount val="5"/>
                <c:pt idx="0">
                  <c:v>0</c:v>
                </c:pt>
                <c:pt idx="1">
                  <c:v>30 min</c:v>
                </c:pt>
                <c:pt idx="2">
                  <c:v>1 hr</c:v>
                </c:pt>
                <c:pt idx="3">
                  <c:v>2 hrs</c:v>
                </c:pt>
                <c:pt idx="4">
                  <c:v>4 hrs</c:v>
                </c:pt>
              </c:strCache>
            </c:strRef>
          </c:cat>
          <c:val>
            <c:numRef>
              <c:f>'S1 Fig'!$E$28:$I$28</c:f>
              <c:numCache>
                <c:formatCode>0.00</c:formatCode>
                <c:ptCount val="5"/>
                <c:pt idx="0">
                  <c:v>108.875</c:v>
                </c:pt>
                <c:pt idx="1">
                  <c:v>273.125</c:v>
                </c:pt>
                <c:pt idx="2">
                  <c:v>200</c:v>
                </c:pt>
                <c:pt idx="3">
                  <c:v>141.875</c:v>
                </c:pt>
                <c:pt idx="4">
                  <c:v>102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4D5-6C44-A5A0-650987ECA3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799872"/>
        <c:axId val="84801792"/>
      </c:lineChart>
      <c:catAx>
        <c:axId val="84799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Verdana"/>
                    <a:ea typeface="Verdana"/>
                    <a:cs typeface="Verdana"/>
                  </a:defRPr>
                </a:pPr>
                <a:r>
                  <a:rPr lang="en-US" sz="18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After glucose </a:t>
                </a:r>
                <a:r>
                  <a:rPr lang="en-US" sz="1800" b="1" i="1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ip</a:t>
                </a:r>
                <a:r>
                  <a:rPr lang="en-US" sz="18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 Inj (2 g/kg)</a:t>
                </a:r>
              </a:p>
            </c:rich>
          </c:tx>
          <c:layout>
            <c:manualLayout>
              <c:xMode val="edge"/>
              <c:yMode val="edge"/>
              <c:x val="0.33021507742594264"/>
              <c:y val="0.8819234200223234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349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80179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848017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Glucose</a:t>
                </a:r>
                <a:r>
                  <a:rPr lang="en-US" baseline="0"/>
                  <a:t> (mg/d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8.5460675451583368E-2"/>
              <c:y val="0.2116834647279859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49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79987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8553461736806065"/>
          <c:y val="0.18426161033358468"/>
          <c:w val="0.17266536139153293"/>
          <c:h val="0.12343675758677508"/>
        </c:manualLayout>
      </c:layout>
      <c:overlay val="0"/>
      <c:spPr>
        <a:noFill/>
        <a:ln w="19050">
          <a:solidFill>
            <a:srgbClr val="000000"/>
          </a:solidFill>
          <a:prstDash val="solid"/>
        </a:ln>
      </c:spPr>
      <c:txPr>
        <a:bodyPr/>
        <a:lstStyle/>
        <a:p>
          <a:pPr>
            <a:defRPr sz="110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Verdana"/>
          <a:ea typeface="Verdana"/>
          <a:cs typeface="Verdana"/>
        </a:defRPr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Blood Glucose Concentration</a:t>
            </a:r>
          </a:p>
        </c:rich>
      </c:tx>
      <c:layout>
        <c:manualLayout>
          <c:xMode val="edge"/>
          <c:yMode val="edge"/>
          <c:x val="0.25003970091643363"/>
          <c:y val="2.796550578418659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375138537055354"/>
          <c:y val="0.13345760815897914"/>
          <c:w val="0.65482796892341977"/>
          <c:h val="0.65905383360522218"/>
        </c:manualLayout>
      </c:layout>
      <c:lineChart>
        <c:grouping val="standard"/>
        <c:varyColors val="0"/>
        <c:ser>
          <c:idx val="0"/>
          <c:order val="0"/>
          <c:tx>
            <c:v>BL-WT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cat>
            <c:strRef>
              <c:f>'S1 Fig'!$E$32:$I$32</c:f>
              <c:strCache>
                <c:ptCount val="5"/>
                <c:pt idx="0">
                  <c:v>0</c:v>
                </c:pt>
                <c:pt idx="1">
                  <c:v>30 min</c:v>
                </c:pt>
                <c:pt idx="2">
                  <c:v>1 hr</c:v>
                </c:pt>
                <c:pt idx="3">
                  <c:v>2 hrs</c:v>
                </c:pt>
                <c:pt idx="4">
                  <c:v>4 hrs</c:v>
                </c:pt>
              </c:strCache>
            </c:strRef>
          </c:cat>
          <c:val>
            <c:numRef>
              <c:f>'S1 Fig'!$P$15:$T$15</c:f>
              <c:numCache>
                <c:formatCode>0.00</c:formatCode>
                <c:ptCount val="5"/>
                <c:pt idx="0">
                  <c:v>100</c:v>
                </c:pt>
                <c:pt idx="1">
                  <c:v>50.599646948832238</c:v>
                </c:pt>
                <c:pt idx="2">
                  <c:v>43.079879512765508</c:v>
                </c:pt>
                <c:pt idx="3">
                  <c:v>56.040548551941079</c:v>
                </c:pt>
                <c:pt idx="4">
                  <c:v>79.1523954207654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DEA-9746-817C-D28BA2B96D5D}"/>
            </c:ext>
          </c:extLst>
        </c:ser>
        <c:ser>
          <c:idx val="1"/>
          <c:order val="1"/>
          <c:tx>
            <c:v>SF1 KO</c:v>
          </c:tx>
          <c:spPr>
            <a:ln w="25400">
              <a:solidFill>
                <a:srgbClr val="FF66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6600"/>
              </a:solidFill>
              <a:ln>
                <a:solidFill>
                  <a:srgbClr val="FF6600"/>
                </a:solidFill>
                <a:prstDash val="solid"/>
              </a:ln>
            </c:spPr>
          </c:marker>
          <c:cat>
            <c:strRef>
              <c:f>'S1 Fig'!$E$32:$I$32</c:f>
              <c:strCache>
                <c:ptCount val="5"/>
                <c:pt idx="0">
                  <c:v>0</c:v>
                </c:pt>
                <c:pt idx="1">
                  <c:v>30 min</c:v>
                </c:pt>
                <c:pt idx="2">
                  <c:v>1 hr</c:v>
                </c:pt>
                <c:pt idx="3">
                  <c:v>2 hrs</c:v>
                </c:pt>
                <c:pt idx="4">
                  <c:v>4 hrs</c:v>
                </c:pt>
              </c:strCache>
            </c:strRef>
          </c:cat>
          <c:val>
            <c:numRef>
              <c:f>'S1 Fig'!$P$28:$T$28</c:f>
              <c:numCache>
                <c:formatCode>0.00</c:formatCode>
                <c:ptCount val="5"/>
                <c:pt idx="0">
                  <c:v>100</c:v>
                </c:pt>
                <c:pt idx="1">
                  <c:v>54.401817912389447</c:v>
                </c:pt>
                <c:pt idx="2">
                  <c:v>44.401950007312927</c:v>
                </c:pt>
                <c:pt idx="3">
                  <c:v>63.090542673874651</c:v>
                </c:pt>
                <c:pt idx="4">
                  <c:v>82.4707602774054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DEA-9746-817C-D28BA2B96D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451328"/>
        <c:axId val="84453248"/>
      </c:lineChart>
      <c:catAx>
        <c:axId val="84451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Verdana"/>
                    <a:ea typeface="Verdana"/>
                    <a:cs typeface="Verdana"/>
                  </a:defRPr>
                </a:pPr>
                <a:r>
                  <a:rPr lang="en-US" sz="18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After Insulin </a:t>
                </a:r>
                <a:r>
                  <a:rPr lang="en-US" sz="1800" b="1" i="1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ip</a:t>
                </a:r>
                <a:r>
                  <a:rPr lang="en-US" sz="18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 Inj (0.75 U/kg)</a:t>
                </a:r>
              </a:p>
            </c:rich>
          </c:tx>
          <c:layout>
            <c:manualLayout>
              <c:xMode val="edge"/>
              <c:yMode val="edge"/>
              <c:x val="0.31330265348607356"/>
              <c:y val="0.8819234200223234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349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45324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84453248"/>
        <c:scaling>
          <c:orientation val="minMax"/>
          <c:max val="160"/>
        </c:scaling>
        <c:delete val="0"/>
        <c:axPos val="l"/>
        <c:title>
          <c:tx>
            <c:rich>
              <a:bodyPr/>
              <a:lstStyle/>
              <a:p>
                <a:pPr>
                  <a:defRPr sz="1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Glucose</a:t>
                </a:r>
                <a:r>
                  <a:rPr lang="en-US" baseline="0"/>
                  <a:t> (mg/d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8.5460675451583368E-2"/>
              <c:y val="0.2116834647279859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49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45132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0161200702198516"/>
          <c:y val="0.18426161033358468"/>
          <c:w val="0.17266536139153293"/>
          <c:h val="0.12343675758677508"/>
        </c:manualLayout>
      </c:layout>
      <c:overlay val="0"/>
      <c:spPr>
        <a:noFill/>
        <a:ln w="19050">
          <a:solidFill>
            <a:srgbClr val="000000"/>
          </a:solidFill>
          <a:prstDash val="solid"/>
        </a:ln>
      </c:spPr>
      <c:txPr>
        <a:bodyPr/>
        <a:lstStyle/>
        <a:p>
          <a:pPr>
            <a:defRPr sz="110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Verdana"/>
          <a:ea typeface="Verdana"/>
          <a:cs typeface="Verdana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</c:marker>
          <c:trendline>
            <c:spPr>
              <a:ln w="12700">
                <a:solidFill>
                  <a:srgbClr val="7030A0"/>
                </a:solidFill>
              </a:ln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-0.19706798063000239"/>
                  <c:y val="0.4444444444444444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800" b="1" i="0" baseline="0">
                      <a:latin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 2C'!$D$5:$D$8</c:f>
              <c:numCache>
                <c:formatCode>0.00</c:formatCode>
                <c:ptCount val="4"/>
                <c:pt idx="0">
                  <c:v>0</c:v>
                </c:pt>
                <c:pt idx="1">
                  <c:v>0.3</c:v>
                </c:pt>
                <c:pt idx="2">
                  <c:v>0.6</c:v>
                </c:pt>
                <c:pt idx="3">
                  <c:v>1</c:v>
                </c:pt>
              </c:numCache>
            </c:numRef>
          </c:xVal>
          <c:yVal>
            <c:numRef>
              <c:f>'Fig 2C'!$C$5:$C$8</c:f>
              <c:numCache>
                <c:formatCode>0.0000</c:formatCode>
                <c:ptCount val="4"/>
                <c:pt idx="0">
                  <c:v>0</c:v>
                </c:pt>
                <c:pt idx="1">
                  <c:v>0.39229999999999998</c:v>
                </c:pt>
                <c:pt idx="2">
                  <c:v>0.76250000000000007</c:v>
                </c:pt>
                <c:pt idx="3">
                  <c:v>1.25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EB-F442-BD75-0446A35CD0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66016"/>
        <c:axId val="86567552"/>
      </c:scatterChart>
      <c:valAx>
        <c:axId val="86566016"/>
        <c:scaling>
          <c:orientation val="minMax"/>
          <c:max val="2"/>
        </c:scaling>
        <c:delete val="0"/>
        <c:axPos val="b"/>
        <c:numFmt formatCode="0.0" sourceLinked="0"/>
        <c:majorTickMark val="out"/>
        <c:minorTickMark val="none"/>
        <c:tickLblPos val="nextTo"/>
        <c:spPr>
          <a:ln w="25400"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900" b="1" i="0" baseline="0">
                <a:latin typeface="Arial" panose="020B0604020202020204" pitchFamily="34" charset="0"/>
              </a:defRPr>
            </a:pPr>
            <a:endParaRPr lang="en-US"/>
          </a:p>
        </c:txPr>
        <c:crossAx val="86567552"/>
        <c:crosses val="autoZero"/>
        <c:crossBetween val="midCat"/>
      </c:valAx>
      <c:valAx>
        <c:axId val="86567552"/>
        <c:scaling>
          <c:orientation val="minMax"/>
          <c:max val="2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0"/>
        <c:majorTickMark val="out"/>
        <c:minorTickMark val="none"/>
        <c:tickLblPos val="nextTo"/>
        <c:spPr>
          <a:ln w="25400"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900" b="1" i="0" baseline="0">
                <a:latin typeface="Arial" panose="020B0604020202020204" pitchFamily="34" charset="0"/>
              </a:defRPr>
            </a:pPr>
            <a:endParaRPr lang="en-US"/>
          </a:p>
        </c:txPr>
        <c:crossAx val="86566016"/>
        <c:crosses val="autoZero"/>
        <c:crossBetween val="midCat"/>
      </c:valAx>
      <c:spPr>
        <a:noFill/>
      </c:spPr>
    </c:plotArea>
    <c:plotVisOnly val="1"/>
    <c:dispBlanksAs val="zero"/>
    <c:showDLblsOverMax val="0"/>
  </c:chart>
  <c:spPr>
    <a:noFill/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11050674825566"/>
          <c:y val="0.17006744562242976"/>
          <c:w val="0.64872471383029973"/>
          <c:h val="0.703765349281349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B'!$E$9</c:f>
              <c:strCache>
                <c:ptCount val="1"/>
                <c:pt idx="0">
                  <c:v>siNS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4B'!$F$13:$J$13</c:f>
                <c:numCache>
                  <c:formatCode>General</c:formatCode>
                  <c:ptCount val="5"/>
                  <c:pt idx="0">
                    <c:v>2.3148688825556867E-2</c:v>
                  </c:pt>
                  <c:pt idx="1">
                    <c:v>0.35952095135545603</c:v>
                  </c:pt>
                  <c:pt idx="2">
                    <c:v>6.9009625548204102E-3</c:v>
                  </c:pt>
                  <c:pt idx="3">
                    <c:v>4.5538317422746326E-2</c:v>
                  </c:pt>
                  <c:pt idx="4">
                    <c:v>2.2861304192368828E-2</c:v>
                  </c:pt>
                </c:numCache>
              </c:numRef>
            </c:plus>
            <c:minus>
              <c:numRef>
                <c:f>'Fig 4B'!$F$13:$J$13</c:f>
                <c:numCache>
                  <c:formatCode>General</c:formatCode>
                  <c:ptCount val="5"/>
                  <c:pt idx="0">
                    <c:v>2.3148688825556867E-2</c:v>
                  </c:pt>
                  <c:pt idx="1">
                    <c:v>0.35952095135545603</c:v>
                  </c:pt>
                  <c:pt idx="2">
                    <c:v>6.9009625548204102E-3</c:v>
                  </c:pt>
                  <c:pt idx="3">
                    <c:v>4.5538317422746326E-2</c:v>
                  </c:pt>
                  <c:pt idx="4">
                    <c:v>2.2861304192368828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Sheet9!$Q$26:$U$26</c:f>
              <c:strCache>
                <c:ptCount val="5"/>
                <c:pt idx="0">
                  <c:v>Ppara</c:v>
                </c:pt>
                <c:pt idx="1">
                  <c:v>Pparg2</c:v>
                </c:pt>
                <c:pt idx="2">
                  <c:v>Ppard</c:v>
                </c:pt>
                <c:pt idx="3">
                  <c:v>Rxra</c:v>
                </c:pt>
                <c:pt idx="4">
                  <c:v>Rxrb</c:v>
                </c:pt>
              </c:strCache>
            </c:strRef>
          </c:cat>
          <c:val>
            <c:numRef>
              <c:f>'Fig 4B'!$F$9:$J$9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67-0049-9B1F-3241EE7A831F}"/>
            </c:ext>
          </c:extLst>
        </c:ser>
        <c:ser>
          <c:idx val="1"/>
          <c:order val="1"/>
          <c:tx>
            <c:strRef>
              <c:f>[2]Sheet9!$P$28</c:f>
              <c:strCache>
                <c:ptCount val="1"/>
                <c:pt idx="0">
                  <c:v>siSmurf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4B'!$F$14:$J$14</c:f>
                <c:numCache>
                  <c:formatCode>General</c:formatCode>
                  <c:ptCount val="5"/>
                  <c:pt idx="0">
                    <c:v>4.0080293175574912E-2</c:v>
                  </c:pt>
                  <c:pt idx="1">
                    <c:v>4.5162411625161054E-2</c:v>
                  </c:pt>
                  <c:pt idx="2">
                    <c:v>1.8714460587041092E-2</c:v>
                  </c:pt>
                  <c:pt idx="3">
                    <c:v>7.5569137648158133E-3</c:v>
                  </c:pt>
                  <c:pt idx="4">
                    <c:v>4.9898087173672834E-2</c:v>
                  </c:pt>
                </c:numCache>
              </c:numRef>
            </c:plus>
            <c:minus>
              <c:numRef>
                <c:f>'Fig 4B'!$F$14:$J$14</c:f>
                <c:numCache>
                  <c:formatCode>General</c:formatCode>
                  <c:ptCount val="5"/>
                  <c:pt idx="0">
                    <c:v>4.0080293175574912E-2</c:v>
                  </c:pt>
                  <c:pt idx="1">
                    <c:v>4.5162411625161054E-2</c:v>
                  </c:pt>
                  <c:pt idx="2">
                    <c:v>1.8714460587041092E-2</c:v>
                  </c:pt>
                  <c:pt idx="3">
                    <c:v>7.5569137648158133E-3</c:v>
                  </c:pt>
                  <c:pt idx="4">
                    <c:v>4.989808717367283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Sheet9!$Q$26:$U$26</c:f>
              <c:strCache>
                <c:ptCount val="5"/>
                <c:pt idx="0">
                  <c:v>Ppara</c:v>
                </c:pt>
                <c:pt idx="1">
                  <c:v>Pparg2</c:v>
                </c:pt>
                <c:pt idx="2">
                  <c:v>Ppard</c:v>
                </c:pt>
                <c:pt idx="3">
                  <c:v>Rxra</c:v>
                </c:pt>
                <c:pt idx="4">
                  <c:v>Rxrb</c:v>
                </c:pt>
              </c:strCache>
            </c:strRef>
          </c:cat>
          <c:val>
            <c:numRef>
              <c:f>'Fig 4B'!$F$10:$J$10</c:f>
              <c:numCache>
                <c:formatCode>General</c:formatCode>
                <c:ptCount val="5"/>
                <c:pt idx="0">
                  <c:v>0.94025948649374647</c:v>
                </c:pt>
                <c:pt idx="1">
                  <c:v>13.240996388211963</c:v>
                </c:pt>
                <c:pt idx="2">
                  <c:v>1.0764727808790453</c:v>
                </c:pt>
                <c:pt idx="3">
                  <c:v>1.2874332155510901</c:v>
                </c:pt>
                <c:pt idx="4">
                  <c:v>0.75253141394932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67-0049-9B1F-3241EE7A831F}"/>
            </c:ext>
          </c:extLst>
        </c:ser>
        <c:ser>
          <c:idx val="2"/>
          <c:order val="2"/>
          <c:tx>
            <c:strRef>
              <c:f>[2]Sheet9!$P$29</c:f>
              <c:strCache>
                <c:ptCount val="1"/>
                <c:pt idx="0">
                  <c:v>siSmurf2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4B'!$F$15:$J$15</c:f>
                <c:numCache>
                  <c:formatCode>General</c:formatCode>
                  <c:ptCount val="5"/>
                  <c:pt idx="0">
                    <c:v>0.12692801353208785</c:v>
                  </c:pt>
                  <c:pt idx="1">
                    <c:v>0.1424600950029154</c:v>
                  </c:pt>
                  <c:pt idx="2">
                    <c:v>0.17329635758349049</c:v>
                  </c:pt>
                  <c:pt idx="3">
                    <c:v>9.4278899846401878E-2</c:v>
                  </c:pt>
                  <c:pt idx="4">
                    <c:v>9.7498127475532895E-2</c:v>
                  </c:pt>
                </c:numCache>
              </c:numRef>
            </c:plus>
            <c:minus>
              <c:numRef>
                <c:f>'Fig 4B'!$F$15:$J$15</c:f>
                <c:numCache>
                  <c:formatCode>General</c:formatCode>
                  <c:ptCount val="5"/>
                  <c:pt idx="0">
                    <c:v>0.12692801353208785</c:v>
                  </c:pt>
                  <c:pt idx="1">
                    <c:v>0.1424600950029154</c:v>
                  </c:pt>
                  <c:pt idx="2">
                    <c:v>0.17329635758349049</c:v>
                  </c:pt>
                  <c:pt idx="3">
                    <c:v>9.4278899846401878E-2</c:v>
                  </c:pt>
                  <c:pt idx="4">
                    <c:v>9.7498127475532895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Sheet9!$Q$26:$U$26</c:f>
              <c:strCache>
                <c:ptCount val="5"/>
                <c:pt idx="0">
                  <c:v>Ppara</c:v>
                </c:pt>
                <c:pt idx="1">
                  <c:v>Pparg2</c:v>
                </c:pt>
                <c:pt idx="2">
                  <c:v>Ppard</c:v>
                </c:pt>
                <c:pt idx="3">
                  <c:v>Rxra</c:v>
                </c:pt>
                <c:pt idx="4">
                  <c:v>Rxrb</c:v>
                </c:pt>
              </c:strCache>
            </c:strRef>
          </c:cat>
          <c:val>
            <c:numRef>
              <c:f>'Fig 4B'!$F$11:$J$11</c:f>
              <c:numCache>
                <c:formatCode>General</c:formatCode>
                <c:ptCount val="5"/>
                <c:pt idx="0">
                  <c:v>0.70212174005691153</c:v>
                </c:pt>
                <c:pt idx="1">
                  <c:v>2.0076925245073456</c:v>
                </c:pt>
                <c:pt idx="2">
                  <c:v>0.84334897564707567</c:v>
                </c:pt>
                <c:pt idx="3">
                  <c:v>0.61853670377340164</c:v>
                </c:pt>
                <c:pt idx="4">
                  <c:v>0.79403673407849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A67-0049-9B1F-3241EE7A83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877920"/>
        <c:axId val="148026688"/>
      </c:barChart>
      <c:catAx>
        <c:axId val="150877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1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148026688"/>
        <c:crosses val="autoZero"/>
        <c:auto val="1"/>
        <c:lblAlgn val="ctr"/>
        <c:lblOffset val="100"/>
        <c:noMultiLvlLbl val="0"/>
      </c:catAx>
      <c:valAx>
        <c:axId val="148026688"/>
        <c:scaling>
          <c:orientation val="minMax"/>
          <c:max val="1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Relative</a:t>
                </a:r>
                <a:r>
                  <a:rPr lang="en-US" sz="14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mRNA Level</a:t>
                </a:r>
                <a:endParaRPr lang="en-US" sz="140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150877920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60771545841311436"/>
          <c:y val="0.17098700566074698"/>
          <c:w val="0.18858287464525619"/>
          <c:h val="0.27372831780425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Times New Roman" charset="0"/>
              <a:ea typeface="Times New Roman" charset="0"/>
              <a:cs typeface="Times New Roman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8587</xdr:colOff>
      <xdr:row>11</xdr:row>
      <xdr:rowOff>149225</xdr:rowOff>
    </xdr:from>
    <xdr:to>
      <xdr:col>5</xdr:col>
      <xdr:colOff>190500</xdr:colOff>
      <xdr:row>25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64D6C87-3695-D44F-81FC-1CA7C2E530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1913</xdr:colOff>
      <xdr:row>43</xdr:row>
      <xdr:rowOff>9525</xdr:rowOff>
    </xdr:from>
    <xdr:to>
      <xdr:col>5</xdr:col>
      <xdr:colOff>241301</xdr:colOff>
      <xdr:row>55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3A8E859-5494-F642-9BDF-693651C75C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2863</xdr:colOff>
      <xdr:row>69</xdr:row>
      <xdr:rowOff>6350</xdr:rowOff>
    </xdr:from>
    <xdr:to>
      <xdr:col>5</xdr:col>
      <xdr:colOff>254001</xdr:colOff>
      <xdr:row>81</xdr:row>
      <xdr:rowOff>12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7AB492C-53B5-B445-8B18-F563AB74B3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8745</xdr:colOff>
      <xdr:row>47</xdr:row>
      <xdr:rowOff>84068</xdr:rowOff>
    </xdr:from>
    <xdr:to>
      <xdr:col>13</xdr:col>
      <xdr:colOff>14495</xdr:colOff>
      <xdr:row>66</xdr:row>
      <xdr:rowOff>1142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F29F8A1-BA8C-6349-BC3B-8EFE7DB238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67</xdr:row>
      <xdr:rowOff>0</xdr:rowOff>
    </xdr:from>
    <xdr:to>
      <xdr:col>12</xdr:col>
      <xdr:colOff>555350</xdr:colOff>
      <xdr:row>84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6FB8628-60CC-B24E-989A-D963C16782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76622</xdr:colOff>
      <xdr:row>57</xdr:row>
      <xdr:rowOff>124759</xdr:rowOff>
    </xdr:from>
    <xdr:to>
      <xdr:col>7</xdr:col>
      <xdr:colOff>1414260</xdr:colOff>
      <xdr:row>70</xdr:row>
      <xdr:rowOff>180436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ED1F9D51-10D4-3D41-9C45-9376939F55B7}"/>
            </a:ext>
          </a:extLst>
        </xdr:cNvPr>
        <xdr:cNvGrpSpPr/>
      </xdr:nvGrpSpPr>
      <xdr:grpSpPr>
        <a:xfrm>
          <a:off x="3778622" y="11707159"/>
          <a:ext cx="4595238" cy="2697277"/>
          <a:chOff x="4944894" y="11956915"/>
          <a:chExt cx="4604472" cy="2690251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FA420F58-95DA-ED44-9E0B-F351B0F8DCB8}"/>
              </a:ext>
            </a:extLst>
          </xdr:cNvPr>
          <xdr:cNvGraphicFramePr/>
        </xdr:nvGraphicFramePr>
        <xdr:xfrm>
          <a:off x="4944894" y="11956915"/>
          <a:ext cx="4604472" cy="269025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4" name="Group 3">
            <a:extLst>
              <a:ext uri="{FF2B5EF4-FFF2-40B4-BE49-F238E27FC236}">
                <a16:creationId xmlns:a16="http://schemas.microsoft.com/office/drawing/2014/main" id="{2552DFD7-3823-7449-A315-72E69A2BE4A4}"/>
              </a:ext>
            </a:extLst>
          </xdr:cNvPr>
          <xdr:cNvGrpSpPr/>
        </xdr:nvGrpSpPr>
        <xdr:grpSpPr>
          <a:xfrm>
            <a:off x="5444452" y="14285770"/>
            <a:ext cx="3864343" cy="264038"/>
            <a:chOff x="5740401" y="10579100"/>
            <a:chExt cx="3792219" cy="254000"/>
          </a:xfrm>
        </xdr:grpSpPr>
        <xdr:cxnSp macro="">
          <xdr:nvCxnSpPr>
            <xdr:cNvPr id="5" name="Straight Connector 4">
              <a:extLst>
                <a:ext uri="{FF2B5EF4-FFF2-40B4-BE49-F238E27FC236}">
                  <a16:creationId xmlns:a16="http://schemas.microsoft.com/office/drawing/2014/main" id="{2782EF13-8071-BB44-9200-EECAEE93B4C5}"/>
                </a:ext>
              </a:extLst>
            </xdr:cNvPr>
            <xdr:cNvCxnSpPr/>
          </xdr:nvCxnSpPr>
          <xdr:spPr>
            <a:xfrm>
              <a:off x="5740401" y="10579100"/>
              <a:ext cx="1874519" cy="0"/>
            </a:xfrm>
            <a:prstGeom prst="line">
              <a:avLst/>
            </a:pr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6" name="Straight Connector 5">
              <a:extLst>
                <a:ext uri="{FF2B5EF4-FFF2-40B4-BE49-F238E27FC236}">
                  <a16:creationId xmlns:a16="http://schemas.microsoft.com/office/drawing/2014/main" id="{7860E877-7E65-3C42-AE7B-9CC137009887}"/>
                </a:ext>
              </a:extLst>
            </xdr:cNvPr>
            <xdr:cNvCxnSpPr/>
          </xdr:nvCxnSpPr>
          <xdr:spPr>
            <a:xfrm>
              <a:off x="7658101" y="10579100"/>
              <a:ext cx="1874519" cy="0"/>
            </a:xfrm>
            <a:prstGeom prst="line">
              <a:avLst/>
            </a:pr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2C19C5EB-8A1A-2F43-AE69-42DE6570A291}"/>
                </a:ext>
              </a:extLst>
            </xdr:cNvPr>
            <xdr:cNvSpPr txBox="1"/>
          </xdr:nvSpPr>
          <xdr:spPr>
            <a:xfrm>
              <a:off x="6210300" y="10604501"/>
              <a:ext cx="952500" cy="22859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en-US" altLang="zh-CN" sz="1000" i="1">
                  <a:latin typeface="Times New Roman" charset="0"/>
                  <a:ea typeface="Times New Roman" charset="0"/>
                  <a:cs typeface="Times New Roman" charset="0"/>
                </a:rPr>
                <a:t>Pparg1</a:t>
              </a:r>
              <a:r>
                <a:rPr lang="zh-CN" altLang="en-US" sz="1000" baseline="0">
                  <a:latin typeface="Times New Roman" charset="0"/>
                  <a:ea typeface="Times New Roman" charset="0"/>
                  <a:cs typeface="Times New Roman" charset="0"/>
                </a:rPr>
                <a:t> </a:t>
              </a:r>
              <a:r>
                <a:rPr lang="en-US" altLang="zh-CN" sz="1000">
                  <a:latin typeface="Times New Roman" charset="0"/>
                  <a:ea typeface="Times New Roman" charset="0"/>
                  <a:cs typeface="Times New Roman" charset="0"/>
                </a:rPr>
                <a:t>promoter</a:t>
              </a:r>
              <a:endParaRPr lang="en-US" sz="1000">
                <a:latin typeface="Times New Roman" charset="0"/>
                <a:ea typeface="Times New Roman" charset="0"/>
                <a:cs typeface="Times New Roman" charset="0"/>
              </a:endParaRPr>
            </a:p>
          </xdr:txBody>
        </xdr:sp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DA4B968C-6DC0-474F-9766-74B1808F09A6}"/>
                </a:ext>
              </a:extLst>
            </xdr:cNvPr>
            <xdr:cNvSpPr txBox="1"/>
          </xdr:nvSpPr>
          <xdr:spPr>
            <a:xfrm>
              <a:off x="8051800" y="10604501"/>
              <a:ext cx="952500" cy="22859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en-US" altLang="zh-CN" sz="1000" i="1">
                  <a:latin typeface="Times New Roman" charset="0"/>
                  <a:ea typeface="Times New Roman" charset="0"/>
                  <a:cs typeface="Times New Roman" charset="0"/>
                </a:rPr>
                <a:t>Pparg2</a:t>
              </a:r>
              <a:r>
                <a:rPr lang="zh-CN" altLang="en-US" sz="1000" baseline="0">
                  <a:latin typeface="Times New Roman" charset="0"/>
                  <a:ea typeface="Times New Roman" charset="0"/>
                  <a:cs typeface="Times New Roman" charset="0"/>
                </a:rPr>
                <a:t> </a:t>
              </a:r>
              <a:r>
                <a:rPr lang="en-US" altLang="zh-CN" sz="1000">
                  <a:latin typeface="Times New Roman" charset="0"/>
                  <a:ea typeface="Times New Roman" charset="0"/>
                  <a:cs typeface="Times New Roman" charset="0"/>
                </a:rPr>
                <a:t>promoter</a:t>
              </a:r>
              <a:endParaRPr lang="en-US" sz="1000">
                <a:latin typeface="Times New Roman" charset="0"/>
                <a:ea typeface="Times New Roman" charset="0"/>
                <a:cs typeface="Times New Roman" charset="0"/>
              </a:endParaRPr>
            </a:p>
          </xdr:txBody>
        </xdr:sp>
      </xdr:grpSp>
    </xdr:grpSp>
    <xdr:clientData/>
  </xdr:twoCellAnchor>
  <xdr:twoCellAnchor>
    <xdr:from>
      <xdr:col>7</xdr:col>
      <xdr:colOff>1895461</xdr:colOff>
      <xdr:row>57</xdr:row>
      <xdr:rowOff>107564</xdr:rowOff>
    </xdr:from>
    <xdr:to>
      <xdr:col>13</xdr:col>
      <xdr:colOff>364056</xdr:colOff>
      <xdr:row>70</xdr:row>
      <xdr:rowOff>169088</xdr:rowOff>
    </xdr:to>
    <xdr:grpSp>
      <xdr:nvGrpSpPr>
        <xdr:cNvPr id="9" name="Group 8">
          <a:extLst>
            <a:ext uri="{FF2B5EF4-FFF2-40B4-BE49-F238E27FC236}">
              <a16:creationId xmlns:a16="http://schemas.microsoft.com/office/drawing/2014/main" id="{8EF46632-D37E-0048-B41B-23BFFDF9765C}"/>
            </a:ext>
          </a:extLst>
        </xdr:cNvPr>
        <xdr:cNvGrpSpPr/>
      </xdr:nvGrpSpPr>
      <xdr:grpSpPr>
        <a:xfrm>
          <a:off x="8855061" y="11689964"/>
          <a:ext cx="4602695" cy="2703124"/>
          <a:chOff x="8836470" y="11464272"/>
          <a:chExt cx="4582118" cy="2671797"/>
        </a:xfrm>
      </xdr:grpSpPr>
      <xdr:graphicFrame macro="">
        <xdr:nvGraphicFramePr>
          <xdr:cNvPr id="10" name="Chart 9">
            <a:extLst>
              <a:ext uri="{FF2B5EF4-FFF2-40B4-BE49-F238E27FC236}">
                <a16:creationId xmlns:a16="http://schemas.microsoft.com/office/drawing/2014/main" id="{FE730E70-0F3B-B941-950E-2B8C97B46E51}"/>
              </a:ext>
            </a:extLst>
          </xdr:cNvPr>
          <xdr:cNvGraphicFramePr/>
        </xdr:nvGraphicFramePr>
        <xdr:xfrm>
          <a:off x="8836470" y="11464272"/>
          <a:ext cx="4582118" cy="267179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pSp>
        <xdr:nvGrpSpPr>
          <xdr:cNvPr id="11" name="Group 10">
            <a:extLst>
              <a:ext uri="{FF2B5EF4-FFF2-40B4-BE49-F238E27FC236}">
                <a16:creationId xmlns:a16="http://schemas.microsoft.com/office/drawing/2014/main" id="{6325F411-8C4B-1849-8D87-8C0BE7F997BD}"/>
              </a:ext>
            </a:extLst>
          </xdr:cNvPr>
          <xdr:cNvGrpSpPr/>
        </xdr:nvGrpSpPr>
        <xdr:grpSpPr>
          <a:xfrm>
            <a:off x="9375068" y="13831497"/>
            <a:ext cx="3817249" cy="255287"/>
            <a:chOff x="5765344" y="10579100"/>
            <a:chExt cx="3771505" cy="248263"/>
          </a:xfrm>
        </xdr:grpSpPr>
        <xdr:cxnSp macro="">
          <xdr:nvCxnSpPr>
            <xdr:cNvPr id="12" name="Straight Connector 11">
              <a:extLst>
                <a:ext uri="{FF2B5EF4-FFF2-40B4-BE49-F238E27FC236}">
                  <a16:creationId xmlns:a16="http://schemas.microsoft.com/office/drawing/2014/main" id="{3997FA26-2648-9A47-8E3D-7405764205D9}"/>
                </a:ext>
              </a:extLst>
            </xdr:cNvPr>
            <xdr:cNvCxnSpPr/>
          </xdr:nvCxnSpPr>
          <xdr:spPr>
            <a:xfrm>
              <a:off x="5765344" y="10579100"/>
              <a:ext cx="3771505" cy="0"/>
            </a:xfrm>
            <a:prstGeom prst="line">
              <a:avLst/>
            </a:pr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13" name="TextBox 12">
              <a:extLst>
                <a:ext uri="{FF2B5EF4-FFF2-40B4-BE49-F238E27FC236}">
                  <a16:creationId xmlns:a16="http://schemas.microsoft.com/office/drawing/2014/main" id="{11B00AC2-69F8-324E-920B-2EBCBA917DE2}"/>
                </a:ext>
              </a:extLst>
            </xdr:cNvPr>
            <xdr:cNvSpPr txBox="1"/>
          </xdr:nvSpPr>
          <xdr:spPr>
            <a:xfrm>
              <a:off x="7158259" y="10598764"/>
              <a:ext cx="952500" cy="22859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en-US" altLang="zh-CN" sz="1000" i="1">
                  <a:latin typeface="Times New Roman" charset="0"/>
                  <a:ea typeface="Times New Roman" charset="0"/>
                  <a:cs typeface="Times New Roman" charset="0"/>
                </a:rPr>
                <a:t>Fabp1</a:t>
              </a:r>
              <a:r>
                <a:rPr lang="zh-CN" altLang="en-US" sz="1000" baseline="0">
                  <a:latin typeface="Times New Roman" charset="0"/>
                  <a:ea typeface="Times New Roman" charset="0"/>
                  <a:cs typeface="Times New Roman" charset="0"/>
                </a:rPr>
                <a:t> </a:t>
              </a:r>
              <a:r>
                <a:rPr lang="en-US" altLang="zh-CN" sz="1000">
                  <a:latin typeface="Times New Roman" charset="0"/>
                  <a:ea typeface="Times New Roman" charset="0"/>
                  <a:cs typeface="Times New Roman" charset="0"/>
                </a:rPr>
                <a:t>promoter</a:t>
              </a:r>
              <a:endParaRPr lang="en-US" sz="1000">
                <a:latin typeface="Times New Roman" charset="0"/>
                <a:ea typeface="Times New Roman" charset="0"/>
                <a:cs typeface="Times New Roman" charset="0"/>
              </a:endParaRPr>
            </a:p>
          </xdr:txBody>
        </xdr:sp>
      </xdr:grp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absoluteAnchor>
    <xdr:pos x="174625" y="6458527"/>
    <xdr:ext cx="6007418" cy="4087178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662B9F3-CC1B-584B-A3B4-F6A59751795A}"/>
            </a:ext>
          </a:extLst>
        </xdr:cNvPr>
        <xdr:cNvGraphicFramePr>
          <a:graphicFrameLocks noGrp="1"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  <xdr:absoluteAnchor>
    <xdr:pos x="5842001" y="6430819"/>
    <xdr:ext cx="6007418" cy="4087178"/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85F1017-E434-5443-BF9A-BCC4B05445C8}"/>
            </a:ext>
          </a:extLst>
        </xdr:cNvPr>
        <xdr:cNvGraphicFramePr>
          <a:graphicFrameLocks noGrp="1"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absoluteAnchor>
</xdr:wsDr>
</file>

<file path=xl/drawings/drawing3.xml><?xml version="1.0" encoding="utf-8"?>
<xdr:wsDr xmlns:xdr="http://schemas.openxmlformats.org/drawingml/2006/spreadsheetDrawing" xmlns:a="http://schemas.openxmlformats.org/drawingml/2006/main">
  <xdr:absoluteAnchor>
    <xdr:pos x="174625" y="6458527"/>
    <xdr:ext cx="6007418" cy="4087178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85B7CDC-3101-9A49-BB04-63A26F22183A}"/>
            </a:ext>
          </a:extLst>
        </xdr:cNvPr>
        <xdr:cNvGraphicFramePr>
          <a:graphicFrameLocks noGrp="1"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  <xdr:absoluteAnchor>
    <xdr:pos x="5715001" y="6453909"/>
    <xdr:ext cx="6007418" cy="4087178"/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95EC838-987D-7E4A-82DB-792BC2CCD992}"/>
            </a:ext>
          </a:extLst>
        </xdr:cNvPr>
        <xdr:cNvGraphicFramePr>
          <a:graphicFrameLocks noGrp="1"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absolute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5</xdr:row>
      <xdr:rowOff>0</xdr:rowOff>
    </xdr:from>
    <xdr:to>
      <xdr:col>6</xdr:col>
      <xdr:colOff>157163</xdr:colOff>
      <xdr:row>29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0D0B36F-B871-174D-BA68-8C69C73C44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77800</xdr:colOff>
      <xdr:row>18</xdr:row>
      <xdr:rowOff>76200</xdr:rowOff>
    </xdr:from>
    <xdr:to>
      <xdr:col>8</xdr:col>
      <xdr:colOff>829781</xdr:colOff>
      <xdr:row>34</xdr:row>
      <xdr:rowOff>3681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B00BE3-4F69-334F-82AF-346A00AAE7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33</xdr:row>
      <xdr:rowOff>0</xdr:rowOff>
    </xdr:from>
    <xdr:to>
      <xdr:col>21</xdr:col>
      <xdr:colOff>535963</xdr:colOff>
      <xdr:row>4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7581610-1FDB-F04C-BD53-A167E47E9D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14149</xdr:colOff>
      <xdr:row>50</xdr:row>
      <xdr:rowOff>37881</xdr:rowOff>
    </xdr:from>
    <xdr:to>
      <xdr:col>20</xdr:col>
      <xdr:colOff>96345</xdr:colOff>
      <xdr:row>62</xdr:row>
      <xdr:rowOff>11408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0C46C9C-2A16-534F-BC60-14BD1B312F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9874</xdr:colOff>
      <xdr:row>2</xdr:row>
      <xdr:rowOff>75822</xdr:rowOff>
    </xdr:from>
    <xdr:to>
      <xdr:col>16</xdr:col>
      <xdr:colOff>227462</xdr:colOff>
      <xdr:row>15</xdr:row>
      <xdr:rowOff>16519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908D0A-9983-DC43-B60C-2B16F30B26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66850</xdr:colOff>
      <xdr:row>32</xdr:row>
      <xdr:rowOff>7937</xdr:rowOff>
    </xdr:from>
    <xdr:to>
      <xdr:col>12</xdr:col>
      <xdr:colOff>176185</xdr:colOff>
      <xdr:row>46</xdr:row>
      <xdr:rowOff>841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F84ECCC-187F-4C47-BACC-35D401C6C3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5400</xdr:colOff>
      <xdr:row>30</xdr:row>
      <xdr:rowOff>42862</xdr:rowOff>
    </xdr:from>
    <xdr:to>
      <xdr:col>18</xdr:col>
      <xdr:colOff>88900</xdr:colOff>
      <xdr:row>47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4F07806-854E-C143-B50F-CA24821EB7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LCMB/LCMB-Zhang/Yi/CholTrigFfaConInLive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hangyin/Documents/Zhang%20NCI%20papers/Smurf1%20Liver/Figure%204/R1-R2%20total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tanyi/Documents/labData/excelFiles/liverData/CholTrigFfaConInLiv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faDataHfdBL1"/>
      <sheetName val="ChoDataHfdBL"/>
      <sheetName val="TgDataHfdBL1"/>
      <sheetName val="TgDataHfdB6Fx2"/>
      <sheetName val="FfaDataHfdB6Fx"/>
      <sheetName val="ChoDataHfdB6Fx"/>
      <sheetName val="TgDataHfdB6Fx"/>
      <sheetName val="Samples"/>
      <sheetName val="FfaDataBL"/>
      <sheetName val="ChoDataBL"/>
      <sheetName val="TgDataBL-1"/>
      <sheetName val="TgDataBL"/>
      <sheetName val="FfaDataHfdB6ko"/>
      <sheetName val="ChoDataHfdB6ko"/>
      <sheetName val="TgDataHfdB6ko"/>
      <sheetName val="TgDataHfdBL"/>
      <sheetName val="FfaDataHfdBL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>
        <row r="17">
          <cell r="C17">
            <v>0</v>
          </cell>
          <cell r="D17">
            <v>0</v>
          </cell>
        </row>
        <row r="18">
          <cell r="C18">
            <v>0.2873</v>
          </cell>
          <cell r="D18">
            <v>300</v>
          </cell>
        </row>
        <row r="19">
          <cell r="C19">
            <v>0.502</v>
          </cell>
          <cell r="D19">
            <v>600</v>
          </cell>
        </row>
        <row r="20">
          <cell r="C20">
            <v>0.74739999999999995</v>
          </cell>
          <cell r="D20">
            <v>1000</v>
          </cell>
        </row>
      </sheetData>
      <sheetData sheetId="9">
        <row r="17">
          <cell r="C17">
            <v>0</v>
          </cell>
          <cell r="D17">
            <v>0</v>
          </cell>
        </row>
        <row r="18">
          <cell r="C18">
            <v>0.19260000000000002</v>
          </cell>
          <cell r="D18">
            <v>10</v>
          </cell>
        </row>
        <row r="19">
          <cell r="C19">
            <v>0.36050000000000004</v>
          </cell>
          <cell r="D19">
            <v>20</v>
          </cell>
        </row>
        <row r="20">
          <cell r="C20">
            <v>0.50980000000000003</v>
          </cell>
          <cell r="D20">
            <v>30</v>
          </cell>
        </row>
        <row r="21">
          <cell r="C21">
            <v>0.68820000000000003</v>
          </cell>
          <cell r="D21">
            <v>40</v>
          </cell>
        </row>
        <row r="22">
          <cell r="C22">
            <v>0.9910000000000001</v>
          </cell>
          <cell r="D22">
            <v>60</v>
          </cell>
        </row>
        <row r="23">
          <cell r="C23">
            <v>1.2312000000000001</v>
          </cell>
          <cell r="D23">
            <v>80</v>
          </cell>
        </row>
        <row r="24">
          <cell r="C24">
            <v>1.468</v>
          </cell>
          <cell r="D24">
            <v>100</v>
          </cell>
        </row>
      </sheetData>
      <sheetData sheetId="10" refreshError="1"/>
      <sheetData sheetId="11">
        <row r="17">
          <cell r="C17">
            <v>0</v>
          </cell>
        </row>
      </sheetData>
      <sheetData sheetId="12" refreshError="1"/>
      <sheetData sheetId="13" refreshError="1"/>
      <sheetData sheetId="14" refreshError="1"/>
      <sheetData sheetId="15">
        <row r="5">
          <cell r="C5">
            <v>0</v>
          </cell>
        </row>
      </sheetData>
      <sheetData sheetId="16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-19-16-Smurf1_2 "/>
      <sheetName val="Total expression matrix"/>
      <sheetName val="4-21-16"/>
      <sheetName val="4-21-16-2"/>
      <sheetName val="4-22-16"/>
      <sheetName val="4-24-16"/>
      <sheetName val="5-3-16"/>
      <sheetName val="No express or very low express "/>
      <sheetName val="Sheet9"/>
      <sheetName val="Sheet8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6">
          <cell r="Q26" t="str">
            <v>Ppara</v>
          </cell>
          <cell r="R26" t="str">
            <v>Pparg2</v>
          </cell>
          <cell r="S26" t="str">
            <v>Ppard</v>
          </cell>
          <cell r="T26" t="str">
            <v>Rxra</v>
          </cell>
          <cell r="U26" t="str">
            <v>Rxrb</v>
          </cell>
        </row>
        <row r="28">
          <cell r="P28" t="str">
            <v>siSmurf1</v>
          </cell>
        </row>
        <row r="29">
          <cell r="P29" t="str">
            <v>siSmurf2</v>
          </cell>
        </row>
      </sheetData>
      <sheetData sheetId="9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faDataHfdBL"/>
      <sheetName val="ChoDataHfdBL"/>
      <sheetName val="TgDataHfdBL"/>
      <sheetName val="TgDataHfdB6Fx2"/>
      <sheetName val="FfaDataHfdB6Fx"/>
      <sheetName val="ChoDataHfdB6Fx"/>
      <sheetName val="TgDataHfdB6Fx"/>
      <sheetName val="Samples"/>
      <sheetName val="FfaDataBL"/>
      <sheetName val="ChoDataBL"/>
      <sheetName val="TgDataBL-1"/>
      <sheetName val="TgDataBL"/>
      <sheetName val="FfaDataHfdB6ko"/>
      <sheetName val="ChoDataHfdB6ko"/>
      <sheetName val="TgDataHfdB6ko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18">
          <cell r="C18">
            <v>0</v>
          </cell>
        </row>
      </sheetData>
      <sheetData sheetId="13">
        <row r="18">
          <cell r="C18">
            <v>0</v>
          </cell>
        </row>
      </sheetData>
      <sheetData sheetId="14"/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rig5_11_2015a" connectionId="2" xr16:uid="{1B09667B-685C-784F-A22F-0FDCDE97A29C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5_11_2015" connectionId="1" xr16:uid="{9CD80578-9CC2-6D44-A6C4-C0C998561B9A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rig5_11_2015a" connectionId="3" xr16:uid="{1510735D-3295-D240-9E79-80C19F6F1025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rig5_11_2015a" connectionId="4" xr16:uid="{6F510242-DABC-4E44-8898-1A7FC6CB052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3256F-C33F-2B48-A6B8-F70667117D3C}">
  <dimension ref="B2:M93"/>
  <sheetViews>
    <sheetView topLeftCell="A18" zoomScale="136" zoomScaleNormal="136" workbookViewId="0">
      <selection activeCell="L21" sqref="L21"/>
    </sheetView>
  </sheetViews>
  <sheetFormatPr baseColWidth="10" defaultColWidth="9.1640625" defaultRowHeight="14" customHeight="1"/>
  <cols>
    <col min="1" max="1" width="3.5" style="2" customWidth="1"/>
    <col min="2" max="2" width="6.1640625" style="1" customWidth="1"/>
    <col min="3" max="3" width="7.83203125" style="2" customWidth="1"/>
    <col min="4" max="4" width="8.33203125" style="2" customWidth="1"/>
    <col min="5" max="5" width="9.1640625" style="45"/>
    <col min="6" max="6" width="9.1640625" style="45" customWidth="1"/>
    <col min="7" max="7" width="9.6640625" style="45" customWidth="1"/>
    <col min="8" max="9" width="9.1640625" style="2"/>
    <col min="10" max="10" width="10.1640625" style="2" customWidth="1"/>
    <col min="11" max="16384" width="9.1640625" style="2"/>
  </cols>
  <sheetData>
    <row r="2" spans="2:13" ht="14" customHeight="1">
      <c r="B2" s="430" t="s">
        <v>0</v>
      </c>
      <c r="C2" s="430"/>
      <c r="D2" s="430"/>
      <c r="E2" s="430"/>
      <c r="F2" s="430"/>
      <c r="G2" s="430"/>
      <c r="H2"/>
      <c r="I2"/>
      <c r="J2"/>
      <c r="K2"/>
      <c r="L2"/>
      <c r="M2"/>
    </row>
    <row r="3" spans="2:13" ht="14" customHeight="1">
      <c r="B3" s="430"/>
      <c r="C3" s="430"/>
      <c r="D3" s="430"/>
      <c r="E3" s="430"/>
      <c r="F3" s="430"/>
      <c r="G3" s="430"/>
      <c r="H3"/>
      <c r="I3"/>
      <c r="J3"/>
      <c r="K3"/>
      <c r="L3"/>
      <c r="M3"/>
    </row>
    <row r="4" spans="2:13" ht="14" customHeight="1">
      <c r="B4" s="100" t="s">
        <v>1</v>
      </c>
      <c r="C4" s="100" t="s">
        <v>2</v>
      </c>
      <c r="D4" s="100" t="s">
        <v>8</v>
      </c>
      <c r="E4" s="100" t="s">
        <v>3</v>
      </c>
      <c r="F4" s="100" t="s">
        <v>4</v>
      </c>
      <c r="G4" s="100" t="s">
        <v>16</v>
      </c>
      <c r="H4"/>
      <c r="I4"/>
      <c r="J4"/>
      <c r="K4"/>
      <c r="L4"/>
      <c r="M4"/>
    </row>
    <row r="5" spans="2:13" ht="14" customHeight="1">
      <c r="B5" s="52"/>
      <c r="C5" s="48"/>
      <c r="D5" s="45"/>
      <c r="G5" s="72"/>
      <c r="H5"/>
      <c r="I5"/>
      <c r="J5"/>
      <c r="K5"/>
      <c r="L5"/>
      <c r="M5"/>
    </row>
    <row r="6" spans="2:13" ht="14" customHeight="1">
      <c r="B6" s="34" t="s">
        <v>35</v>
      </c>
      <c r="C6" s="45">
        <v>23758</v>
      </c>
      <c r="D6" s="45">
        <v>10</v>
      </c>
      <c r="E6" s="45" t="s">
        <v>6</v>
      </c>
      <c r="F6" s="45" t="s">
        <v>5</v>
      </c>
      <c r="G6" s="111">
        <v>0</v>
      </c>
      <c r="H6" s="109"/>
      <c r="I6" s="109"/>
      <c r="J6" s="109"/>
      <c r="K6" s="109"/>
      <c r="L6" s="109"/>
      <c r="M6" s="109"/>
    </row>
    <row r="7" spans="2:13" ht="14" customHeight="1">
      <c r="B7" s="34" t="s">
        <v>35</v>
      </c>
      <c r="C7" s="45">
        <v>24787</v>
      </c>
      <c r="D7" s="45">
        <v>9</v>
      </c>
      <c r="E7" s="45" t="s">
        <v>6</v>
      </c>
      <c r="F7" s="45" t="s">
        <v>5</v>
      </c>
      <c r="G7" s="111">
        <v>1</v>
      </c>
      <c r="H7" s="109"/>
      <c r="I7" s="109"/>
      <c r="J7" s="109"/>
      <c r="K7" s="109"/>
      <c r="L7" s="109"/>
      <c r="M7" s="109"/>
    </row>
    <row r="8" spans="2:13" ht="14" customHeight="1">
      <c r="B8" s="34" t="s">
        <v>35</v>
      </c>
      <c r="C8" s="45">
        <v>97757</v>
      </c>
      <c r="D8" s="45">
        <v>9</v>
      </c>
      <c r="E8" s="45" t="s">
        <v>6</v>
      </c>
      <c r="F8" s="45" t="s">
        <v>5</v>
      </c>
      <c r="G8" s="111">
        <v>0</v>
      </c>
      <c r="H8" s="109"/>
      <c r="I8" s="109"/>
      <c r="J8" s="109"/>
      <c r="K8" s="109"/>
      <c r="L8" s="109"/>
      <c r="M8" s="109"/>
    </row>
    <row r="9" spans="2:13" ht="14" customHeight="1">
      <c r="B9" s="34" t="s">
        <v>35</v>
      </c>
      <c r="C9" s="45">
        <v>97758</v>
      </c>
      <c r="D9" s="45">
        <v>9</v>
      </c>
      <c r="E9" s="45" t="s">
        <v>6</v>
      </c>
      <c r="F9" s="45" t="s">
        <v>5</v>
      </c>
      <c r="G9" s="111">
        <v>0</v>
      </c>
      <c r="H9" s="109"/>
      <c r="I9" s="109"/>
      <c r="J9" s="109"/>
      <c r="K9" s="109"/>
      <c r="L9" s="109"/>
      <c r="M9" s="109"/>
    </row>
    <row r="10" spans="2:13" ht="14" customHeight="1">
      <c r="B10" s="34" t="s">
        <v>35</v>
      </c>
      <c r="C10" s="45">
        <v>26905</v>
      </c>
      <c r="D10" s="45">
        <v>10</v>
      </c>
      <c r="E10" s="45" t="s">
        <v>6</v>
      </c>
      <c r="F10" s="45" t="s">
        <v>5</v>
      </c>
      <c r="G10" s="111">
        <v>0</v>
      </c>
      <c r="H10" s="109"/>
      <c r="I10" s="109"/>
      <c r="J10" s="109"/>
      <c r="K10" s="109"/>
      <c r="L10" s="109"/>
      <c r="M10" s="109"/>
    </row>
    <row r="11" spans="2:13" ht="14" customHeight="1">
      <c r="B11" s="34" t="s">
        <v>35</v>
      </c>
      <c r="C11" s="45">
        <v>8146</v>
      </c>
      <c r="D11" s="45">
        <v>11</v>
      </c>
      <c r="E11" s="45" t="s">
        <v>6</v>
      </c>
      <c r="F11" s="45" t="s">
        <v>5</v>
      </c>
      <c r="G11" s="111">
        <v>0</v>
      </c>
      <c r="H11" s="109"/>
      <c r="I11" s="109"/>
      <c r="J11" s="109"/>
      <c r="K11" s="109"/>
      <c r="L11" s="109"/>
      <c r="M11" s="109"/>
    </row>
    <row r="12" spans="2:13" ht="14" customHeight="1">
      <c r="B12" s="34" t="s">
        <v>35</v>
      </c>
      <c r="C12" s="45">
        <v>8147</v>
      </c>
      <c r="D12" s="45">
        <v>11</v>
      </c>
      <c r="E12" s="45" t="s">
        <v>6</v>
      </c>
      <c r="F12" s="45" t="s">
        <v>5</v>
      </c>
      <c r="G12" s="111">
        <v>1</v>
      </c>
      <c r="H12" s="109"/>
      <c r="I12" s="109"/>
      <c r="J12" s="109"/>
      <c r="K12" s="109"/>
      <c r="L12" s="109"/>
      <c r="M12" s="109"/>
    </row>
    <row r="13" spans="2:13" ht="14" customHeight="1">
      <c r="B13" s="34" t="s">
        <v>35</v>
      </c>
      <c r="C13" s="114">
        <v>64864</v>
      </c>
      <c r="D13" s="45">
        <v>11</v>
      </c>
      <c r="E13" s="45" t="s">
        <v>7</v>
      </c>
      <c r="F13" s="45" t="s">
        <v>5</v>
      </c>
      <c r="G13" s="111">
        <v>0</v>
      </c>
      <c r="H13" s="109"/>
      <c r="I13" s="109"/>
      <c r="J13" s="109"/>
      <c r="K13" s="109"/>
      <c r="L13" s="109"/>
      <c r="M13" s="109"/>
    </row>
    <row r="14" spans="2:13" ht="14" customHeight="1">
      <c r="B14" s="34" t="s">
        <v>35</v>
      </c>
      <c r="C14" s="114">
        <v>64865</v>
      </c>
      <c r="D14" s="45">
        <v>11</v>
      </c>
      <c r="E14" s="45" t="s">
        <v>7</v>
      </c>
      <c r="F14" s="45" t="s">
        <v>5</v>
      </c>
      <c r="G14" s="111">
        <v>0</v>
      </c>
      <c r="H14" s="109"/>
      <c r="I14" s="109"/>
      <c r="J14" s="109"/>
      <c r="K14" s="109"/>
      <c r="L14" s="109"/>
      <c r="M14" s="109"/>
    </row>
    <row r="15" spans="2:13" ht="14" customHeight="1">
      <c r="B15" s="34" t="s">
        <v>35</v>
      </c>
      <c r="C15" s="114">
        <v>64866</v>
      </c>
      <c r="D15" s="45">
        <v>11</v>
      </c>
      <c r="E15" s="45" t="s">
        <v>7</v>
      </c>
      <c r="F15" s="45" t="s">
        <v>5</v>
      </c>
      <c r="G15" s="111">
        <v>0</v>
      </c>
      <c r="H15" s="109"/>
      <c r="I15" s="109"/>
      <c r="J15" s="109"/>
      <c r="K15" s="109"/>
      <c r="L15" s="109"/>
      <c r="M15" s="109"/>
    </row>
    <row r="16" spans="2:13" ht="14" customHeight="1">
      <c r="B16" s="34" t="s">
        <v>35</v>
      </c>
      <c r="C16" s="114">
        <v>64867</v>
      </c>
      <c r="D16" s="45">
        <v>11</v>
      </c>
      <c r="E16" s="45" t="s">
        <v>7</v>
      </c>
      <c r="F16" s="45" t="s">
        <v>5</v>
      </c>
      <c r="G16" s="111">
        <v>2</v>
      </c>
      <c r="H16" s="109"/>
      <c r="I16" s="109"/>
      <c r="J16" s="109"/>
      <c r="K16" s="109"/>
      <c r="L16" s="109"/>
      <c r="M16" s="109"/>
    </row>
    <row r="17" spans="2:13" ht="14" customHeight="1">
      <c r="B17" s="34" t="s">
        <v>35</v>
      </c>
      <c r="C17" s="45">
        <v>69188</v>
      </c>
      <c r="D17" s="45">
        <v>11</v>
      </c>
      <c r="E17" s="45" t="s">
        <v>7</v>
      </c>
      <c r="F17" s="45" t="s">
        <v>5</v>
      </c>
      <c r="G17" s="111">
        <v>0</v>
      </c>
      <c r="H17" s="109"/>
      <c r="I17" s="109"/>
      <c r="J17" s="109"/>
      <c r="K17" s="109"/>
      <c r="L17" s="109"/>
      <c r="M17" s="109"/>
    </row>
    <row r="18" spans="2:13" ht="14" customHeight="1">
      <c r="B18" s="34" t="s">
        <v>35</v>
      </c>
      <c r="C18" s="45">
        <v>69189</v>
      </c>
      <c r="D18" s="45">
        <v>11</v>
      </c>
      <c r="E18" s="45" t="s">
        <v>7</v>
      </c>
      <c r="F18" s="45" t="s">
        <v>5</v>
      </c>
      <c r="G18" s="111">
        <v>0</v>
      </c>
      <c r="H18" s="109"/>
      <c r="I18" s="109"/>
      <c r="J18" s="109"/>
      <c r="K18" s="109"/>
      <c r="L18" s="109"/>
      <c r="M18" s="109"/>
    </row>
    <row r="19" spans="2:13" ht="14" customHeight="1">
      <c r="B19" s="34" t="s">
        <v>35</v>
      </c>
      <c r="C19" s="45">
        <v>69303</v>
      </c>
      <c r="D19" s="45">
        <v>11</v>
      </c>
      <c r="E19" s="45" t="s">
        <v>7</v>
      </c>
      <c r="F19" s="45" t="s">
        <v>5</v>
      </c>
      <c r="G19" s="111">
        <v>0</v>
      </c>
      <c r="H19" s="109"/>
      <c r="I19" s="109"/>
      <c r="J19" s="109"/>
      <c r="K19" s="109"/>
      <c r="L19" s="109"/>
      <c r="M19" s="109"/>
    </row>
    <row r="20" spans="2:13" ht="14" customHeight="1">
      <c r="B20" s="34" t="s">
        <v>35</v>
      </c>
      <c r="C20" s="45">
        <v>10423</v>
      </c>
      <c r="D20" s="45">
        <v>9</v>
      </c>
      <c r="E20" s="45" t="s">
        <v>7</v>
      </c>
      <c r="F20" s="45" t="s">
        <v>5</v>
      </c>
      <c r="G20" s="111">
        <v>2</v>
      </c>
      <c r="H20" s="109"/>
      <c r="I20" s="109"/>
      <c r="J20" s="109"/>
      <c r="K20" s="109"/>
      <c r="L20" s="109"/>
      <c r="M20" s="109"/>
    </row>
    <row r="21" spans="2:13" ht="14" customHeight="1">
      <c r="B21" s="52"/>
      <c r="C21" s="49"/>
      <c r="D21" s="45"/>
      <c r="G21" s="39"/>
      <c r="H21"/>
      <c r="I21"/>
      <c r="J21"/>
      <c r="K21"/>
      <c r="L21"/>
      <c r="M21"/>
    </row>
    <row r="22" spans="2:13" ht="14" customHeight="1">
      <c r="B22" s="24" t="s">
        <v>18</v>
      </c>
      <c r="C22" s="24"/>
      <c r="D22" s="24"/>
      <c r="E22" s="24"/>
      <c r="F22" s="24"/>
      <c r="G22" s="71">
        <f>AVERAGE(G6:G21)</f>
        <v>0.4</v>
      </c>
      <c r="H22"/>
      <c r="I22"/>
      <c r="J22"/>
      <c r="K22"/>
      <c r="L22"/>
      <c r="M22"/>
    </row>
    <row r="23" spans="2:13" ht="14" customHeight="1">
      <c r="B23" s="24" t="s">
        <v>19</v>
      </c>
      <c r="C23" s="24"/>
      <c r="D23" s="24"/>
      <c r="E23" s="24"/>
      <c r="F23" s="24"/>
      <c r="G23" s="71">
        <f>STDEV(G6:G21)</f>
        <v>0.73678839761300718</v>
      </c>
      <c r="H23"/>
      <c r="I23"/>
      <c r="J23"/>
      <c r="K23"/>
      <c r="L23"/>
      <c r="M23"/>
    </row>
    <row r="24" spans="2:13" ht="14" customHeight="1">
      <c r="B24" s="24"/>
      <c r="C24" s="24"/>
      <c r="D24" s="24"/>
      <c r="E24" s="24"/>
      <c r="F24" s="24"/>
      <c r="G24" s="71"/>
      <c r="H24"/>
      <c r="I24"/>
      <c r="J24"/>
      <c r="K24"/>
      <c r="L24"/>
      <c r="M24"/>
    </row>
    <row r="25" spans="2:13" ht="14" customHeight="1">
      <c r="B25" s="34" t="s">
        <v>35</v>
      </c>
      <c r="C25" s="45">
        <v>97853</v>
      </c>
      <c r="D25" s="45">
        <v>9</v>
      </c>
      <c r="E25" s="45" t="s">
        <v>6</v>
      </c>
      <c r="F25" s="45" t="s">
        <v>37</v>
      </c>
      <c r="G25" s="111">
        <v>4</v>
      </c>
      <c r="H25"/>
      <c r="I25"/>
      <c r="J25"/>
      <c r="K25"/>
      <c r="L25"/>
      <c r="M25"/>
    </row>
    <row r="26" spans="2:13" ht="14" customHeight="1">
      <c r="B26" s="34" t="s">
        <v>35</v>
      </c>
      <c r="C26" s="45">
        <v>97854</v>
      </c>
      <c r="D26" s="45">
        <v>9</v>
      </c>
      <c r="E26" s="45" t="s">
        <v>6</v>
      </c>
      <c r="F26" s="45" t="s">
        <v>37</v>
      </c>
      <c r="G26" s="111">
        <v>3</v>
      </c>
      <c r="H26"/>
      <c r="I26"/>
      <c r="J26"/>
      <c r="K26"/>
      <c r="L26"/>
      <c r="M26"/>
    </row>
    <row r="27" spans="2:13" ht="14" customHeight="1">
      <c r="B27" s="34" t="s">
        <v>35</v>
      </c>
      <c r="C27" s="45">
        <v>97855</v>
      </c>
      <c r="D27" s="45">
        <v>9</v>
      </c>
      <c r="E27" s="45" t="s">
        <v>6</v>
      </c>
      <c r="F27" s="45" t="s">
        <v>37</v>
      </c>
      <c r="G27" s="111">
        <v>4</v>
      </c>
      <c r="H27"/>
      <c r="I27"/>
      <c r="J27"/>
      <c r="K27"/>
      <c r="L27"/>
      <c r="M27"/>
    </row>
    <row r="28" spans="2:13" ht="14" customHeight="1">
      <c r="B28" s="34" t="s">
        <v>35</v>
      </c>
      <c r="C28" s="45">
        <v>97856</v>
      </c>
      <c r="D28" s="45">
        <v>9</v>
      </c>
      <c r="E28" s="45" t="s">
        <v>6</v>
      </c>
      <c r="F28" s="45" t="s">
        <v>37</v>
      </c>
      <c r="G28" s="111">
        <v>3</v>
      </c>
      <c r="H28"/>
      <c r="I28"/>
      <c r="J28"/>
      <c r="K28"/>
      <c r="L28"/>
      <c r="M28"/>
    </row>
    <row r="29" spans="2:13" ht="14" customHeight="1">
      <c r="B29" s="34" t="s">
        <v>35</v>
      </c>
      <c r="C29" s="45">
        <v>97857</v>
      </c>
      <c r="D29" s="45">
        <v>9</v>
      </c>
      <c r="E29" s="45" t="s">
        <v>6</v>
      </c>
      <c r="F29" s="45" t="s">
        <v>37</v>
      </c>
      <c r="G29" s="111">
        <v>1</v>
      </c>
      <c r="H29"/>
      <c r="I29"/>
      <c r="J29"/>
      <c r="K29"/>
      <c r="L29"/>
      <c r="M29"/>
    </row>
    <row r="30" spans="2:13" ht="14" customHeight="1">
      <c r="B30" s="34" t="s">
        <v>35</v>
      </c>
      <c r="C30" s="45">
        <v>10651</v>
      </c>
      <c r="D30" s="45">
        <v>10</v>
      </c>
      <c r="E30" s="45" t="s">
        <v>6</v>
      </c>
      <c r="F30" s="45" t="s">
        <v>37</v>
      </c>
      <c r="G30" s="111">
        <v>2</v>
      </c>
      <c r="H30"/>
      <c r="I30"/>
      <c r="J30"/>
      <c r="K30"/>
      <c r="L30"/>
      <c r="M30"/>
    </row>
    <row r="31" spans="2:13" ht="14" customHeight="1">
      <c r="B31" s="34" t="s">
        <v>35</v>
      </c>
      <c r="C31" s="45">
        <v>10647</v>
      </c>
      <c r="D31" s="45">
        <v>10</v>
      </c>
      <c r="E31" s="45" t="s">
        <v>6</v>
      </c>
      <c r="F31" s="45" t="s">
        <v>37</v>
      </c>
      <c r="G31" s="111">
        <v>3</v>
      </c>
      <c r="H31"/>
      <c r="I31"/>
      <c r="J31"/>
      <c r="K31"/>
      <c r="L31"/>
      <c r="M31"/>
    </row>
    <row r="32" spans="2:13" ht="14" customHeight="1">
      <c r="B32" s="34" t="s">
        <v>35</v>
      </c>
      <c r="C32" s="45">
        <v>69004</v>
      </c>
      <c r="D32" s="45">
        <v>11</v>
      </c>
      <c r="E32" s="45" t="s">
        <v>7</v>
      </c>
      <c r="F32" s="45" t="s">
        <v>37</v>
      </c>
      <c r="G32" s="111">
        <v>4</v>
      </c>
      <c r="H32"/>
      <c r="I32"/>
      <c r="J32"/>
      <c r="K32"/>
      <c r="L32"/>
      <c r="M32"/>
    </row>
    <row r="33" spans="2:13" ht="14" customHeight="1">
      <c r="B33" s="34" t="s">
        <v>35</v>
      </c>
      <c r="C33" s="45">
        <v>69016</v>
      </c>
      <c r="D33" s="45">
        <v>11</v>
      </c>
      <c r="E33" s="45" t="s">
        <v>7</v>
      </c>
      <c r="F33" s="45" t="s">
        <v>37</v>
      </c>
      <c r="G33" s="111">
        <v>4</v>
      </c>
      <c r="H33"/>
      <c r="I33"/>
      <c r="J33"/>
      <c r="K33"/>
      <c r="L33"/>
      <c r="M33"/>
    </row>
    <row r="34" spans="2:13" ht="14" customHeight="1">
      <c r="B34" s="34" t="s">
        <v>35</v>
      </c>
      <c r="C34" s="45">
        <v>69017</v>
      </c>
      <c r="D34" s="45">
        <v>11</v>
      </c>
      <c r="E34" s="45" t="s">
        <v>7</v>
      </c>
      <c r="F34" s="45" t="s">
        <v>37</v>
      </c>
      <c r="G34" s="111">
        <v>3</v>
      </c>
      <c r="H34"/>
      <c r="I34"/>
      <c r="J34"/>
      <c r="K34"/>
      <c r="L34"/>
      <c r="M34"/>
    </row>
    <row r="35" spans="2:13" ht="14" customHeight="1">
      <c r="B35" s="34" t="s">
        <v>35</v>
      </c>
      <c r="C35" s="45">
        <v>64808</v>
      </c>
      <c r="D35" s="45">
        <v>11</v>
      </c>
      <c r="E35" s="45" t="s">
        <v>7</v>
      </c>
      <c r="F35" s="45" t="s">
        <v>37</v>
      </c>
      <c r="G35" s="111">
        <v>0</v>
      </c>
      <c r="H35"/>
      <c r="I35"/>
      <c r="J35"/>
      <c r="K35"/>
      <c r="L35"/>
      <c r="M35"/>
    </row>
    <row r="36" spans="2:13" ht="14" customHeight="1">
      <c r="B36" s="34" t="s">
        <v>35</v>
      </c>
      <c r="C36" s="45">
        <v>64812</v>
      </c>
      <c r="D36" s="45">
        <v>11</v>
      </c>
      <c r="E36" s="45" t="s">
        <v>7</v>
      </c>
      <c r="F36" s="45" t="s">
        <v>37</v>
      </c>
      <c r="G36" s="13">
        <v>0</v>
      </c>
      <c r="H36"/>
      <c r="I36"/>
      <c r="J36"/>
      <c r="K36"/>
      <c r="L36"/>
      <c r="M36"/>
    </row>
    <row r="37" spans="2:13" ht="14" customHeight="1">
      <c r="B37" s="34" t="s">
        <v>35</v>
      </c>
      <c r="C37" s="45">
        <v>69010</v>
      </c>
      <c r="D37" s="45">
        <v>12</v>
      </c>
      <c r="E37" s="45" t="s">
        <v>7</v>
      </c>
      <c r="F37" s="45" t="s">
        <v>37</v>
      </c>
      <c r="G37" s="111">
        <v>3</v>
      </c>
      <c r="H37"/>
      <c r="I37"/>
      <c r="J37"/>
      <c r="K37"/>
      <c r="L37"/>
      <c r="M37"/>
    </row>
    <row r="38" spans="2:13" ht="14" customHeight="1">
      <c r="B38" s="34" t="s">
        <v>35</v>
      </c>
      <c r="C38" s="45">
        <v>69011</v>
      </c>
      <c r="D38" s="45">
        <v>12</v>
      </c>
      <c r="E38" s="45" t="s">
        <v>7</v>
      </c>
      <c r="F38" s="45" t="s">
        <v>37</v>
      </c>
      <c r="G38" s="111">
        <v>3</v>
      </c>
      <c r="H38"/>
      <c r="I38"/>
      <c r="J38"/>
      <c r="K38"/>
      <c r="L38"/>
      <c r="M38"/>
    </row>
    <row r="39" spans="2:13" ht="14" customHeight="1">
      <c r="B39" s="34" t="s">
        <v>35</v>
      </c>
      <c r="C39" s="45">
        <v>8157</v>
      </c>
      <c r="D39" s="45">
        <v>9</v>
      </c>
      <c r="E39" s="45" t="s">
        <v>7</v>
      </c>
      <c r="F39" s="45" t="s">
        <v>37</v>
      </c>
      <c r="G39" s="111">
        <v>3</v>
      </c>
      <c r="H39"/>
      <c r="I39"/>
      <c r="J39"/>
      <c r="K39"/>
      <c r="L39"/>
      <c r="M39"/>
    </row>
    <row r="40" spans="2:13" ht="14" customHeight="1">
      <c r="B40" s="34"/>
      <c r="C40" s="45"/>
      <c r="D40" s="45"/>
      <c r="G40" s="9"/>
      <c r="H40"/>
      <c r="I40"/>
      <c r="J40"/>
      <c r="K40"/>
      <c r="L40"/>
      <c r="M40"/>
    </row>
    <row r="41" spans="2:13" ht="14" customHeight="1">
      <c r="B41" s="24" t="s">
        <v>18</v>
      </c>
      <c r="C41" s="45"/>
      <c r="D41" s="45"/>
      <c r="G41" s="71">
        <f>AVERAGE(G25:G39)</f>
        <v>2.6666666666666665</v>
      </c>
      <c r="H41"/>
      <c r="I41"/>
      <c r="J41"/>
      <c r="K41"/>
      <c r="L41"/>
      <c r="M41"/>
    </row>
    <row r="42" spans="2:13" ht="14" customHeight="1">
      <c r="B42" s="24" t="s">
        <v>19</v>
      </c>
      <c r="C42" s="45"/>
      <c r="D42" s="45"/>
      <c r="G42" s="71">
        <f>STDEV(G25:G39)</f>
        <v>1.3451854182690983</v>
      </c>
      <c r="H42"/>
      <c r="I42"/>
      <c r="J42"/>
      <c r="K42"/>
      <c r="L42"/>
      <c r="M42"/>
    </row>
    <row r="43" spans="2:13" ht="14" customHeight="1">
      <c r="B43" s="34"/>
      <c r="C43" s="45"/>
      <c r="D43" s="45"/>
      <c r="G43" s="15"/>
      <c r="H43"/>
      <c r="I43"/>
      <c r="J43"/>
      <c r="K43"/>
      <c r="L43"/>
      <c r="M43"/>
    </row>
    <row r="44" spans="2:13" ht="14" customHeight="1">
      <c r="B44" s="34" t="s">
        <v>35</v>
      </c>
      <c r="C44" s="45">
        <v>97943</v>
      </c>
      <c r="D44" s="45">
        <v>9</v>
      </c>
      <c r="E44" s="45" t="s">
        <v>6</v>
      </c>
      <c r="F44" s="45" t="s">
        <v>38</v>
      </c>
      <c r="G44" s="111">
        <v>0</v>
      </c>
      <c r="H44" s="6"/>
      <c r="I44" s="6"/>
      <c r="J44" s="3"/>
      <c r="K44" s="6"/>
      <c r="L44" s="6"/>
    </row>
    <row r="45" spans="2:13" ht="14" customHeight="1">
      <c r="B45" s="34" t="s">
        <v>35</v>
      </c>
      <c r="C45" s="45">
        <v>97944</v>
      </c>
      <c r="D45" s="45">
        <v>9</v>
      </c>
      <c r="E45" s="45" t="s">
        <v>6</v>
      </c>
      <c r="F45" s="45" t="s">
        <v>38</v>
      </c>
      <c r="G45" s="111">
        <v>0</v>
      </c>
      <c r="H45" s="6"/>
      <c r="I45" s="6"/>
      <c r="J45" s="3"/>
      <c r="K45" s="6"/>
      <c r="L45" s="6"/>
    </row>
    <row r="46" spans="2:13" ht="14" customHeight="1">
      <c r="B46" s="34" t="s">
        <v>35</v>
      </c>
      <c r="C46" s="45">
        <v>18946</v>
      </c>
      <c r="D46" s="45">
        <v>10</v>
      </c>
      <c r="E46" s="45" t="s">
        <v>6</v>
      </c>
      <c r="F46" s="45" t="s">
        <v>38</v>
      </c>
      <c r="G46" s="111">
        <v>1</v>
      </c>
      <c r="H46" s="6"/>
      <c r="I46" s="6"/>
      <c r="J46" s="3"/>
      <c r="K46" s="6"/>
      <c r="L46" s="6"/>
    </row>
    <row r="47" spans="2:13" ht="14" customHeight="1">
      <c r="B47" s="34" t="s">
        <v>35</v>
      </c>
      <c r="C47" s="45">
        <v>18957</v>
      </c>
      <c r="D47" s="45">
        <v>10</v>
      </c>
      <c r="E47" s="45" t="s">
        <v>6</v>
      </c>
      <c r="F47" s="45" t="s">
        <v>38</v>
      </c>
      <c r="G47" s="111">
        <v>1</v>
      </c>
      <c r="H47" s="6"/>
      <c r="I47" s="6"/>
      <c r="J47" s="3"/>
      <c r="K47" s="6"/>
      <c r="L47" s="6"/>
    </row>
    <row r="48" spans="2:13" ht="14" customHeight="1">
      <c r="B48" s="34" t="s">
        <v>35</v>
      </c>
      <c r="C48" s="45">
        <v>15247</v>
      </c>
      <c r="D48" s="45">
        <v>11</v>
      </c>
      <c r="E48" s="45" t="s">
        <v>6</v>
      </c>
      <c r="F48" s="45" t="s">
        <v>38</v>
      </c>
      <c r="G48" s="111">
        <v>2</v>
      </c>
      <c r="H48" s="6"/>
      <c r="I48" s="6"/>
      <c r="J48" s="3"/>
      <c r="K48" s="6"/>
      <c r="L48" s="6"/>
    </row>
    <row r="49" spans="2:12" ht="14" customHeight="1">
      <c r="B49" s="34" t="s">
        <v>35</v>
      </c>
      <c r="C49" s="45">
        <v>69830</v>
      </c>
      <c r="D49" s="45">
        <v>11</v>
      </c>
      <c r="E49" s="45" t="s">
        <v>7</v>
      </c>
      <c r="F49" s="45" t="s">
        <v>38</v>
      </c>
      <c r="G49" s="111">
        <v>0</v>
      </c>
      <c r="H49" s="6"/>
      <c r="I49" s="6"/>
      <c r="J49" s="3"/>
      <c r="K49" s="6"/>
      <c r="L49" s="6"/>
    </row>
    <row r="50" spans="2:12" ht="14" customHeight="1">
      <c r="B50" s="34" t="s">
        <v>35</v>
      </c>
      <c r="C50" s="45">
        <v>64813</v>
      </c>
      <c r="D50" s="45">
        <v>11</v>
      </c>
      <c r="E50" s="45" t="s">
        <v>7</v>
      </c>
      <c r="F50" s="45" t="s">
        <v>38</v>
      </c>
      <c r="G50" s="111">
        <v>0</v>
      </c>
      <c r="H50" s="6"/>
      <c r="I50" s="6"/>
      <c r="J50" s="3"/>
      <c r="K50" s="6"/>
      <c r="L50" s="6"/>
    </row>
    <row r="51" spans="2:12" ht="14" customHeight="1">
      <c r="B51" s="34" t="s">
        <v>35</v>
      </c>
      <c r="C51" s="45">
        <v>69144</v>
      </c>
      <c r="D51" s="45">
        <v>11</v>
      </c>
      <c r="E51" s="45" t="s">
        <v>7</v>
      </c>
      <c r="F51" s="45" t="s">
        <v>38</v>
      </c>
      <c r="G51" s="111">
        <v>2</v>
      </c>
      <c r="H51" s="6"/>
      <c r="I51" s="6"/>
      <c r="J51" s="3"/>
      <c r="K51" s="6"/>
      <c r="L51" s="6"/>
    </row>
    <row r="52" spans="2:12" ht="14" customHeight="1">
      <c r="B52" s="34" t="s">
        <v>35</v>
      </c>
      <c r="C52" s="45">
        <v>69660</v>
      </c>
      <c r="D52" s="45">
        <v>11</v>
      </c>
      <c r="E52" s="45" t="s">
        <v>7</v>
      </c>
      <c r="F52" s="45" t="s">
        <v>38</v>
      </c>
      <c r="G52" s="111">
        <v>0</v>
      </c>
      <c r="H52" s="6"/>
      <c r="I52" s="6"/>
      <c r="J52" s="3"/>
      <c r="K52" s="6"/>
      <c r="L52" s="6"/>
    </row>
    <row r="53" spans="2:12" ht="14" customHeight="1">
      <c r="B53" s="34" t="s">
        <v>35</v>
      </c>
      <c r="C53" s="45">
        <v>69661</v>
      </c>
      <c r="D53" s="45">
        <v>11</v>
      </c>
      <c r="E53" s="45" t="s">
        <v>7</v>
      </c>
      <c r="F53" s="45" t="s">
        <v>38</v>
      </c>
      <c r="G53" s="111">
        <v>0</v>
      </c>
      <c r="H53" s="6"/>
      <c r="I53" s="6"/>
      <c r="J53" s="3"/>
      <c r="K53" s="6"/>
      <c r="L53" s="6"/>
    </row>
    <row r="54" spans="2:12" ht="14" customHeight="1">
      <c r="B54" s="34" t="s">
        <v>35</v>
      </c>
      <c r="C54" s="45">
        <v>69662</v>
      </c>
      <c r="D54" s="45">
        <v>11</v>
      </c>
      <c r="E54" s="45" t="s">
        <v>7</v>
      </c>
      <c r="F54" s="45" t="s">
        <v>38</v>
      </c>
      <c r="G54" s="111">
        <v>0</v>
      </c>
      <c r="H54" s="6"/>
      <c r="I54" s="6"/>
      <c r="J54" s="3"/>
      <c r="K54" s="6"/>
      <c r="L54" s="6"/>
    </row>
    <row r="55" spans="2:12" ht="14" customHeight="1">
      <c r="B55" s="34" t="s">
        <v>35</v>
      </c>
      <c r="C55" s="45">
        <v>64858</v>
      </c>
      <c r="D55" s="45">
        <v>11</v>
      </c>
      <c r="E55" s="45" t="s">
        <v>6</v>
      </c>
      <c r="F55" s="45" t="s">
        <v>38</v>
      </c>
      <c r="G55" s="13">
        <v>0</v>
      </c>
      <c r="H55" s="6"/>
      <c r="I55" s="6"/>
      <c r="J55" s="6"/>
      <c r="K55" s="6"/>
      <c r="L55" s="6"/>
    </row>
    <row r="56" spans="2:12" ht="14" customHeight="1">
      <c r="B56" s="34" t="s">
        <v>35</v>
      </c>
      <c r="C56" s="45">
        <v>64859</v>
      </c>
      <c r="D56" s="45">
        <v>11</v>
      </c>
      <c r="E56" s="45" t="s">
        <v>6</v>
      </c>
      <c r="F56" s="45" t="s">
        <v>38</v>
      </c>
      <c r="G56" s="111">
        <v>0</v>
      </c>
      <c r="H56" s="6"/>
      <c r="I56" s="6"/>
      <c r="J56" s="6"/>
      <c r="K56" s="6"/>
      <c r="L56" s="6"/>
    </row>
    <row r="57" spans="2:12" ht="14" customHeight="1">
      <c r="B57" s="34" t="s">
        <v>35</v>
      </c>
      <c r="C57" s="45">
        <v>64417</v>
      </c>
      <c r="D57" s="45">
        <v>11</v>
      </c>
      <c r="E57" s="45" t="s">
        <v>7</v>
      </c>
      <c r="F57" s="45" t="s">
        <v>38</v>
      </c>
      <c r="G57" s="111">
        <v>1</v>
      </c>
      <c r="H57" s="6"/>
      <c r="I57" s="6"/>
      <c r="J57" s="6"/>
      <c r="K57" s="6"/>
      <c r="L57" s="6"/>
    </row>
    <row r="58" spans="2:12" ht="14" customHeight="1">
      <c r="B58" s="34" t="s">
        <v>35</v>
      </c>
      <c r="C58" s="45">
        <v>64418</v>
      </c>
      <c r="D58" s="45">
        <v>11</v>
      </c>
      <c r="E58" s="45" t="s">
        <v>7</v>
      </c>
      <c r="F58" s="45" t="s">
        <v>38</v>
      </c>
      <c r="G58" s="111">
        <v>2</v>
      </c>
      <c r="H58" s="6"/>
      <c r="I58" s="6"/>
      <c r="J58" s="6"/>
      <c r="K58" s="6"/>
      <c r="L58" s="6"/>
    </row>
    <row r="59" spans="2:12" ht="14" customHeight="1">
      <c r="B59" s="34"/>
      <c r="C59" s="45"/>
      <c r="D59" s="45"/>
      <c r="G59" s="9"/>
      <c r="H59" s="6"/>
      <c r="I59" s="6"/>
      <c r="J59" s="6"/>
      <c r="K59" s="6"/>
      <c r="L59" s="6"/>
    </row>
    <row r="60" spans="2:12" ht="14" customHeight="1">
      <c r="B60" s="24" t="s">
        <v>18</v>
      </c>
      <c r="C60" s="45"/>
      <c r="D60" s="45"/>
      <c r="G60" s="71">
        <f>AVERAGE(G44:G58)</f>
        <v>0.6</v>
      </c>
      <c r="H60" s="6"/>
      <c r="I60" s="6"/>
      <c r="J60" s="6"/>
      <c r="K60" s="6"/>
      <c r="L60" s="6"/>
    </row>
    <row r="61" spans="2:12" ht="14" customHeight="1">
      <c r="B61" s="24" t="s">
        <v>19</v>
      </c>
      <c r="C61" s="45"/>
      <c r="D61" s="45"/>
      <c r="G61" s="71">
        <f>STDEV(G44:G58)</f>
        <v>0.82807867121082501</v>
      </c>
      <c r="H61" s="6"/>
      <c r="I61" s="6"/>
      <c r="J61" s="6"/>
      <c r="K61" s="6"/>
      <c r="L61" s="6"/>
    </row>
    <row r="62" spans="2:12" ht="14" customHeight="1">
      <c r="G62" s="15"/>
      <c r="H62" s="6"/>
      <c r="I62" s="6"/>
      <c r="J62" s="6"/>
      <c r="K62" s="6"/>
      <c r="L62" s="6"/>
    </row>
    <row r="63" spans="2:12" ht="14" customHeight="1">
      <c r="G63" s="15"/>
      <c r="H63" s="6"/>
      <c r="I63" s="6"/>
      <c r="J63" s="6"/>
      <c r="K63" s="6"/>
      <c r="L63" s="6"/>
    </row>
    <row r="64" spans="2:12" ht="14" customHeight="1">
      <c r="G64" s="15"/>
      <c r="H64" s="6"/>
      <c r="I64" s="6"/>
      <c r="J64" s="6"/>
      <c r="K64" s="6"/>
      <c r="L64" s="6"/>
    </row>
    <row r="65" spans="7:12" ht="14" customHeight="1">
      <c r="G65" s="15"/>
      <c r="H65" s="6"/>
      <c r="I65" s="6"/>
      <c r="J65" s="6"/>
      <c r="K65" s="6"/>
      <c r="L65" s="6"/>
    </row>
    <row r="66" spans="7:12" ht="14" customHeight="1">
      <c r="G66" s="15"/>
      <c r="H66" s="6"/>
      <c r="I66" s="6"/>
      <c r="J66" s="6"/>
      <c r="K66" s="6"/>
      <c r="L66" s="6"/>
    </row>
    <row r="67" spans="7:12" ht="14" customHeight="1">
      <c r="G67" s="15"/>
      <c r="H67" s="6"/>
      <c r="I67" s="6"/>
      <c r="J67" s="6"/>
      <c r="K67" s="6"/>
      <c r="L67" s="6"/>
    </row>
    <row r="68" spans="7:12" ht="14" customHeight="1">
      <c r="G68" s="15"/>
      <c r="H68" s="6"/>
      <c r="I68" s="6"/>
      <c r="J68" s="6"/>
      <c r="K68" s="6"/>
      <c r="L68" s="6"/>
    </row>
    <row r="69" spans="7:12" ht="14" customHeight="1">
      <c r="G69" s="15"/>
      <c r="H69" s="6"/>
      <c r="I69" s="6"/>
      <c r="J69" s="6"/>
      <c r="K69" s="6"/>
      <c r="L69" s="6"/>
    </row>
    <row r="70" spans="7:12" ht="14" customHeight="1">
      <c r="G70" s="15"/>
      <c r="H70" s="6"/>
      <c r="I70" s="6"/>
      <c r="J70" s="6"/>
      <c r="K70" s="6"/>
      <c r="L70" s="6"/>
    </row>
    <row r="71" spans="7:12" ht="14" customHeight="1">
      <c r="G71" s="15"/>
      <c r="H71" s="6"/>
      <c r="I71" s="6"/>
      <c r="J71" s="6"/>
      <c r="K71" s="6"/>
      <c r="L71" s="6"/>
    </row>
    <row r="72" spans="7:12" ht="14" customHeight="1">
      <c r="G72" s="15"/>
      <c r="H72" s="6"/>
      <c r="I72" s="6"/>
      <c r="J72" s="6"/>
      <c r="K72" s="6"/>
      <c r="L72" s="6"/>
    </row>
    <row r="73" spans="7:12" ht="14" customHeight="1">
      <c r="G73" s="15"/>
      <c r="H73" s="6"/>
      <c r="I73" s="6"/>
      <c r="J73" s="6"/>
      <c r="K73" s="6"/>
      <c r="L73" s="6"/>
    </row>
    <row r="74" spans="7:12" ht="14" customHeight="1">
      <c r="G74" s="15"/>
      <c r="H74" s="6"/>
      <c r="I74" s="6"/>
      <c r="J74" s="6"/>
      <c r="K74" s="6"/>
      <c r="L74" s="6"/>
    </row>
    <row r="75" spans="7:12" ht="14" customHeight="1">
      <c r="G75" s="15"/>
      <c r="H75" s="6"/>
      <c r="I75" s="6"/>
      <c r="J75" s="6"/>
      <c r="K75" s="6"/>
      <c r="L75" s="6"/>
    </row>
    <row r="76" spans="7:12" ht="14" customHeight="1">
      <c r="G76" s="15"/>
      <c r="H76" s="6"/>
      <c r="I76" s="6"/>
      <c r="J76" s="6"/>
      <c r="K76" s="6"/>
      <c r="L76" s="6"/>
    </row>
    <row r="77" spans="7:12" ht="14" customHeight="1">
      <c r="G77" s="15"/>
      <c r="H77" s="6"/>
      <c r="I77" s="6"/>
      <c r="J77" s="6"/>
      <c r="K77" s="6"/>
      <c r="L77" s="6"/>
    </row>
    <row r="78" spans="7:12" ht="14" customHeight="1">
      <c r="G78" s="9"/>
      <c r="H78" s="6"/>
      <c r="I78" s="6"/>
      <c r="J78" s="6"/>
      <c r="K78" s="6"/>
      <c r="L78" s="6"/>
    </row>
    <row r="79" spans="7:12" ht="14" customHeight="1">
      <c r="G79" s="9"/>
      <c r="H79" s="6"/>
      <c r="I79" s="6"/>
      <c r="J79" s="6"/>
      <c r="K79" s="6"/>
      <c r="L79" s="6"/>
    </row>
    <row r="80" spans="7:12" ht="14" customHeight="1">
      <c r="G80" s="9"/>
      <c r="H80" s="6"/>
      <c r="I80" s="6"/>
      <c r="J80" s="6"/>
      <c r="K80" s="6"/>
      <c r="L80" s="6"/>
    </row>
    <row r="81" spans="7:12" ht="14" customHeight="1">
      <c r="G81" s="9"/>
      <c r="H81" s="6"/>
      <c r="I81" s="6"/>
      <c r="J81" s="6"/>
      <c r="K81" s="6"/>
      <c r="L81" s="6"/>
    </row>
    <row r="82" spans="7:12" ht="14" customHeight="1">
      <c r="G82" s="9"/>
      <c r="H82" s="6"/>
      <c r="I82" s="6"/>
      <c r="J82" s="6"/>
      <c r="K82" s="6"/>
      <c r="L82" s="6"/>
    </row>
    <row r="83" spans="7:12" ht="14" customHeight="1">
      <c r="G83" s="9"/>
      <c r="H83" s="6"/>
      <c r="I83" s="6"/>
      <c r="J83" s="6"/>
      <c r="K83" s="6"/>
      <c r="L83" s="6"/>
    </row>
    <row r="84" spans="7:12" ht="14" customHeight="1">
      <c r="G84" s="9"/>
      <c r="H84" s="6"/>
      <c r="I84" s="6"/>
      <c r="J84" s="6"/>
      <c r="K84" s="6"/>
      <c r="L84" s="6"/>
    </row>
    <row r="85" spans="7:12" ht="14" customHeight="1">
      <c r="G85" s="9"/>
      <c r="H85" s="6"/>
      <c r="I85" s="6"/>
      <c r="J85" s="6"/>
      <c r="K85" s="6"/>
      <c r="L85" s="6"/>
    </row>
    <row r="86" spans="7:12" ht="14" customHeight="1">
      <c r="G86" s="9"/>
      <c r="H86" s="6"/>
      <c r="I86" s="6"/>
      <c r="J86" s="6"/>
      <c r="K86" s="6"/>
      <c r="L86" s="6"/>
    </row>
    <row r="87" spans="7:12" ht="14" customHeight="1">
      <c r="G87" s="9"/>
      <c r="K87" s="6"/>
      <c r="L87" s="6"/>
    </row>
    <row r="88" spans="7:12" ht="14" customHeight="1">
      <c r="G88" s="9"/>
      <c r="K88" s="6"/>
      <c r="L88" s="6"/>
    </row>
    <row r="89" spans="7:12" ht="14" customHeight="1">
      <c r="G89" s="9"/>
      <c r="K89" s="6"/>
      <c r="L89" s="6"/>
    </row>
    <row r="90" spans="7:12" ht="14" customHeight="1">
      <c r="G90" s="9"/>
      <c r="K90" s="6"/>
      <c r="L90" s="6"/>
    </row>
    <row r="91" spans="7:12" ht="14" customHeight="1">
      <c r="G91" s="9"/>
      <c r="K91" s="6"/>
      <c r="L91" s="6"/>
    </row>
    <row r="92" spans="7:12" ht="14" customHeight="1">
      <c r="G92" s="9"/>
      <c r="K92" s="6"/>
      <c r="L92" s="6"/>
    </row>
    <row r="93" spans="7:12" ht="14" customHeight="1">
      <c r="G93" s="9"/>
      <c r="K93" s="6"/>
      <c r="L93" s="6"/>
    </row>
  </sheetData>
  <mergeCells count="2">
    <mergeCell ref="B2:F3"/>
    <mergeCell ref="G2:G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ED277-50EC-004C-8792-1DABC90E6A00}">
  <dimension ref="B3:E26"/>
  <sheetViews>
    <sheetView zoomScale="171" zoomScaleNormal="171" workbookViewId="0">
      <selection activeCell="H11" sqref="H11"/>
    </sheetView>
  </sheetViews>
  <sheetFormatPr baseColWidth="10" defaultColWidth="8.83203125" defaultRowHeight="15"/>
  <cols>
    <col min="2" max="2" width="17.6640625" customWidth="1"/>
    <col min="3" max="3" width="11.1640625" customWidth="1"/>
    <col min="4" max="4" width="10.83203125" customWidth="1"/>
    <col min="5" max="5" width="10.33203125" customWidth="1"/>
  </cols>
  <sheetData>
    <row r="3" spans="2:5">
      <c r="B3" t="s">
        <v>101</v>
      </c>
      <c r="C3" t="s">
        <v>102</v>
      </c>
      <c r="D3" t="s">
        <v>103</v>
      </c>
      <c r="E3" t="s">
        <v>104</v>
      </c>
    </row>
    <row r="4" spans="2:5">
      <c r="B4" s="116" t="s">
        <v>105</v>
      </c>
      <c r="C4" s="116">
        <v>0.70007529437577964</v>
      </c>
      <c r="D4" s="116">
        <v>0.756749</v>
      </c>
      <c r="E4" s="116">
        <v>1.6113249875171933</v>
      </c>
    </row>
    <row r="5" spans="2:5">
      <c r="B5" s="116" t="s">
        <v>106</v>
      </c>
      <c r="C5" s="116">
        <v>1.1378729645808414</v>
      </c>
      <c r="D5" s="116">
        <v>0.431255</v>
      </c>
      <c r="E5" s="116">
        <v>1.576336</v>
      </c>
    </row>
    <row r="6" spans="2:5">
      <c r="B6" s="116" t="s">
        <v>107</v>
      </c>
      <c r="C6" s="116">
        <v>0.77510974716967218</v>
      </c>
      <c r="D6" s="116">
        <v>0.36380600000000002</v>
      </c>
      <c r="E6" s="116">
        <v>1.345361</v>
      </c>
    </row>
    <row r="7" spans="2:5">
      <c r="B7" s="116" t="s">
        <v>108</v>
      </c>
      <c r="C7" s="116">
        <v>1</v>
      </c>
      <c r="D7" s="116">
        <v>1</v>
      </c>
      <c r="E7" s="116">
        <v>1</v>
      </c>
    </row>
    <row r="8" spans="2:5">
      <c r="B8" s="116" t="s">
        <v>109</v>
      </c>
      <c r="C8" s="116">
        <v>1.5710166818725018</v>
      </c>
      <c r="D8" s="116">
        <v>2.3468904497105862</v>
      </c>
      <c r="E8" s="116">
        <v>2.2658918443214402</v>
      </c>
    </row>
    <row r="9" spans="2:5">
      <c r="B9" s="116" t="s">
        <v>110</v>
      </c>
      <c r="C9" s="116">
        <v>1.1331029927020975</v>
      </c>
      <c r="D9" s="116">
        <v>1.9933893144095023</v>
      </c>
      <c r="E9" s="116">
        <v>2.4934901431629428</v>
      </c>
    </row>
    <row r="10" spans="2:5">
      <c r="B10" s="232" t="s">
        <v>111</v>
      </c>
      <c r="C10" s="232">
        <v>1.6602689899234631</v>
      </c>
      <c r="D10" s="232">
        <v>1.3494163058025308</v>
      </c>
      <c r="E10" s="232">
        <v>2.4201072773359851</v>
      </c>
    </row>
    <row r="11" spans="2:5">
      <c r="E11" s="233"/>
    </row>
    <row r="12" spans="2:5">
      <c r="B12" s="233" t="s">
        <v>112</v>
      </c>
      <c r="C12" s="233">
        <v>3.1364618180484123</v>
      </c>
      <c r="D12" s="233">
        <v>13.162430422731132</v>
      </c>
      <c r="E12" s="233">
        <v>2.6653343099765916</v>
      </c>
    </row>
    <row r="13" spans="2:5">
      <c r="B13" s="116" t="s">
        <v>113</v>
      </c>
      <c r="C13" s="116">
        <v>3.4542296457545891</v>
      </c>
      <c r="D13" s="116">
        <v>9.5764171656829813</v>
      </c>
      <c r="E13" s="116">
        <v>2.8865505691962956</v>
      </c>
    </row>
    <row r="14" spans="2:5">
      <c r="B14" s="116" t="s">
        <v>114</v>
      </c>
      <c r="C14" s="116">
        <v>3.3018063292191733</v>
      </c>
      <c r="D14" s="116">
        <v>9.0816157717792976</v>
      </c>
      <c r="E14" s="116">
        <v>0.67918288056777698</v>
      </c>
    </row>
    <row r="15" spans="2:5">
      <c r="B15" s="116" t="s">
        <v>115</v>
      </c>
      <c r="C15" s="116">
        <v>1.8301501302116907</v>
      </c>
      <c r="D15" s="116">
        <v>5.8407340000000003</v>
      </c>
      <c r="E15" s="116">
        <v>0.83693645825345564</v>
      </c>
    </row>
    <row r="16" spans="2:5">
      <c r="B16" s="116" t="s">
        <v>116</v>
      </c>
      <c r="C16" s="116">
        <v>2.3786796679861255</v>
      </c>
      <c r="D16" s="116">
        <v>9.7150303309202126</v>
      </c>
      <c r="E16" s="116">
        <v>1.30825708</v>
      </c>
    </row>
    <row r="17" spans="2:5">
      <c r="B17" s="116" t="s">
        <v>143</v>
      </c>
      <c r="C17" s="116">
        <v>1.8246256458421748</v>
      </c>
      <c r="D17" s="116">
        <v>4.7792859999999999</v>
      </c>
      <c r="E17" s="116">
        <v>1.4951319999999999</v>
      </c>
    </row>
    <row r="18" spans="2:5">
      <c r="B18" s="232" t="s">
        <v>117</v>
      </c>
      <c r="C18" s="232">
        <v>1.4923900000000001</v>
      </c>
      <c r="D18" s="232">
        <v>6.622954</v>
      </c>
      <c r="E18" s="232">
        <v>1.47509903</v>
      </c>
    </row>
    <row r="19" spans="2:5">
      <c r="B19" s="232"/>
      <c r="C19" s="232"/>
      <c r="D19" s="232"/>
      <c r="E19" s="232"/>
    </row>
    <row r="20" spans="2:5">
      <c r="B20" t="s">
        <v>118</v>
      </c>
      <c r="C20">
        <v>0.67331099999999999</v>
      </c>
      <c r="D20">
        <v>0.63834600799999996</v>
      </c>
      <c r="E20">
        <v>1.658698</v>
      </c>
    </row>
    <row r="21" spans="2:5">
      <c r="B21" t="s">
        <v>119</v>
      </c>
      <c r="C21">
        <v>1.271498</v>
      </c>
      <c r="D21">
        <v>0.56177516400000005</v>
      </c>
      <c r="E21">
        <v>0.93163899999999999</v>
      </c>
    </row>
    <row r="22" spans="2:5">
      <c r="B22" t="s">
        <v>120</v>
      </c>
      <c r="C22">
        <v>1.1773769999999999</v>
      </c>
      <c r="D22">
        <v>0.42361688400000003</v>
      </c>
      <c r="E22">
        <v>1.0381830000000001</v>
      </c>
    </row>
    <row r="23" spans="2:5">
      <c r="B23" t="s">
        <v>121</v>
      </c>
      <c r="C23">
        <v>1.1969669999999999</v>
      </c>
      <c r="D23">
        <v>1.032721</v>
      </c>
      <c r="E23">
        <v>1.228898</v>
      </c>
    </row>
    <row r="24" spans="2:5">
      <c r="B24" t="s">
        <v>122</v>
      </c>
      <c r="C24">
        <v>1.767558</v>
      </c>
      <c r="D24">
        <v>0.61516800000000005</v>
      </c>
      <c r="E24">
        <v>1.95651826</v>
      </c>
    </row>
    <row r="25" spans="2:5">
      <c r="B25" t="s">
        <v>123</v>
      </c>
      <c r="C25">
        <v>0.61090599999999995</v>
      </c>
      <c r="D25">
        <v>0.74136599999999997</v>
      </c>
      <c r="E25">
        <v>1.57156556</v>
      </c>
    </row>
    <row r="26" spans="2:5">
      <c r="B26" t="s">
        <v>124</v>
      </c>
      <c r="C26">
        <v>0.72634100000000001</v>
      </c>
      <c r="D26">
        <v>0.50739299999999998</v>
      </c>
      <c r="E26">
        <v>1.07437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B30E6-AF32-2444-8E6C-BC93CD615787}">
  <dimension ref="B4:G21"/>
  <sheetViews>
    <sheetView zoomScale="161" zoomScaleNormal="161" workbookViewId="0">
      <selection activeCell="J12" sqref="J12"/>
    </sheetView>
  </sheetViews>
  <sheetFormatPr baseColWidth="10" defaultRowHeight="15"/>
  <cols>
    <col min="2" max="2" width="19.33203125" customWidth="1"/>
    <col min="5" max="5" width="18.83203125" customWidth="1"/>
    <col min="6" max="6" width="11.83203125" customWidth="1"/>
  </cols>
  <sheetData>
    <row r="4" spans="2:7">
      <c r="B4" s="116"/>
      <c r="C4" s="237" t="s">
        <v>163</v>
      </c>
      <c r="E4" s="242"/>
      <c r="F4" s="116" t="s">
        <v>161</v>
      </c>
      <c r="G4" s="237" t="s">
        <v>162</v>
      </c>
    </row>
    <row r="5" spans="2:7">
      <c r="B5" s="116" t="s">
        <v>145</v>
      </c>
      <c r="C5" s="238" t="s">
        <v>144</v>
      </c>
      <c r="E5" s="242" t="s">
        <v>160</v>
      </c>
      <c r="F5" s="116" t="s">
        <v>144</v>
      </c>
      <c r="G5" s="237" t="s">
        <v>144</v>
      </c>
    </row>
    <row r="6" spans="2:7">
      <c r="B6" s="233" t="s">
        <v>105</v>
      </c>
      <c r="C6" s="239">
        <v>1.3499399999999999</v>
      </c>
      <c r="D6" s="233"/>
      <c r="E6" s="243" t="s">
        <v>146</v>
      </c>
      <c r="F6" s="233">
        <v>1</v>
      </c>
      <c r="G6" s="244">
        <v>1</v>
      </c>
    </row>
    <row r="7" spans="2:7">
      <c r="B7" s="116" t="s">
        <v>106</v>
      </c>
      <c r="C7" s="238">
        <v>1.1323780000000001</v>
      </c>
      <c r="D7" s="116"/>
      <c r="E7" s="242" t="s">
        <v>147</v>
      </c>
      <c r="F7" s="116">
        <v>0.2783611928552695</v>
      </c>
      <c r="G7" s="237">
        <v>0.16566290527202923</v>
      </c>
    </row>
    <row r="8" spans="2:7">
      <c r="B8" s="116" t="s">
        <v>107</v>
      </c>
      <c r="C8" s="238">
        <v>1.5516920000000001</v>
      </c>
      <c r="D8" s="116"/>
      <c r="E8" s="242" t="s">
        <v>148</v>
      </c>
      <c r="F8" s="116">
        <v>5.3159498703569117</v>
      </c>
      <c r="G8" s="237">
        <v>0.26895402785499961</v>
      </c>
    </row>
    <row r="9" spans="2:7">
      <c r="B9" s="116" t="s">
        <v>108</v>
      </c>
      <c r="C9" s="238">
        <v>1</v>
      </c>
      <c r="D9" s="116"/>
      <c r="E9" s="242" t="s">
        <v>149</v>
      </c>
      <c r="F9" s="116">
        <v>3.8867639690356612</v>
      </c>
      <c r="G9" s="237">
        <v>4.0591440307524396</v>
      </c>
    </row>
    <row r="10" spans="2:7">
      <c r="B10" s="116" t="s">
        <v>109</v>
      </c>
      <c r="C10" s="237">
        <v>1.354725</v>
      </c>
      <c r="D10" s="116"/>
      <c r="E10" s="242" t="s">
        <v>150</v>
      </c>
      <c r="F10" s="116">
        <v>4.4247287006397329</v>
      </c>
      <c r="G10" s="237">
        <v>3.1403927509212299</v>
      </c>
    </row>
    <row r="11" spans="2:7">
      <c r="B11" s="116" t="s">
        <v>110</v>
      </c>
      <c r="C11" s="237">
        <v>1.0027109999999999</v>
      </c>
      <c r="D11" s="116"/>
      <c r="E11" s="242" t="s">
        <v>151</v>
      </c>
      <c r="F11" s="116">
        <v>2.6233903666713889</v>
      </c>
      <c r="G11" s="237">
        <v>1.7912106361445275</v>
      </c>
    </row>
    <row r="12" spans="2:7">
      <c r="B12" s="232" t="s">
        <v>111</v>
      </c>
      <c r="C12" s="240">
        <v>1.3223050000000001</v>
      </c>
      <c r="D12" s="232"/>
      <c r="E12" s="245" t="s">
        <v>152</v>
      </c>
      <c r="F12" s="232">
        <v>0.50231612735011555</v>
      </c>
      <c r="G12" s="240">
        <v>0.41360843129215069</v>
      </c>
    </row>
    <row r="13" spans="2:7">
      <c r="B13" s="116" t="s">
        <v>136</v>
      </c>
      <c r="C13" s="237">
        <v>5.374269</v>
      </c>
      <c r="E13" s="242" t="s">
        <v>153</v>
      </c>
      <c r="F13" s="116">
        <v>10.967098607442615</v>
      </c>
      <c r="G13" s="237">
        <v>0.67318596318491841</v>
      </c>
    </row>
    <row r="14" spans="2:7">
      <c r="B14" s="116" t="s">
        <v>137</v>
      </c>
      <c r="C14" s="237">
        <v>4.9128660000000002</v>
      </c>
      <c r="E14" s="242" t="s">
        <v>154</v>
      </c>
      <c r="F14" s="116">
        <v>10.059509108293687</v>
      </c>
      <c r="G14" s="237">
        <v>1.4390757154977536</v>
      </c>
    </row>
    <row r="15" spans="2:7">
      <c r="B15" s="235" t="s">
        <v>142</v>
      </c>
      <c r="C15" s="237">
        <v>3.2830285300000002</v>
      </c>
      <c r="E15" s="242" t="s">
        <v>155</v>
      </c>
      <c r="F15" s="116">
        <v>5.8227048857781929</v>
      </c>
      <c r="G15" s="237">
        <v>0.57704450610555924</v>
      </c>
    </row>
    <row r="16" spans="2:7">
      <c r="B16" s="116" t="s">
        <v>138</v>
      </c>
      <c r="C16" s="237">
        <v>3.7401949999999999</v>
      </c>
      <c r="E16" s="242" t="s">
        <v>156</v>
      </c>
      <c r="F16" s="116">
        <v>18.165818930237041</v>
      </c>
      <c r="G16" s="237">
        <v>2.0971579153203654</v>
      </c>
    </row>
    <row r="17" spans="2:7">
      <c r="B17" s="116" t="s">
        <v>139</v>
      </c>
      <c r="C17" s="237">
        <v>2.0711590000000002</v>
      </c>
      <c r="E17" s="242" t="s">
        <v>157</v>
      </c>
      <c r="F17" s="116">
        <v>9.4924270061172269</v>
      </c>
      <c r="G17" s="237">
        <v>0.61238124323879428</v>
      </c>
    </row>
    <row r="18" spans="2:7">
      <c r="B18" s="116" t="s">
        <v>140</v>
      </c>
      <c r="C18" s="237">
        <v>3.1622855200000002</v>
      </c>
      <c r="E18" s="242" t="s">
        <v>158</v>
      </c>
      <c r="F18" s="116">
        <v>10.917260674902808</v>
      </c>
      <c r="G18" s="237">
        <v>6.1941035436210905</v>
      </c>
    </row>
    <row r="19" spans="2:7">
      <c r="B19" s="235" t="s">
        <v>141</v>
      </c>
      <c r="C19" s="241">
        <v>4.1793359299999997</v>
      </c>
      <c r="E19" s="242" t="s">
        <v>159</v>
      </c>
      <c r="F19" s="116">
        <v>8.6187819814452524</v>
      </c>
      <c r="G19" s="237">
        <v>2.004104865445238</v>
      </c>
    </row>
    <row r="20" spans="2:7">
      <c r="B20" s="116"/>
      <c r="C20" s="116"/>
    </row>
    <row r="21" spans="2:7">
      <c r="B21" s="236"/>
      <c r="C21" s="23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AC344-96D8-EE42-A70A-8D858AD69052}">
  <dimension ref="B3:K19"/>
  <sheetViews>
    <sheetView zoomScale="161" zoomScaleNormal="161" workbookViewId="0">
      <selection activeCell="G25" sqref="G25"/>
    </sheetView>
  </sheetViews>
  <sheetFormatPr baseColWidth="10" defaultRowHeight="15"/>
  <cols>
    <col min="2" max="2" width="14.33203125" customWidth="1"/>
  </cols>
  <sheetData>
    <row r="3" spans="2:11">
      <c r="B3" t="s">
        <v>125</v>
      </c>
      <c r="C3" t="s">
        <v>126</v>
      </c>
      <c r="D3" t="s">
        <v>127</v>
      </c>
      <c r="E3" t="s">
        <v>128</v>
      </c>
      <c r="F3" t="s">
        <v>129</v>
      </c>
      <c r="G3" t="s">
        <v>130</v>
      </c>
      <c r="H3" t="s">
        <v>131</v>
      </c>
      <c r="I3" t="s">
        <v>132</v>
      </c>
      <c r="J3" t="s">
        <v>133</v>
      </c>
      <c r="K3" t="s">
        <v>134</v>
      </c>
    </row>
    <row r="4" spans="2:11">
      <c r="B4" s="116" t="s">
        <v>135</v>
      </c>
      <c r="C4" s="116">
        <v>0.99999999885733948</v>
      </c>
      <c r="D4" s="116">
        <v>0.99999974549152015</v>
      </c>
      <c r="E4" s="116">
        <v>1.0080148806909239</v>
      </c>
      <c r="F4" s="116"/>
      <c r="G4" s="116">
        <v>1.1156087327240445</v>
      </c>
      <c r="H4" s="116">
        <v>1.4996580453825181</v>
      </c>
      <c r="I4" s="116"/>
      <c r="J4" s="116"/>
      <c r="K4" s="116"/>
    </row>
    <row r="5" spans="2:11">
      <c r="B5" s="116" t="s">
        <v>105</v>
      </c>
      <c r="C5" s="116">
        <v>1.1169025974577831</v>
      </c>
      <c r="D5" s="116">
        <v>3.3939670993808444</v>
      </c>
      <c r="E5" s="116">
        <v>1.3937563047464256</v>
      </c>
      <c r="F5" s="116">
        <v>2.33718</v>
      </c>
      <c r="G5" s="116">
        <v>1</v>
      </c>
      <c r="H5" s="116">
        <v>1.5760287788439045</v>
      </c>
      <c r="I5" s="116">
        <v>1.321947</v>
      </c>
      <c r="J5" s="116">
        <v>1.7597020000000001</v>
      </c>
      <c r="K5" s="116">
        <v>1.771406</v>
      </c>
    </row>
    <row r="6" spans="2:11">
      <c r="B6" s="116" t="s">
        <v>106</v>
      </c>
      <c r="C6" s="116">
        <v>1.6129776571605019</v>
      </c>
      <c r="D6" s="116">
        <v>5.1897264556204661</v>
      </c>
      <c r="E6" s="116">
        <v>1.0357942818097834</v>
      </c>
      <c r="F6" s="116">
        <v>1.4059410000000001</v>
      </c>
      <c r="G6" s="116">
        <v>3.2255687949164615</v>
      </c>
      <c r="H6" s="116">
        <v>1.623110073065118</v>
      </c>
      <c r="I6" s="116">
        <v>0.90741799999999995</v>
      </c>
      <c r="J6" s="116">
        <v>1.6300904290589402</v>
      </c>
      <c r="K6" s="116">
        <v>2.1428709956202523</v>
      </c>
    </row>
    <row r="7" spans="2:11">
      <c r="B7" s="116" t="s">
        <v>107</v>
      </c>
      <c r="C7" s="116">
        <v>1.6900331162411224</v>
      </c>
      <c r="D7" s="116">
        <v>2.2509764640237711</v>
      </c>
      <c r="E7" s="116">
        <v>1.1798821227209417</v>
      </c>
      <c r="F7" s="116">
        <v>2.2279879999999999</v>
      </c>
      <c r="G7" s="116">
        <v>1.6295198566904812</v>
      </c>
      <c r="H7" s="116">
        <v>1.1190349805006234</v>
      </c>
      <c r="I7" s="116">
        <v>1.4125179999999999</v>
      </c>
      <c r="J7" s="116">
        <v>1.0957939999999999</v>
      </c>
      <c r="K7" s="116">
        <v>1.222639</v>
      </c>
    </row>
    <row r="8" spans="2:11">
      <c r="B8" s="116" t="s">
        <v>108</v>
      </c>
      <c r="C8" s="116"/>
      <c r="D8" s="116"/>
      <c r="E8" s="116"/>
      <c r="F8" s="116">
        <v>1</v>
      </c>
      <c r="G8" s="116"/>
      <c r="H8" s="116"/>
      <c r="I8" s="116">
        <v>1</v>
      </c>
      <c r="J8" s="116">
        <v>1</v>
      </c>
      <c r="K8" s="116">
        <v>1</v>
      </c>
    </row>
    <row r="9" spans="2:11">
      <c r="B9" s="116" t="s">
        <v>109</v>
      </c>
      <c r="C9" s="116">
        <v>1.952539857128134</v>
      </c>
      <c r="D9" s="116">
        <v>3.0082326222187969</v>
      </c>
      <c r="E9" s="116">
        <v>1.2070855570987371</v>
      </c>
      <c r="F9" s="116">
        <v>0.70309790458829891</v>
      </c>
      <c r="G9" s="116">
        <v>3.4248567173530633</v>
      </c>
      <c r="H9" s="116">
        <v>1.4542195264248907</v>
      </c>
      <c r="I9" s="116">
        <v>1.0261849999999999</v>
      </c>
      <c r="J9" s="116">
        <v>1.1321714902201778</v>
      </c>
      <c r="K9" s="116">
        <v>0.84390879853269918</v>
      </c>
    </row>
    <row r="10" spans="2:11">
      <c r="B10" s="116" t="s">
        <v>110</v>
      </c>
      <c r="C10" s="116">
        <v>1.5041172134883711</v>
      </c>
      <c r="D10" s="116">
        <v>3.7025587636001709</v>
      </c>
      <c r="E10" s="116">
        <v>1.2194384460183332</v>
      </c>
      <c r="F10" s="116">
        <v>2.0175766721699815</v>
      </c>
      <c r="G10" s="116">
        <v>3.6001490392734592</v>
      </c>
      <c r="H10" s="116">
        <v>0.99999970361468415</v>
      </c>
      <c r="I10" s="116">
        <v>0.80505599999999999</v>
      </c>
      <c r="J10" s="116">
        <v>1.1629197147769001</v>
      </c>
      <c r="K10" s="116">
        <v>1.1066572769592311</v>
      </c>
    </row>
    <row r="11" spans="2:11">
      <c r="B11" s="116" t="s">
        <v>111</v>
      </c>
      <c r="C11" s="116">
        <v>1.8301222199384057</v>
      </c>
      <c r="D11" s="116">
        <v>6.9116857887575716</v>
      </c>
      <c r="E11" s="116">
        <v>0.99999995605190406</v>
      </c>
      <c r="F11" s="116">
        <v>2.8440404812350182</v>
      </c>
      <c r="G11" s="116">
        <v>3.6703118117723497</v>
      </c>
      <c r="H11" s="116">
        <v>1.3300023754065553</v>
      </c>
      <c r="I11" s="116">
        <v>0.609074</v>
      </c>
      <c r="J11" s="116">
        <v>0.99640419455066442</v>
      </c>
      <c r="K11" s="116">
        <v>0.9650158209845936</v>
      </c>
    </row>
    <row r="12" spans="2:11">
      <c r="B12" s="234"/>
      <c r="C12" s="234"/>
      <c r="D12" s="234"/>
      <c r="E12" s="234"/>
      <c r="F12" s="234"/>
      <c r="G12" s="234"/>
      <c r="H12" s="234"/>
      <c r="I12" s="234"/>
      <c r="J12" s="234"/>
      <c r="K12" s="234"/>
    </row>
    <row r="13" spans="2:11">
      <c r="B13" t="s">
        <v>112</v>
      </c>
      <c r="C13">
        <v>8.170189259958395</v>
      </c>
      <c r="D13">
        <v>61.440141468746781</v>
      </c>
      <c r="E13">
        <v>1.8314901430643207</v>
      </c>
      <c r="F13">
        <v>6.5277757637266998</v>
      </c>
      <c r="G13">
        <v>48.304883115189853</v>
      </c>
      <c r="H13">
        <v>4.7811480249751552</v>
      </c>
      <c r="I13">
        <v>3.2624650000000002</v>
      </c>
      <c r="J13">
        <v>3.5810260164618439</v>
      </c>
      <c r="K13">
        <v>3.6687192345456769</v>
      </c>
    </row>
    <row r="14" spans="2:11">
      <c r="B14" t="s">
        <v>113</v>
      </c>
      <c r="C14">
        <v>13.573891660467082</v>
      </c>
      <c r="D14">
        <v>118.30310530297209</v>
      </c>
      <c r="E14">
        <v>2.5968855566026976</v>
      </c>
      <c r="F14">
        <v>9.2718292633784785</v>
      </c>
      <c r="G14">
        <v>76.853184331324655</v>
      </c>
      <c r="H14">
        <v>4.7898785377350119</v>
      </c>
      <c r="I14">
        <v>2.3723619999999999</v>
      </c>
      <c r="J14">
        <v>3.489074735035163</v>
      </c>
      <c r="K14">
        <v>4.1202189362686541</v>
      </c>
    </row>
    <row r="15" spans="2:11">
      <c r="B15" t="s">
        <v>114</v>
      </c>
      <c r="C15">
        <v>13.639179930444413</v>
      </c>
      <c r="D15">
        <v>106.14452389520233</v>
      </c>
      <c r="E15">
        <v>1.605379562705906</v>
      </c>
      <c r="F15">
        <v>7.5482567694152163</v>
      </c>
      <c r="G15">
        <v>57.517981104703367</v>
      </c>
      <c r="H15">
        <v>4.7338978403741709</v>
      </c>
      <c r="I15">
        <v>1.873054</v>
      </c>
      <c r="J15">
        <v>3.510210381908446</v>
      </c>
      <c r="K15">
        <v>4.2870284757293087</v>
      </c>
    </row>
    <row r="16" spans="2:11">
      <c r="B16" t="s">
        <v>115</v>
      </c>
      <c r="C16">
        <v>1.145869698218537</v>
      </c>
      <c r="D16">
        <v>3.8921077021163684</v>
      </c>
      <c r="E16">
        <v>0.98235125852341065</v>
      </c>
      <c r="F16">
        <v>2.4075799999999998</v>
      </c>
      <c r="G16">
        <v>2.9958899568526021</v>
      </c>
      <c r="H16">
        <v>2.5409193290792662</v>
      </c>
      <c r="I16">
        <v>0.87777000000000005</v>
      </c>
      <c r="J16">
        <v>1.2911779999999999</v>
      </c>
      <c r="K16">
        <v>1.3843051507328332</v>
      </c>
    </row>
    <row r="17" spans="2:11">
      <c r="B17" t="s">
        <v>116</v>
      </c>
      <c r="C17">
        <v>4.7624369681169139</v>
      </c>
      <c r="D17">
        <v>11.634901829542098</v>
      </c>
      <c r="E17">
        <v>3.5708856528849306</v>
      </c>
      <c r="F17">
        <v>9.9829313136260058</v>
      </c>
      <c r="G17">
        <v>11.773942912743928</v>
      </c>
      <c r="H17">
        <v>1.9085018333059627</v>
      </c>
      <c r="I17">
        <v>2.5047199999999998</v>
      </c>
      <c r="J17">
        <v>1.474701538254755</v>
      </c>
      <c r="K17">
        <v>1.2911779999999999</v>
      </c>
    </row>
    <row r="18" spans="2:11">
      <c r="B18" t="s">
        <v>143</v>
      </c>
      <c r="C18">
        <v>6.1864112929498392</v>
      </c>
      <c r="D18">
        <v>7.966420393812478</v>
      </c>
      <c r="E18">
        <v>4.2794950946798558</v>
      </c>
      <c r="F18">
        <v>5.8079999999999998</v>
      </c>
      <c r="G18">
        <v>40.935078742656444</v>
      </c>
      <c r="H18">
        <v>2.4579990661344073</v>
      </c>
      <c r="I18">
        <v>1.0173479999999999</v>
      </c>
      <c r="J18">
        <v>2.670064</v>
      </c>
      <c r="K18">
        <v>1.5083734900000001</v>
      </c>
    </row>
    <row r="19" spans="2:11">
      <c r="B19" t="s">
        <v>117</v>
      </c>
      <c r="C19">
        <v>1.6813801172241283</v>
      </c>
      <c r="D19">
        <v>17.740788297221531</v>
      </c>
      <c r="E19">
        <v>0.84255973715651133</v>
      </c>
      <c r="F19">
        <v>4.0546420000000003</v>
      </c>
      <c r="G19">
        <v>11.711938698506957</v>
      </c>
      <c r="H19">
        <v>7.5146717424860938</v>
      </c>
      <c r="I19">
        <v>1.8888149999999999</v>
      </c>
      <c r="J19">
        <v>2.8036219999999998</v>
      </c>
      <c r="K19">
        <v>2.80362199999999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FD027-88A1-6448-89C0-F0DFC6DC81AB}">
  <dimension ref="B2:F30"/>
  <sheetViews>
    <sheetView zoomScale="142" zoomScaleNormal="142" workbookViewId="0">
      <selection activeCell="G4" sqref="G4"/>
    </sheetView>
  </sheetViews>
  <sheetFormatPr baseColWidth="10" defaultRowHeight="15"/>
  <cols>
    <col min="3" max="3" width="15.33203125" customWidth="1"/>
    <col min="5" max="5" width="12" customWidth="1"/>
  </cols>
  <sheetData>
    <row r="2" spans="2:6">
      <c r="C2" t="s">
        <v>125</v>
      </c>
      <c r="D2" s="429" t="s">
        <v>387</v>
      </c>
      <c r="E2" t="s">
        <v>195</v>
      </c>
      <c r="F2" s="429" t="s">
        <v>164</v>
      </c>
    </row>
    <row r="3" spans="2:6">
      <c r="B3" s="246" t="s">
        <v>165</v>
      </c>
      <c r="C3" s="233" t="s">
        <v>166</v>
      </c>
      <c r="D3" s="233">
        <v>1</v>
      </c>
      <c r="E3" s="233">
        <v>1</v>
      </c>
      <c r="F3" s="244">
        <v>1</v>
      </c>
    </row>
    <row r="4" spans="2:6">
      <c r="B4" s="247"/>
      <c r="C4" s="116" t="s">
        <v>167</v>
      </c>
      <c r="D4" s="116">
        <v>1.1199990433485951</v>
      </c>
      <c r="E4" s="116">
        <v>1.1751606553073077</v>
      </c>
      <c r="F4" s="237">
        <v>0.93903543182290639</v>
      </c>
    </row>
    <row r="5" spans="2:6">
      <c r="B5" s="247"/>
      <c r="C5" s="116" t="s">
        <v>168</v>
      </c>
      <c r="D5" s="116">
        <v>1.0617392488068078</v>
      </c>
      <c r="E5" s="116">
        <v>2.2167706272524375</v>
      </c>
      <c r="F5" s="237">
        <v>0.59777584222077995</v>
      </c>
    </row>
    <row r="6" spans="2:6">
      <c r="B6" s="247"/>
      <c r="C6" s="116" t="s">
        <v>169</v>
      </c>
      <c r="D6" s="116">
        <v>0.91268346528827993</v>
      </c>
      <c r="E6" s="116">
        <v>1.2063023061091742</v>
      </c>
      <c r="F6" s="237">
        <v>1.4542053416750551</v>
      </c>
    </row>
    <row r="7" spans="2:6">
      <c r="B7" s="247"/>
      <c r="C7" s="116" t="s">
        <v>170</v>
      </c>
      <c r="D7" s="116">
        <v>1.0508439897405197</v>
      </c>
      <c r="E7" s="116">
        <v>1.0833158992936847</v>
      </c>
      <c r="F7" s="237">
        <v>1.3123918137862027</v>
      </c>
    </row>
    <row r="8" spans="2:6">
      <c r="B8" s="247"/>
      <c r="C8" s="116" t="s">
        <v>171</v>
      </c>
      <c r="D8" s="116">
        <v>0.97947427022621969</v>
      </c>
      <c r="E8" s="116">
        <v>2.4286734098651248</v>
      </c>
      <c r="F8" s="237">
        <v>1.8592999105683137</v>
      </c>
    </row>
    <row r="9" spans="2:6">
      <c r="B9" s="248"/>
      <c r="C9" s="232" t="s">
        <v>172</v>
      </c>
      <c r="D9" s="232">
        <v>1.1786023108879209</v>
      </c>
      <c r="E9" s="232">
        <v>2.4336235177831664</v>
      </c>
      <c r="F9" s="240">
        <v>1.0287635979719176</v>
      </c>
    </row>
    <row r="10" spans="2:6">
      <c r="B10" s="246" t="s">
        <v>173</v>
      </c>
      <c r="C10" s="233" t="s">
        <v>174</v>
      </c>
      <c r="D10" s="233">
        <v>2.5731177881251224</v>
      </c>
      <c r="E10" s="233">
        <v>1.2731055196095271</v>
      </c>
      <c r="F10" s="237">
        <v>1.3128553779464691</v>
      </c>
    </row>
    <row r="11" spans="2:6">
      <c r="B11" s="247"/>
      <c r="C11" s="116" t="s">
        <v>175</v>
      </c>
      <c r="D11" s="116">
        <v>2.5642723536153498</v>
      </c>
      <c r="E11" s="116">
        <v>1.9353010427315103</v>
      </c>
      <c r="F11" s="237">
        <v>0.69034144264245334</v>
      </c>
    </row>
    <row r="12" spans="2:6">
      <c r="B12" s="247"/>
      <c r="C12" s="116" t="s">
        <v>176</v>
      </c>
      <c r="D12" s="116">
        <v>1.8577714153719518</v>
      </c>
      <c r="E12" s="116">
        <v>1.6896465654504376</v>
      </c>
      <c r="F12" s="237">
        <v>1.1540994116540524</v>
      </c>
    </row>
    <row r="13" spans="2:6">
      <c r="B13" s="247"/>
      <c r="C13" s="116" t="s">
        <v>177</v>
      </c>
      <c r="D13" s="116">
        <v>3.0386910488845689</v>
      </c>
      <c r="E13" s="116">
        <v>1.1183742121031817</v>
      </c>
      <c r="F13" s="237">
        <v>1.2137484893119752</v>
      </c>
    </row>
    <row r="14" spans="2:6">
      <c r="B14" s="247"/>
      <c r="C14" s="116" t="s">
        <v>178</v>
      </c>
      <c r="D14" s="116">
        <v>2.3622260040303313</v>
      </c>
      <c r="E14" s="116">
        <v>2.0741539797186559</v>
      </c>
      <c r="F14" s="237">
        <v>1.4802445068853012</v>
      </c>
    </row>
    <row r="15" spans="2:6">
      <c r="B15" s="247"/>
      <c r="C15" s="116" t="s">
        <v>179</v>
      </c>
      <c r="D15" s="116">
        <v>2.9435589082295772</v>
      </c>
      <c r="E15" s="116">
        <v>1.3514016296745197</v>
      </c>
      <c r="F15" s="237">
        <v>1.0570480804202873</v>
      </c>
    </row>
    <row r="16" spans="2:6">
      <c r="B16" s="247"/>
      <c r="C16" s="116" t="s">
        <v>180</v>
      </c>
      <c r="D16" s="116">
        <v>2.6693898153963542</v>
      </c>
      <c r="E16" s="116">
        <v>2.3484306647766555</v>
      </c>
      <c r="F16" s="240">
        <v>1.5421894459744201</v>
      </c>
    </row>
    <row r="17" spans="2:6">
      <c r="B17" s="249" t="s">
        <v>181</v>
      </c>
      <c r="C17" s="233" t="s">
        <v>182</v>
      </c>
      <c r="D17" s="233">
        <v>0.87916658350153931</v>
      </c>
      <c r="E17" s="233">
        <v>1.9989385098517733</v>
      </c>
      <c r="F17" s="244">
        <v>1.3140997158205183</v>
      </c>
    </row>
    <row r="18" spans="2:6">
      <c r="B18" s="250"/>
      <c r="C18" s="116" t="s">
        <v>183</v>
      </c>
      <c r="D18" s="116">
        <v>1.6442634330479942</v>
      </c>
      <c r="E18" s="116">
        <v>3.3633154403827676</v>
      </c>
      <c r="F18" s="237">
        <v>1.887479864087324</v>
      </c>
    </row>
    <row r="19" spans="2:6">
      <c r="B19" s="250"/>
      <c r="C19" s="116" t="s">
        <v>184</v>
      </c>
      <c r="D19" s="116">
        <v>1.0011207233210102</v>
      </c>
      <c r="E19" s="116">
        <v>1.0096337855853315</v>
      </c>
      <c r="F19" s="237">
        <v>1.0068894222607359</v>
      </c>
    </row>
    <row r="20" spans="2:6">
      <c r="B20" s="250"/>
      <c r="C20" s="116" t="s">
        <v>185</v>
      </c>
      <c r="D20" s="116">
        <v>1.5378293900487003</v>
      </c>
      <c r="E20" s="116">
        <v>1.4295059188542512</v>
      </c>
      <c r="F20" s="237">
        <v>0.9694932464905337</v>
      </c>
    </row>
    <row r="21" spans="2:6">
      <c r="B21" s="250"/>
      <c r="C21" s="116" t="s">
        <v>186</v>
      </c>
      <c r="D21" s="116">
        <v>1.51052017848279</v>
      </c>
      <c r="E21" s="116">
        <v>1.0596197164531334</v>
      </c>
      <c r="F21" s="237">
        <v>0.59677675753452775</v>
      </c>
    </row>
    <row r="22" spans="2:6">
      <c r="B22" s="250"/>
      <c r="C22" s="116" t="s">
        <v>187</v>
      </c>
      <c r="D22" s="116">
        <v>0.79807567477249153</v>
      </c>
      <c r="E22" s="116">
        <v>0.99349705320827641</v>
      </c>
      <c r="F22" s="237">
        <v>1.1878233132801181</v>
      </c>
    </row>
    <row r="23" spans="2:6">
      <c r="B23" s="251"/>
      <c r="C23" s="232"/>
      <c r="D23" s="232"/>
      <c r="E23" s="232"/>
      <c r="F23" s="240"/>
    </row>
    <row r="24" spans="2:6">
      <c r="B24" s="250" t="s">
        <v>188</v>
      </c>
      <c r="C24" s="116" t="s">
        <v>189</v>
      </c>
      <c r="D24" s="116">
        <v>4.8331807745523543</v>
      </c>
      <c r="E24" s="116">
        <v>1.6893022754488718</v>
      </c>
      <c r="F24" s="237">
        <v>1.549628350704165</v>
      </c>
    </row>
    <row r="25" spans="2:6">
      <c r="B25" s="250"/>
      <c r="C25" s="116" t="s">
        <v>190</v>
      </c>
      <c r="D25" s="116">
        <v>5.7927341528505067</v>
      </c>
      <c r="E25" s="116">
        <v>1.0552702397526939</v>
      </c>
      <c r="F25" s="237">
        <v>0.58639318979840649</v>
      </c>
    </row>
    <row r="26" spans="2:6">
      <c r="B26" s="250"/>
      <c r="C26" s="116" t="s">
        <v>191</v>
      </c>
      <c r="D26" s="116">
        <v>2.5250456258714737</v>
      </c>
      <c r="E26" s="116">
        <v>1.4128232599135602</v>
      </c>
      <c r="F26" s="237">
        <v>0.42263649441401735</v>
      </c>
    </row>
    <row r="27" spans="2:6">
      <c r="B27" s="250"/>
      <c r="C27" s="116" t="s">
        <v>192</v>
      </c>
      <c r="D27" s="116">
        <v>2.8306795890845415</v>
      </c>
      <c r="E27" s="116">
        <v>1.8108179340636434</v>
      </c>
      <c r="F27" s="237">
        <v>0.57881160530475373</v>
      </c>
    </row>
    <row r="28" spans="2:6">
      <c r="B28" s="250"/>
      <c r="C28" s="116" t="s">
        <v>193</v>
      </c>
      <c r="D28" s="116">
        <v>5.3261145476450729</v>
      </c>
      <c r="E28" s="116">
        <v>1.4642034205955667</v>
      </c>
      <c r="F28" s="237">
        <v>1.7120285418549162</v>
      </c>
    </row>
    <row r="29" spans="2:6">
      <c r="B29" s="250"/>
      <c r="C29" s="116" t="s">
        <v>194</v>
      </c>
      <c r="D29" s="116">
        <v>6.5907605499153492</v>
      </c>
      <c r="E29" s="116">
        <v>3.9766290770595596</v>
      </c>
      <c r="F29" s="237">
        <v>0.47563086827660916</v>
      </c>
    </row>
    <row r="30" spans="2:6">
      <c r="B30" s="251"/>
      <c r="C30" s="245"/>
      <c r="D30" s="232"/>
      <c r="E30" s="232"/>
      <c r="F30" s="24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A78F8-C5AC-FA4A-8F61-B0C662C1C96F}">
  <dimension ref="D7:J15"/>
  <sheetViews>
    <sheetView topLeftCell="D3" zoomScale="135" zoomScaleNormal="135" workbookViewId="0">
      <selection activeCell="K36" sqref="K36"/>
    </sheetView>
  </sheetViews>
  <sheetFormatPr baseColWidth="10" defaultRowHeight="15"/>
  <cols>
    <col min="6" max="6" width="14.5" customWidth="1"/>
    <col min="7" max="7" width="13.33203125" customWidth="1"/>
    <col min="8" max="8" width="15.83203125" customWidth="1"/>
    <col min="9" max="9" width="13.33203125" customWidth="1"/>
    <col min="10" max="10" width="11.1640625" customWidth="1"/>
  </cols>
  <sheetData>
    <row r="7" spans="4:10">
      <c r="F7" t="s">
        <v>245</v>
      </c>
      <c r="G7" t="s">
        <v>246</v>
      </c>
      <c r="H7" t="s">
        <v>247</v>
      </c>
      <c r="I7" t="s">
        <v>248</v>
      </c>
      <c r="J7" t="s">
        <v>249</v>
      </c>
    </row>
    <row r="8" spans="4:10">
      <c r="F8" t="s">
        <v>104</v>
      </c>
      <c r="G8" t="s">
        <v>103</v>
      </c>
      <c r="H8" t="s">
        <v>250</v>
      </c>
      <c r="I8" t="s">
        <v>251</v>
      </c>
      <c r="J8" t="s">
        <v>252</v>
      </c>
    </row>
    <row r="9" spans="4:10">
      <c r="D9" t="s">
        <v>240</v>
      </c>
      <c r="E9" t="s">
        <v>214</v>
      </c>
      <c r="F9">
        <v>1</v>
      </c>
      <c r="G9">
        <v>1</v>
      </c>
      <c r="H9">
        <v>1</v>
      </c>
      <c r="I9">
        <v>1</v>
      </c>
      <c r="J9">
        <v>1</v>
      </c>
    </row>
    <row r="10" spans="4:10">
      <c r="E10" t="s">
        <v>216</v>
      </c>
      <c r="F10">
        <v>0.94025948649374647</v>
      </c>
      <c r="G10">
        <v>13.240996388211963</v>
      </c>
      <c r="H10">
        <v>1.0764727808790453</v>
      </c>
      <c r="I10">
        <v>1.2874332155510901</v>
      </c>
      <c r="J10">
        <v>0.75253141394932022</v>
      </c>
    </row>
    <row r="11" spans="4:10">
      <c r="E11" t="s">
        <v>253</v>
      </c>
      <c r="F11">
        <v>0.70212174005691153</v>
      </c>
      <c r="G11">
        <v>2.0076925245073456</v>
      </c>
      <c r="H11">
        <v>0.84334897564707567</v>
      </c>
      <c r="I11">
        <v>0.61853670377340164</v>
      </c>
      <c r="J11">
        <v>0.79403673407849829</v>
      </c>
    </row>
    <row r="13" spans="4:10">
      <c r="F13">
        <v>2.3148688825556867E-2</v>
      </c>
      <c r="G13">
        <v>0.35952095135545603</v>
      </c>
      <c r="H13">
        <v>6.9009625548204102E-3</v>
      </c>
      <c r="I13">
        <v>4.5538317422746326E-2</v>
      </c>
      <c r="J13">
        <v>2.2861304192368828E-2</v>
      </c>
    </row>
    <row r="14" spans="4:10">
      <c r="F14">
        <v>4.0080293175574912E-2</v>
      </c>
      <c r="G14">
        <v>4.5162411625161054E-2</v>
      </c>
      <c r="H14">
        <v>1.8714460587041092E-2</v>
      </c>
      <c r="I14">
        <v>7.5569137648158133E-3</v>
      </c>
      <c r="J14">
        <v>4.9898087173672834E-2</v>
      </c>
    </row>
    <row r="15" spans="4:10">
      <c r="F15">
        <v>0.12692801353208785</v>
      </c>
      <c r="G15">
        <v>0.1424600950029154</v>
      </c>
      <c r="H15">
        <v>0.17329635758349049</v>
      </c>
      <c r="I15">
        <v>9.4278899846401878E-2</v>
      </c>
      <c r="J15">
        <v>9.7498127475532895E-2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C47B0-EACC-5844-AD6D-FEDF4A91A51B}">
  <dimension ref="D22:AA36"/>
  <sheetViews>
    <sheetView topLeftCell="C20" zoomScale="185" zoomScaleNormal="185" workbookViewId="0">
      <selection activeCell="K45" sqref="K45"/>
    </sheetView>
  </sheetViews>
  <sheetFormatPr baseColWidth="10" defaultColWidth="10.6640625" defaultRowHeight="15"/>
  <sheetData>
    <row r="22" spans="4:27">
      <c r="F22" t="s">
        <v>231</v>
      </c>
      <c r="G22" t="s">
        <v>232</v>
      </c>
      <c r="H22" t="s">
        <v>233</v>
      </c>
      <c r="I22" t="s">
        <v>234</v>
      </c>
      <c r="J22" t="s">
        <v>19</v>
      </c>
      <c r="K22" t="s">
        <v>235</v>
      </c>
      <c r="L22" t="s">
        <v>236</v>
      </c>
      <c r="M22" t="s">
        <v>237</v>
      </c>
      <c r="N22" t="s">
        <v>232</v>
      </c>
      <c r="O22" t="s">
        <v>233</v>
      </c>
      <c r="P22" t="s">
        <v>234</v>
      </c>
      <c r="Q22" t="s">
        <v>19</v>
      </c>
      <c r="R22" t="s">
        <v>235</v>
      </c>
      <c r="S22" t="s">
        <v>236</v>
      </c>
      <c r="T22" t="s">
        <v>238</v>
      </c>
      <c r="U22" t="s">
        <v>232</v>
      </c>
      <c r="V22" t="s">
        <v>233</v>
      </c>
      <c r="W22" t="s">
        <v>234</v>
      </c>
      <c r="X22" t="s">
        <v>19</v>
      </c>
      <c r="Y22" t="s">
        <v>235</v>
      </c>
      <c r="Z22" t="s">
        <v>236</v>
      </c>
      <c r="AA22" t="s">
        <v>239</v>
      </c>
    </row>
    <row r="23" spans="4:27">
      <c r="D23" t="s">
        <v>240</v>
      </c>
      <c r="E23" t="s">
        <v>241</v>
      </c>
      <c r="F23">
        <v>28.787924</v>
      </c>
      <c r="G23">
        <f>F23-AA23</f>
        <v>12.690367000000002</v>
      </c>
      <c r="H23">
        <f>POWER(2,-G23)</f>
        <v>1.5129301476870469E-4</v>
      </c>
      <c r="I23">
        <f>AVERAGE(H23:H24)</f>
        <v>1.465131879719984E-4</v>
      </c>
      <c r="J23">
        <f>STDEV(H23:H24)</f>
        <v>6.759695881696392E-6</v>
      </c>
      <c r="K23">
        <f>I23/I23</f>
        <v>1</v>
      </c>
      <c r="L23">
        <f>J23/I23</f>
        <v>4.6137115540672728E-2</v>
      </c>
      <c r="M23">
        <v>24.467580000000002</v>
      </c>
      <c r="N23">
        <f>M23-AA23</f>
        <v>8.3700230000000033</v>
      </c>
      <c r="O23">
        <f>POWER(2,-N23)</f>
        <v>3.0225396911364721E-3</v>
      </c>
      <c r="P23">
        <f>AVERAGE(O23:O24)</f>
        <v>3.0560379531802259E-3</v>
      </c>
      <c r="Q23">
        <f>STDEV(O23:O24)</f>
        <v>4.7373696498204111E-5</v>
      </c>
      <c r="R23">
        <f>P23/P23</f>
        <v>1</v>
      </c>
      <c r="S23">
        <f>Q23/P23</f>
        <v>1.5501671518478786E-2</v>
      </c>
      <c r="T23">
        <v>22.079628</v>
      </c>
      <c r="U23">
        <f>T23-AA23</f>
        <v>5.9820710000000012</v>
      </c>
      <c r="V23">
        <f>POWER(2,-U23)</f>
        <v>1.5820390269710251E-2</v>
      </c>
      <c r="W23">
        <f>AVERAGE(V23:V24)</f>
        <v>1.6046660997216224E-2</v>
      </c>
      <c r="X23">
        <f>STDEV(V23:V24)</f>
        <v>3.1999513160697358E-4</v>
      </c>
      <c r="Y23">
        <f>W23/W23</f>
        <v>1</v>
      </c>
      <c r="Z23">
        <f>X23/W23</f>
        <v>1.994153996663146E-2</v>
      </c>
      <c r="AA23">
        <v>16.097556999999998</v>
      </c>
    </row>
    <row r="24" spans="4:27">
      <c r="F24">
        <v>28.893204000000001</v>
      </c>
      <c r="G24">
        <f>F24-AA24</f>
        <v>12.784533</v>
      </c>
      <c r="H24">
        <f t="shared" ref="H24:H26" si="0">POWER(2,-G24)</f>
        <v>1.417333611752921E-4</v>
      </c>
      <c r="M24">
        <v>24.447064999999998</v>
      </c>
      <c r="N24">
        <f>M24-AA24</f>
        <v>8.3383939999999974</v>
      </c>
      <c r="O24">
        <f t="shared" ref="O24:O26" si="1">POWER(2,-N24)</f>
        <v>3.0895362152239792E-3</v>
      </c>
      <c r="T24">
        <v>22.050052999999998</v>
      </c>
      <c r="U24">
        <f>T24-AA24</f>
        <v>5.9413819999999973</v>
      </c>
      <c r="V24">
        <f t="shared" ref="V24:V26" si="2">POWER(2,-U24)</f>
        <v>1.6272931724722196E-2</v>
      </c>
      <c r="AA24">
        <v>16.108671000000001</v>
      </c>
    </row>
    <row r="25" spans="4:27">
      <c r="E25" t="s">
        <v>216</v>
      </c>
      <c r="F25">
        <v>28.912704000000002</v>
      </c>
      <c r="G25">
        <f>F25-AA25</f>
        <v>12.802166000000003</v>
      </c>
      <c r="H25">
        <f t="shared" si="0"/>
        <v>1.4001160191594411E-4</v>
      </c>
      <c r="I25">
        <f>AVERAGE(H25:H26)</f>
        <v>1.3098281369361138E-4</v>
      </c>
      <c r="J25">
        <f>STDEV(H25:H26)</f>
        <v>1.2768634755817443E-5</v>
      </c>
      <c r="K25">
        <f>I25/I23</f>
        <v>0.8940001613960159</v>
      </c>
      <c r="L25">
        <f>J25/I23</f>
        <v>8.715007114757331E-2</v>
      </c>
      <c r="M25">
        <v>24.449625000000001</v>
      </c>
      <c r="N25">
        <f>M25-AA25</f>
        <v>8.3390870000000028</v>
      </c>
      <c r="O25">
        <f t="shared" si="1"/>
        <v>3.0880525098036299E-3</v>
      </c>
      <c r="P25">
        <f>AVERAGE(O25:O26)</f>
        <v>3.014921276655369E-3</v>
      </c>
      <c r="Q25">
        <f>STDEV(O25:O26)</f>
        <v>1.0342318175133963E-4</v>
      </c>
      <c r="R25">
        <f>P25/P23</f>
        <v>0.9865457572337839</v>
      </c>
      <c r="S25">
        <f>Q25/P23</f>
        <v>3.3842243890889398E-2</v>
      </c>
      <c r="T25">
        <v>21.921790999999999</v>
      </c>
      <c r="U25">
        <f>T25-AA25</f>
        <v>5.8112530000000007</v>
      </c>
      <c r="V25">
        <f t="shared" si="2"/>
        <v>1.7808959021854157E-2</v>
      </c>
      <c r="W25">
        <f>AVERAGE(V25:V26)</f>
        <v>1.6250374561292184E-2</v>
      </c>
      <c r="X25">
        <f>STDEV(V25:V26)</f>
        <v>2.2041712822306928E-3</v>
      </c>
      <c r="Y25">
        <f>W25/W23</f>
        <v>1.0126950749511878</v>
      </c>
      <c r="Z25">
        <f>X25/W23</f>
        <v>0.13736012012798629</v>
      </c>
      <c r="AA25">
        <v>16.110537999999998</v>
      </c>
    </row>
    <row r="26" spans="4:27">
      <c r="F26">
        <v>28.999752000000001</v>
      </c>
      <c r="G26">
        <f>F26-AA26</f>
        <v>13.001375000000001</v>
      </c>
      <c r="H26">
        <f t="shared" si="0"/>
        <v>1.2195402547127862E-4</v>
      </c>
      <c r="M26">
        <v>24.407467</v>
      </c>
      <c r="N26">
        <f>M26-AA26</f>
        <v>8.4090900000000008</v>
      </c>
      <c r="O26">
        <f t="shared" si="1"/>
        <v>2.9417900435071078E-3</v>
      </c>
      <c r="T26">
        <v>22.087223000000002</v>
      </c>
      <c r="U26">
        <f>T26-AA26</f>
        <v>6.088846000000002</v>
      </c>
      <c r="V26">
        <f t="shared" si="2"/>
        <v>1.4691790100730216E-2</v>
      </c>
      <c r="AA26">
        <v>15.998377</v>
      </c>
    </row>
    <row r="29" spans="4:27">
      <c r="H29" t="s">
        <v>231</v>
      </c>
      <c r="I29" t="s">
        <v>237</v>
      </c>
      <c r="J29" t="s">
        <v>238</v>
      </c>
    </row>
    <row r="30" spans="4:27">
      <c r="H30" t="s">
        <v>242</v>
      </c>
      <c r="I30" t="s">
        <v>243</v>
      </c>
      <c r="J30" t="s">
        <v>244</v>
      </c>
    </row>
    <row r="31" spans="4:27">
      <c r="G31" t="s">
        <v>241</v>
      </c>
      <c r="H31">
        <v>1</v>
      </c>
      <c r="I31">
        <v>1</v>
      </c>
      <c r="J31">
        <v>1</v>
      </c>
    </row>
    <row r="32" spans="4:27">
      <c r="G32" t="s">
        <v>216</v>
      </c>
      <c r="H32">
        <v>0.8940001613960159</v>
      </c>
      <c r="I32">
        <v>0.9865457572337839</v>
      </c>
      <c r="J32">
        <v>1.0126950749511878</v>
      </c>
    </row>
    <row r="35" spans="7:10">
      <c r="G35" t="s">
        <v>241</v>
      </c>
      <c r="H35">
        <v>4.6137115540672728E-2</v>
      </c>
      <c r="I35">
        <v>1.5501671518478786E-2</v>
      </c>
      <c r="J35">
        <v>1.994153996663146E-2</v>
      </c>
    </row>
    <row r="36" spans="7:10">
      <c r="G36" t="s">
        <v>216</v>
      </c>
      <c r="H36">
        <v>8.715007114757331E-2</v>
      </c>
      <c r="I36">
        <v>3.3842243890889398E-2</v>
      </c>
      <c r="J36">
        <v>0.13736012012798629</v>
      </c>
    </row>
  </sheetData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836E9-4C9D-CD4B-861D-F3E4D2A073E3}">
  <dimension ref="B1:X63"/>
  <sheetViews>
    <sheetView topLeftCell="B1" zoomScale="145" zoomScaleNormal="145" workbookViewId="0">
      <selection activeCell="N21" sqref="N21"/>
    </sheetView>
  </sheetViews>
  <sheetFormatPr baseColWidth="10" defaultColWidth="8.83203125" defaultRowHeight="15"/>
  <cols>
    <col min="3" max="3" width="8.83203125" hidden="1" customWidth="1"/>
    <col min="4" max="4" width="15.1640625" customWidth="1"/>
    <col min="5" max="5" width="14.5" customWidth="1"/>
  </cols>
  <sheetData>
    <row r="1" spans="2:24">
      <c r="E1" t="s">
        <v>196</v>
      </c>
      <c r="F1" t="s">
        <v>197</v>
      </c>
      <c r="G1" t="s">
        <v>198</v>
      </c>
      <c r="H1" t="s">
        <v>199</v>
      </c>
      <c r="I1" t="s">
        <v>19</v>
      </c>
      <c r="J1" t="s">
        <v>200</v>
      </c>
      <c r="K1" t="s">
        <v>201</v>
      </c>
      <c r="L1" t="s">
        <v>202</v>
      </c>
      <c r="O1" t="s">
        <v>203</v>
      </c>
      <c r="P1" t="s">
        <v>197</v>
      </c>
      <c r="Q1" t="s">
        <v>198</v>
      </c>
      <c r="R1" t="s">
        <v>199</v>
      </c>
      <c r="S1" t="s">
        <v>19</v>
      </c>
      <c r="T1" t="s">
        <v>200</v>
      </c>
      <c r="U1" t="s">
        <v>201</v>
      </c>
      <c r="V1" t="s">
        <v>202</v>
      </c>
      <c r="X1" t="s">
        <v>204</v>
      </c>
    </row>
    <row r="2" spans="2:24">
      <c r="B2" t="s">
        <v>205</v>
      </c>
      <c r="C2" t="s">
        <v>206</v>
      </c>
      <c r="D2" t="s">
        <v>206</v>
      </c>
      <c r="E2">
        <v>29.510292</v>
      </c>
      <c r="F2">
        <v>29.510292</v>
      </c>
      <c r="G2">
        <v>1.3077265082831783E-9</v>
      </c>
      <c r="H2">
        <v>1.4682550054182215E-9</v>
      </c>
      <c r="I2">
        <v>2.2702157779574861E-10</v>
      </c>
      <c r="J2">
        <v>1</v>
      </c>
      <c r="K2">
        <v>0.15461999241138852</v>
      </c>
      <c r="N2" t="s">
        <v>206</v>
      </c>
      <c r="O2">
        <v>30.056280000000001</v>
      </c>
      <c r="P2">
        <v>30.056280000000001</v>
      </c>
      <c r="Q2">
        <v>8.9569090002723307E-10</v>
      </c>
      <c r="R2">
        <v>1.016799818234375E-9</v>
      </c>
      <c r="S2">
        <v>1.7127387465287403E-10</v>
      </c>
      <c r="T2">
        <v>1</v>
      </c>
      <c r="U2">
        <v>0.16844404530901969</v>
      </c>
      <c r="X2">
        <v>14.199166</v>
      </c>
    </row>
    <row r="3" spans="2:24">
      <c r="E3">
        <v>29.193557999999999</v>
      </c>
      <c r="F3">
        <v>29.193557999999999</v>
      </c>
      <c r="G3">
        <v>1.6287835025532647E-9</v>
      </c>
      <c r="O3">
        <v>29.710968000000001</v>
      </c>
      <c r="P3">
        <v>29.710968000000001</v>
      </c>
      <c r="Q3">
        <v>1.137908736441517E-9</v>
      </c>
      <c r="X3">
        <v>14.176294</v>
      </c>
    </row>
    <row r="4" spans="2:24">
      <c r="C4" t="s">
        <v>207</v>
      </c>
      <c r="D4" t="s">
        <v>207</v>
      </c>
      <c r="E4">
        <v>30.449444</v>
      </c>
      <c r="F4">
        <v>30.449444</v>
      </c>
      <c r="G4">
        <v>6.8203082700607628E-10</v>
      </c>
      <c r="H4">
        <v>7.7008747025748899E-10</v>
      </c>
      <c r="I4">
        <v>1.2453089914319716E-10</v>
      </c>
      <c r="J4">
        <v>0.52449163627277084</v>
      </c>
      <c r="K4">
        <v>8.4815579503320304E-2</v>
      </c>
      <c r="N4" t="s">
        <v>207</v>
      </c>
      <c r="O4">
        <v>30.583403000000001</v>
      </c>
      <c r="P4">
        <v>30.583403000000001</v>
      </c>
      <c r="Q4">
        <v>6.2155322977627195E-10</v>
      </c>
      <c r="R4">
        <v>8.6534137723841955E-10</v>
      </c>
      <c r="S4">
        <v>3.4476850448678116E-10</v>
      </c>
      <c r="T4">
        <v>0.85104399284909793</v>
      </c>
      <c r="U4">
        <v>0.33907215393237916</v>
      </c>
      <c r="X4">
        <v>14.036133</v>
      </c>
    </row>
    <row r="5" spans="2:24">
      <c r="E5">
        <v>30.118061000000001</v>
      </c>
      <c r="F5">
        <v>30.118061000000001</v>
      </c>
      <c r="G5">
        <v>8.5814411350890171E-10</v>
      </c>
      <c r="O5">
        <v>29.747924999999999</v>
      </c>
      <c r="P5">
        <v>29.747924999999999</v>
      </c>
      <c r="Q5">
        <v>1.1091295247005672E-9</v>
      </c>
      <c r="X5">
        <v>14.044891</v>
      </c>
    </row>
    <row r="6" spans="2:24">
      <c r="B6" t="s">
        <v>208</v>
      </c>
      <c r="C6" t="s">
        <v>206</v>
      </c>
      <c r="D6" t="s">
        <v>206</v>
      </c>
      <c r="E6">
        <v>25.066092999999999</v>
      </c>
      <c r="F6">
        <v>25.066092999999999</v>
      </c>
      <c r="G6">
        <v>2.8467814870522207E-8</v>
      </c>
      <c r="H6">
        <v>2.9958850124473929E-8</v>
      </c>
      <c r="I6">
        <v>2.108642278114939E-9</v>
      </c>
      <c r="J6">
        <v>20.404391617204379</v>
      </c>
      <c r="K6">
        <v>1.4361553479017821</v>
      </c>
      <c r="L6">
        <v>2.759163855369342E-3</v>
      </c>
      <c r="N6" t="s">
        <v>206</v>
      </c>
      <c r="O6">
        <v>28.242934999999999</v>
      </c>
      <c r="P6">
        <v>28.242934999999999</v>
      </c>
      <c r="Q6">
        <v>3.147961407026647E-9</v>
      </c>
      <c r="R6">
        <v>3.0970566204242699E-9</v>
      </c>
      <c r="S6">
        <v>7.1990239602789884E-11</v>
      </c>
      <c r="T6">
        <v>3.04588628448239</v>
      </c>
      <c r="U6">
        <v>7.0800799047936055E-2</v>
      </c>
      <c r="V6">
        <v>3.9644664652098904E-3</v>
      </c>
      <c r="X6">
        <v>14.522648999999999</v>
      </c>
    </row>
    <row r="7" spans="2:24">
      <c r="E7">
        <v>24.922370000000001</v>
      </c>
      <c r="F7">
        <v>24.922370000000001</v>
      </c>
      <c r="G7">
        <v>3.1449885378425654E-8</v>
      </c>
      <c r="O7">
        <v>28.290365000000001</v>
      </c>
      <c r="P7">
        <v>28.290365000000001</v>
      </c>
      <c r="Q7">
        <v>3.0461518338218928E-9</v>
      </c>
      <c r="X7">
        <v>14.520476</v>
      </c>
    </row>
    <row r="8" spans="2:24">
      <c r="C8" t="s">
        <v>207</v>
      </c>
      <c r="D8" t="s">
        <v>207</v>
      </c>
      <c r="E8">
        <v>29.480485999999999</v>
      </c>
      <c r="F8">
        <v>29.480485999999999</v>
      </c>
      <c r="G8">
        <v>1.3350250884331817E-9</v>
      </c>
      <c r="H8">
        <v>1.3086714446730795E-9</v>
      </c>
      <c r="I8">
        <v>3.726968042348561E-11</v>
      </c>
      <c r="J8">
        <v>0.89131073270226258</v>
      </c>
      <c r="K8">
        <v>2.5383656303538102E-2</v>
      </c>
      <c r="L8">
        <v>2.6983372167501949E-3</v>
      </c>
      <c r="N8" t="s">
        <v>207</v>
      </c>
      <c r="O8">
        <v>29.169516000000002</v>
      </c>
      <c r="P8">
        <v>29.169516000000002</v>
      </c>
      <c r="Q8">
        <v>1.6561540272268893E-9</v>
      </c>
      <c r="R8">
        <v>1.4263624516157385E-9</v>
      </c>
      <c r="S8">
        <v>3.24974362748372E-10</v>
      </c>
      <c r="T8">
        <v>1.4027957381941214</v>
      </c>
      <c r="U8">
        <v>0.319605055902424</v>
      </c>
      <c r="V8">
        <v>1.9274406030359386E-2</v>
      </c>
      <c r="X8">
        <v>14.220630999999999</v>
      </c>
    </row>
    <row r="9" spans="2:24">
      <c r="E9">
        <v>29.538599000000001</v>
      </c>
      <c r="F9">
        <v>29.538599000000001</v>
      </c>
      <c r="G9">
        <v>1.2823178009129773E-9</v>
      </c>
      <c r="O9">
        <v>29.638446999999999</v>
      </c>
      <c r="P9">
        <v>29.638446999999999</v>
      </c>
      <c r="Q9">
        <v>1.1965708760045877E-9</v>
      </c>
      <c r="X9">
        <v>14.152543</v>
      </c>
    </row>
    <row r="12" spans="2:24">
      <c r="E12" t="s">
        <v>209</v>
      </c>
      <c r="F12" t="s">
        <v>197</v>
      </c>
      <c r="G12" t="s">
        <v>198</v>
      </c>
      <c r="H12" t="s">
        <v>199</v>
      </c>
      <c r="I12" t="s">
        <v>19</v>
      </c>
      <c r="J12" t="s">
        <v>200</v>
      </c>
      <c r="K12" t="s">
        <v>201</v>
      </c>
      <c r="O12" t="s">
        <v>210</v>
      </c>
      <c r="P12" t="s">
        <v>197</v>
      </c>
      <c r="Q12" t="s">
        <v>198</v>
      </c>
      <c r="R12" t="s">
        <v>199</v>
      </c>
      <c r="S12" t="s">
        <v>19</v>
      </c>
      <c r="T12" t="s">
        <v>200</v>
      </c>
      <c r="U12" t="s">
        <v>201</v>
      </c>
      <c r="X12" t="s">
        <v>204</v>
      </c>
    </row>
    <row r="13" spans="2:24">
      <c r="B13" t="s">
        <v>205</v>
      </c>
      <c r="C13" t="s">
        <v>206</v>
      </c>
      <c r="D13" t="s">
        <v>206</v>
      </c>
      <c r="E13">
        <v>25.330442000000001</v>
      </c>
      <c r="F13">
        <v>11.131276000000002</v>
      </c>
      <c r="G13">
        <v>4.4581228712076187E-4</v>
      </c>
      <c r="H13">
        <v>4.5264555651386917E-4</v>
      </c>
      <c r="I13">
        <v>9.6637022510813153E-6</v>
      </c>
      <c r="J13">
        <v>1</v>
      </c>
      <c r="K13">
        <v>2.1349380573860152E-2</v>
      </c>
      <c r="N13" t="s">
        <v>206</v>
      </c>
      <c r="O13">
        <v>29.049686000000001</v>
      </c>
      <c r="P13">
        <v>14.850520000000001</v>
      </c>
      <c r="Q13">
        <v>3.3849170372288218E-5</v>
      </c>
      <c r="R13">
        <v>3.226964718160575E-5</v>
      </c>
      <c r="S13">
        <v>2.2337831183459664E-6</v>
      </c>
      <c r="T13">
        <v>1</v>
      </c>
      <c r="U13">
        <v>6.9222421484027283E-2</v>
      </c>
      <c r="X13">
        <v>14.199166</v>
      </c>
    </row>
    <row r="14" spans="2:24">
      <c r="E14">
        <v>25.264008</v>
      </c>
      <c r="F14">
        <v>11.087714</v>
      </c>
      <c r="G14">
        <v>4.5947882590697647E-4</v>
      </c>
      <c r="O14">
        <v>29.16816</v>
      </c>
      <c r="P14">
        <v>14.991866</v>
      </c>
      <c r="Q14">
        <v>3.0690123990923288E-5</v>
      </c>
      <c r="X14">
        <v>14.176294</v>
      </c>
    </row>
    <row r="15" spans="2:24">
      <c r="C15" t="s">
        <v>207</v>
      </c>
      <c r="D15" t="s">
        <v>207</v>
      </c>
      <c r="E15">
        <v>24.968692999999998</v>
      </c>
      <c r="F15">
        <v>10.932559999999999</v>
      </c>
      <c r="G15">
        <v>5.116482706919636E-4</v>
      </c>
      <c r="H15">
        <v>4.9915568357376924E-4</v>
      </c>
      <c r="I15">
        <v>1.7667186131677839E-5</v>
      </c>
      <c r="J15">
        <v>1.1027517588333489</v>
      </c>
      <c r="K15">
        <v>3.9030950105298362E-2</v>
      </c>
      <c r="N15" t="s">
        <v>207</v>
      </c>
      <c r="O15">
        <v>29.148018</v>
      </c>
      <c r="P15">
        <v>15.111885000000001</v>
      </c>
      <c r="Q15">
        <v>2.8240301171127165E-5</v>
      </c>
      <c r="R15">
        <v>3.0218485493813792E-5</v>
      </c>
      <c r="S15">
        <v>2.797575098017261E-6</v>
      </c>
      <c r="T15">
        <v>0.93643681084430463</v>
      </c>
      <c r="U15">
        <v>8.6693699570782004E-2</v>
      </c>
      <c r="X15">
        <v>14.036133</v>
      </c>
    </row>
    <row r="16" spans="2:24">
      <c r="E16">
        <v>25.049679999999999</v>
      </c>
      <c r="F16">
        <v>11.004788999999999</v>
      </c>
      <c r="G16">
        <v>4.8666309645557494E-4</v>
      </c>
      <c r="O16">
        <v>28.96762</v>
      </c>
      <c r="P16">
        <v>14.922729</v>
      </c>
      <c r="Q16">
        <v>3.2196669816500416E-5</v>
      </c>
      <c r="X16">
        <v>14.044891</v>
      </c>
    </row>
    <row r="17" spans="2:24">
      <c r="B17" t="s">
        <v>208</v>
      </c>
      <c r="C17" t="s">
        <v>206</v>
      </c>
      <c r="D17" t="s">
        <v>206</v>
      </c>
      <c r="E17">
        <v>22.552569999999999</v>
      </c>
      <c r="F17">
        <v>8.0299209999999999</v>
      </c>
      <c r="G17">
        <v>3.8260700420561103E-3</v>
      </c>
      <c r="H17">
        <v>3.6431588333034294E-3</v>
      </c>
      <c r="I17">
        <v>2.5867551212809746E-4</v>
      </c>
      <c r="J17">
        <v>8.0485907370037388</v>
      </c>
      <c r="K17">
        <v>0.57147476299189426</v>
      </c>
      <c r="L17">
        <v>3.2751228132546864E-3</v>
      </c>
      <c r="N17" t="s">
        <v>206</v>
      </c>
      <c r="O17">
        <v>27.995263999999999</v>
      </c>
      <c r="P17">
        <v>13.472614999999999</v>
      </c>
      <c r="Q17">
        <v>8.7970845279646313E-5</v>
      </c>
      <c r="R17">
        <v>8.989071451680718E-5</v>
      </c>
      <c r="S17">
        <v>2.7151051131757956E-6</v>
      </c>
      <c r="T17">
        <v>2.7856119408719913</v>
      </c>
      <c r="U17">
        <v>8.4138047679785347E-2</v>
      </c>
      <c r="V17">
        <v>1.8563969379596418E-3</v>
      </c>
      <c r="X17">
        <v>14.522648999999999</v>
      </c>
    </row>
    <row r="18" spans="2:24">
      <c r="E18">
        <v>22.695385000000002</v>
      </c>
      <c r="F18">
        <v>8.1749090000000013</v>
      </c>
      <c r="G18">
        <v>3.4602476245507489E-3</v>
      </c>
      <c r="O18">
        <v>27.931456000000001</v>
      </c>
      <c r="P18">
        <v>13.41098</v>
      </c>
      <c r="Q18">
        <v>9.181058375396806E-5</v>
      </c>
      <c r="X18">
        <v>14.520476</v>
      </c>
    </row>
    <row r="19" spans="2:24">
      <c r="C19" t="s">
        <v>207</v>
      </c>
      <c r="D19" t="s">
        <v>207</v>
      </c>
      <c r="E19">
        <v>25.555689000000001</v>
      </c>
      <c r="F19">
        <v>11.335058000000002</v>
      </c>
      <c r="G19">
        <v>3.8708606704969444E-4</v>
      </c>
      <c r="H19">
        <v>3.6954424745217125E-4</v>
      </c>
      <c r="I19">
        <v>2.4807879183519404E-5</v>
      </c>
      <c r="J19">
        <v>0.81640975402096616</v>
      </c>
      <c r="K19">
        <v>5.4806412714137151E-2</v>
      </c>
      <c r="L19">
        <v>3.1358489334147588E-3</v>
      </c>
      <c r="N19" t="s">
        <v>207</v>
      </c>
      <c r="O19">
        <v>28.704689999999999</v>
      </c>
      <c r="P19">
        <v>14.484059</v>
      </c>
      <c r="Q19">
        <v>4.3637893900873958E-5</v>
      </c>
      <c r="R19">
        <v>4.3889923654660799E-5</v>
      </c>
      <c r="S19">
        <v>3.5642389592690631E-7</v>
      </c>
      <c r="T19">
        <v>1.360099272472951</v>
      </c>
      <c r="U19">
        <v>1.1045174864200995E-2</v>
      </c>
      <c r="V19">
        <v>1.7671797703510508E-3</v>
      </c>
      <c r="X19">
        <v>14.220630999999999</v>
      </c>
    </row>
    <row r="20" spans="2:24">
      <c r="E20">
        <v>25.624669999999998</v>
      </c>
      <c r="F20">
        <v>11.472126999999999</v>
      </c>
      <c r="G20">
        <v>3.5200242785464811E-4</v>
      </c>
      <c r="O20">
        <v>28.620032999999999</v>
      </c>
      <c r="P20">
        <v>14.46749</v>
      </c>
      <c r="Q20">
        <v>4.4141953408447646E-5</v>
      </c>
      <c r="X20">
        <v>14.152543</v>
      </c>
    </row>
    <row r="23" spans="2:24">
      <c r="E23" t="s">
        <v>211</v>
      </c>
      <c r="G23" t="s">
        <v>198</v>
      </c>
      <c r="H23" t="s">
        <v>199</v>
      </c>
      <c r="I23" t="s">
        <v>19</v>
      </c>
      <c r="J23" t="s">
        <v>200</v>
      </c>
      <c r="K23" t="s">
        <v>201</v>
      </c>
      <c r="O23" t="s">
        <v>212</v>
      </c>
      <c r="P23" t="s">
        <v>197</v>
      </c>
      <c r="Q23" t="s">
        <v>198</v>
      </c>
      <c r="R23" t="s">
        <v>199</v>
      </c>
      <c r="S23" t="s">
        <v>19</v>
      </c>
      <c r="T23" t="s">
        <v>200</v>
      </c>
      <c r="U23" t="s">
        <v>201</v>
      </c>
      <c r="X23" t="s">
        <v>204</v>
      </c>
    </row>
    <row r="24" spans="2:24">
      <c r="B24" t="s">
        <v>205</v>
      </c>
      <c r="C24" t="s">
        <v>206</v>
      </c>
      <c r="D24" t="s">
        <v>206</v>
      </c>
      <c r="E24">
        <v>20.631678000000001</v>
      </c>
      <c r="F24">
        <v>20.631678000000001</v>
      </c>
      <c r="G24">
        <v>6.1552551632836195E-7</v>
      </c>
      <c r="H24">
        <v>6.0920772980890101E-7</v>
      </c>
      <c r="I24">
        <v>8.9346993799996434E-9</v>
      </c>
      <c r="J24">
        <v>1</v>
      </c>
      <c r="K24">
        <v>1.4666096542803748E-2</v>
      </c>
      <c r="N24" t="s">
        <v>206</v>
      </c>
      <c r="O24">
        <v>22.686678000000001</v>
      </c>
      <c r="P24">
        <v>8.4875120000000006</v>
      </c>
      <c r="Q24">
        <v>2.7861487508952496E-3</v>
      </c>
      <c r="R24">
        <v>2.9771412957876903E-3</v>
      </c>
      <c r="S24">
        <v>2.7010424729904183E-4</v>
      </c>
      <c r="T24">
        <v>1</v>
      </c>
      <c r="U24">
        <v>9.0726042355197586E-2</v>
      </c>
      <c r="X24">
        <v>14.199166</v>
      </c>
    </row>
    <row r="25" spans="2:24">
      <c r="E25">
        <v>20.661601999999998</v>
      </c>
      <c r="F25">
        <v>20.661601999999998</v>
      </c>
      <c r="G25">
        <v>6.0288994328943997E-7</v>
      </c>
      <c r="O25">
        <v>22.478445000000001</v>
      </c>
      <c r="P25">
        <v>8.3021510000000003</v>
      </c>
      <c r="Q25">
        <v>3.168133840680131E-3</v>
      </c>
      <c r="X25">
        <v>14.176294</v>
      </c>
    </row>
    <row r="26" spans="2:24">
      <c r="C26" t="s">
        <v>207</v>
      </c>
      <c r="D26" t="s">
        <v>207</v>
      </c>
      <c r="E26">
        <v>20.237282</v>
      </c>
      <c r="F26">
        <v>20.237282</v>
      </c>
      <c r="G26">
        <v>8.0904203623971289E-7</v>
      </c>
      <c r="H26">
        <v>8.2464602588879199E-7</v>
      </c>
      <c r="I26">
        <v>2.2067373788857124E-8</v>
      </c>
      <c r="J26">
        <v>1.3536368393544032</v>
      </c>
      <c r="K26">
        <v>3.6223069257147009E-2</v>
      </c>
      <c r="N26" t="s">
        <v>207</v>
      </c>
      <c r="O26">
        <v>25.939430000000002</v>
      </c>
      <c r="P26">
        <v>11.903297000000002</v>
      </c>
      <c r="Q26">
        <v>2.6106614466397764E-4</v>
      </c>
      <c r="R26">
        <v>2.3415615296628337E-4</v>
      </c>
      <c r="S26">
        <v>3.8056475222226624E-5</v>
      </c>
      <c r="T26">
        <v>7.865134022949706E-2</v>
      </c>
      <c r="U26">
        <v>1.2782891855375532E-2</v>
      </c>
      <c r="X26">
        <v>14.036133</v>
      </c>
    </row>
    <row r="27" spans="2:24">
      <c r="E27">
        <v>20.182677999999999</v>
      </c>
      <c r="F27">
        <v>20.182677999999999</v>
      </c>
      <c r="G27">
        <v>8.4025001553787119E-7</v>
      </c>
      <c r="O27">
        <v>26.281258000000001</v>
      </c>
      <c r="P27">
        <v>12.236367000000001</v>
      </c>
      <c r="Q27">
        <v>2.072461612685891E-4</v>
      </c>
      <c r="X27">
        <v>14.044891</v>
      </c>
    </row>
    <row r="28" spans="2:24">
      <c r="B28" t="s">
        <v>208</v>
      </c>
      <c r="C28" t="s">
        <v>206</v>
      </c>
      <c r="D28" t="s">
        <v>206</v>
      </c>
      <c r="E28">
        <v>25.416798</v>
      </c>
      <c r="F28">
        <v>25.416798</v>
      </c>
      <c r="G28">
        <v>2.232448290590399E-8</v>
      </c>
      <c r="H28">
        <v>2.1343393079843884E-8</v>
      </c>
      <c r="I28">
        <v>1.3874705379204608E-9</v>
      </c>
      <c r="J28">
        <v>3.5034672141371175E-2</v>
      </c>
      <c r="K28">
        <v>2.2774998904818372E-3</v>
      </c>
      <c r="L28">
        <v>1.1826258158871793E-4</v>
      </c>
      <c r="N28" t="s">
        <v>206</v>
      </c>
      <c r="O28">
        <v>21.711960000000001</v>
      </c>
      <c r="P28">
        <v>7.1893110000000018</v>
      </c>
      <c r="Q28">
        <v>6.8517536661318202E-3</v>
      </c>
      <c r="R28">
        <v>6.9836469250264899E-3</v>
      </c>
      <c r="S28">
        <v>1.8652523551442775E-4</v>
      </c>
      <c r="T28">
        <v>2.3457559555226823</v>
      </c>
      <c r="U28">
        <v>6.2652463213062587E-2</v>
      </c>
      <c r="V28">
        <v>3.3393958903227363E-3</v>
      </c>
      <c r="X28">
        <v>14.522648999999999</v>
      </c>
    </row>
    <row r="29" spans="2:24">
      <c r="E29">
        <v>25.549524000000002</v>
      </c>
      <c r="F29">
        <v>25.549524000000002</v>
      </c>
      <c r="G29">
        <v>2.0362303253783781E-8</v>
      </c>
      <c r="O29">
        <v>21.655287000000001</v>
      </c>
      <c r="P29">
        <v>7.1348110000000009</v>
      </c>
      <c r="Q29">
        <v>7.1155401839211596E-3</v>
      </c>
      <c r="X29">
        <v>14.520476</v>
      </c>
    </row>
    <row r="30" spans="2:24">
      <c r="C30" t="s">
        <v>207</v>
      </c>
      <c r="D30" t="s">
        <v>207</v>
      </c>
      <c r="E30">
        <v>23.424361999999999</v>
      </c>
      <c r="F30">
        <v>23.424361999999999</v>
      </c>
      <c r="G30">
        <v>8.8830970868285315E-8</v>
      </c>
      <c r="H30">
        <v>8.7995049322032008E-8</v>
      </c>
      <c r="I30">
        <v>1.1821715877913255E-9</v>
      </c>
      <c r="J30">
        <v>0.14444178072007505</v>
      </c>
      <c r="K30">
        <v>1.9405065463666299E-3</v>
      </c>
      <c r="L30">
        <v>4.4967560895901171E-4</v>
      </c>
      <c r="N30" t="s">
        <v>207</v>
      </c>
      <c r="O30">
        <v>26.550450000000001</v>
      </c>
      <c r="P30">
        <v>12.329819000000002</v>
      </c>
      <c r="Q30">
        <v>1.9424714300212521E-4</v>
      </c>
      <c r="R30">
        <v>1.9302042467603267E-4</v>
      </c>
      <c r="S30">
        <v>1.7348416939716938E-6</v>
      </c>
      <c r="T30">
        <v>6.4834149776207856E-2</v>
      </c>
      <c r="U30">
        <v>5.827206442725085E-4</v>
      </c>
      <c r="V30">
        <v>3.7706601155498495E-4</v>
      </c>
      <c r="X30">
        <v>14.220630999999999</v>
      </c>
    </row>
    <row r="31" spans="2:24">
      <c r="E31">
        <v>23.451772999999999</v>
      </c>
      <c r="F31">
        <v>23.451772999999999</v>
      </c>
      <c r="G31">
        <v>8.7159127775778687E-8</v>
      </c>
      <c r="O31">
        <v>26.500699999999998</v>
      </c>
      <c r="P31">
        <v>12.348156999999999</v>
      </c>
      <c r="Q31">
        <v>1.9179370634994013E-4</v>
      </c>
      <c r="X31">
        <v>14.152543</v>
      </c>
    </row>
    <row r="34" spans="4:11">
      <c r="F34" t="s">
        <v>196</v>
      </c>
      <c r="G34" t="s">
        <v>213</v>
      </c>
      <c r="H34" t="s">
        <v>203</v>
      </c>
      <c r="I34" t="s">
        <v>210</v>
      </c>
      <c r="K34" t="s">
        <v>223</v>
      </c>
    </row>
    <row r="35" spans="4:11">
      <c r="F35" t="s">
        <v>131</v>
      </c>
      <c r="G35" t="s">
        <v>132</v>
      </c>
      <c r="H35" t="s">
        <v>126</v>
      </c>
      <c r="I35" t="s">
        <v>134</v>
      </c>
    </row>
    <row r="36" spans="4:11">
      <c r="E36" t="s">
        <v>214</v>
      </c>
      <c r="F36">
        <v>1</v>
      </c>
      <c r="G36">
        <v>1</v>
      </c>
      <c r="H36">
        <v>1</v>
      </c>
      <c r="I36">
        <v>1</v>
      </c>
    </row>
    <row r="37" spans="4:11">
      <c r="E37" t="s">
        <v>215</v>
      </c>
      <c r="F37">
        <v>0.47417334572336867</v>
      </c>
      <c r="G37">
        <v>1.1027517588333489</v>
      </c>
      <c r="H37">
        <v>0.76984761613160402</v>
      </c>
      <c r="I37">
        <v>0.93643681084430463</v>
      </c>
    </row>
    <row r="39" spans="4:11">
      <c r="E39" t="s">
        <v>216</v>
      </c>
      <c r="F39">
        <v>25.737359518544956</v>
      </c>
      <c r="G39">
        <v>8.0485907370037388</v>
      </c>
      <c r="H39">
        <v>3.842460039337122</v>
      </c>
      <c r="I39">
        <v>2.7856119408719913</v>
      </c>
    </row>
    <row r="40" spans="4:11">
      <c r="E40" t="s">
        <v>217</v>
      </c>
      <c r="F40">
        <v>0.89202114986597536</v>
      </c>
      <c r="G40">
        <v>0.81640975402096616</v>
      </c>
      <c r="H40">
        <v>1.4086900212463103</v>
      </c>
      <c r="I40">
        <v>1.360099272472951</v>
      </c>
    </row>
    <row r="42" spans="4:11">
      <c r="D42" t="s">
        <v>19</v>
      </c>
      <c r="E42" s="253" t="s">
        <v>218</v>
      </c>
      <c r="F42">
        <v>0.14353438841254532</v>
      </c>
      <c r="G42">
        <v>2.1349380573860152E-2</v>
      </c>
      <c r="H42">
        <v>0.15738263742839118</v>
      </c>
      <c r="I42">
        <v>6.9222421484027283E-2</v>
      </c>
    </row>
    <row r="43" spans="4:11">
      <c r="E43" s="253" t="s">
        <v>219</v>
      </c>
      <c r="F43">
        <v>7.8686701878455681E-2</v>
      </c>
      <c r="G43">
        <v>3.9030950105298362E-2</v>
      </c>
      <c r="H43">
        <v>0.30976168713729907</v>
      </c>
      <c r="I43">
        <v>8.6693699570782004E-2</v>
      </c>
    </row>
    <row r="44" spans="4:11">
      <c r="E44" s="253"/>
    </row>
    <row r="45" spans="4:11">
      <c r="E45" s="253" t="s">
        <v>216</v>
      </c>
      <c r="F45">
        <v>1.7841695582301127</v>
      </c>
      <c r="G45">
        <v>0.57147476299189426</v>
      </c>
      <c r="H45">
        <v>9.3408196396788226E-2</v>
      </c>
      <c r="I45">
        <v>8.4138047679785347E-2</v>
      </c>
    </row>
    <row r="46" spans="4:11">
      <c r="E46" s="253" t="s">
        <v>220</v>
      </c>
      <c r="F46">
        <v>5.5140614098293843E-2</v>
      </c>
      <c r="G46">
        <v>5.4806412714137151E-2</v>
      </c>
      <c r="H46">
        <v>0.36655667074952225</v>
      </c>
      <c r="I46">
        <v>1.1045174864200995E-2</v>
      </c>
    </row>
    <row r="51" spans="2:11">
      <c r="E51" s="254" t="s">
        <v>211</v>
      </c>
      <c r="F51" s="254" t="s">
        <v>221</v>
      </c>
    </row>
    <row r="52" spans="2:11">
      <c r="D52" s="253" t="s">
        <v>218</v>
      </c>
      <c r="E52">
        <v>1</v>
      </c>
      <c r="F52">
        <v>1</v>
      </c>
      <c r="K52" t="s">
        <v>224</v>
      </c>
    </row>
    <row r="53" spans="2:11">
      <c r="D53" s="253" t="s">
        <v>222</v>
      </c>
      <c r="E53">
        <v>1.2222575568879746</v>
      </c>
      <c r="F53">
        <v>7.865134022949706E-2</v>
      </c>
    </row>
    <row r="54" spans="2:11">
      <c r="D54" s="253"/>
    </row>
    <row r="55" spans="2:11">
      <c r="D55" s="253" t="s">
        <v>216</v>
      </c>
      <c r="E55">
        <v>4.4152720458533239E-2</v>
      </c>
      <c r="F55">
        <v>2.3457559555226823</v>
      </c>
    </row>
    <row r="56" spans="2:11">
      <c r="D56" s="253" t="s">
        <v>217</v>
      </c>
      <c r="E56">
        <v>0.14438352639920418</v>
      </c>
      <c r="F56">
        <v>6.4834149776207856E-2</v>
      </c>
    </row>
    <row r="57" spans="2:11">
      <c r="D57" s="253"/>
    </row>
    <row r="58" spans="2:11">
      <c r="B58" t="s">
        <v>19</v>
      </c>
      <c r="D58" s="253" t="s">
        <v>218</v>
      </c>
      <c r="E58">
        <v>2.5873966951007885E-2</v>
      </c>
      <c r="F58">
        <v>9.0726042355197586E-2</v>
      </c>
    </row>
    <row r="59" spans="2:11">
      <c r="D59" s="253" t="s">
        <v>219</v>
      </c>
      <c r="E59">
        <v>3.7951790522769299E-2</v>
      </c>
      <c r="F59">
        <v>1.2782891855375532E-2</v>
      </c>
    </row>
    <row r="60" spans="2:11">
      <c r="D60" s="253"/>
    </row>
    <row r="61" spans="2:11">
      <c r="D61" s="253" t="s">
        <v>216</v>
      </c>
      <c r="E61">
        <v>2.9171609879109386E-3</v>
      </c>
      <c r="F61">
        <v>6.2652463213062587E-2</v>
      </c>
    </row>
    <row r="62" spans="2:11">
      <c r="D62" s="253" t="s">
        <v>220</v>
      </c>
      <c r="E62">
        <v>6.755669443303346E-3</v>
      </c>
      <c r="F62">
        <v>5.827206442725085E-4</v>
      </c>
    </row>
    <row r="63" spans="2:11">
      <c r="D63" s="253"/>
    </row>
  </sheetData>
  <pageMargins left="0.7" right="0.7" top="0.75" bottom="0.75" header="0.3" footer="0.3"/>
  <pageSetup orientation="portrait" horizontalDpi="0" verticalDpi="0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EE54C-EECF-AB42-8B07-0A5733B291DA}">
  <dimension ref="D5:N51"/>
  <sheetViews>
    <sheetView zoomScaleNormal="100" workbookViewId="0">
      <selection activeCell="P53" sqref="P53"/>
    </sheetView>
  </sheetViews>
  <sheetFormatPr baseColWidth="10" defaultColWidth="8.83203125" defaultRowHeight="15"/>
  <cols>
    <col min="2" max="2" width="17.33203125" customWidth="1"/>
    <col min="4" max="4" width="8.83203125" hidden="1" customWidth="1"/>
    <col min="5" max="5" width="19.5" customWidth="1"/>
  </cols>
  <sheetData>
    <row r="5" spans="5:12">
      <c r="F5" s="254" t="s">
        <v>225</v>
      </c>
      <c r="G5" s="254" t="s">
        <v>226</v>
      </c>
    </row>
    <row r="6" spans="5:12">
      <c r="E6" s="253" t="s">
        <v>227</v>
      </c>
      <c r="F6">
        <v>1</v>
      </c>
      <c r="G6">
        <v>1</v>
      </c>
    </row>
    <row r="7" spans="5:12">
      <c r="E7" s="253" t="s">
        <v>219</v>
      </c>
      <c r="F7">
        <v>0.82</v>
      </c>
      <c r="G7">
        <v>0.998</v>
      </c>
    </row>
    <row r="8" spans="5:12">
      <c r="E8" s="253" t="s">
        <v>216</v>
      </c>
      <c r="F8">
        <v>1.45</v>
      </c>
      <c r="G8">
        <v>1.2136</v>
      </c>
    </row>
    <row r="9" spans="5:12">
      <c r="E9" s="253" t="s">
        <v>220</v>
      </c>
      <c r="F9">
        <v>1.06</v>
      </c>
      <c r="G9">
        <v>0.85248800000000002</v>
      </c>
    </row>
    <row r="10" spans="5:12">
      <c r="E10" s="253"/>
    </row>
    <row r="11" spans="5:12">
      <c r="E11" s="253"/>
    </row>
    <row r="13" spans="5:12">
      <c r="E13" t="s">
        <v>19</v>
      </c>
    </row>
    <row r="14" spans="5:12">
      <c r="E14" s="253" t="s">
        <v>218</v>
      </c>
      <c r="F14">
        <v>0.13200000000000001</v>
      </c>
      <c r="G14">
        <v>8.8800000000000004E-2</v>
      </c>
    </row>
    <row r="15" spans="5:12">
      <c r="E15" s="253" t="s">
        <v>216</v>
      </c>
      <c r="F15">
        <v>0.11</v>
      </c>
      <c r="G15">
        <v>3.8899999999999997E-2</v>
      </c>
      <c r="L15" t="s">
        <v>228</v>
      </c>
    </row>
    <row r="16" spans="5:12">
      <c r="E16" s="253" t="s">
        <v>229</v>
      </c>
      <c r="F16">
        <v>0.17399999999999999</v>
      </c>
      <c r="G16">
        <v>8.6900000000000005E-2</v>
      </c>
    </row>
    <row r="17" spans="5:12">
      <c r="E17" s="253" t="s">
        <v>217</v>
      </c>
      <c r="F17">
        <v>0.13200000000000001</v>
      </c>
      <c r="G17">
        <v>0.109945</v>
      </c>
    </row>
    <row r="18" spans="5:12">
      <c r="E18" s="253"/>
    </row>
    <row r="19" spans="5:12">
      <c r="E19" s="253"/>
    </row>
    <row r="24" spans="5:12">
      <c r="E24" t="s">
        <v>226</v>
      </c>
      <c r="G24" t="s">
        <v>199</v>
      </c>
      <c r="H24" t="s">
        <v>19</v>
      </c>
      <c r="K24" t="s">
        <v>230</v>
      </c>
      <c r="L24" t="s">
        <v>19</v>
      </c>
    </row>
    <row r="25" spans="5:12">
      <c r="E25" t="s">
        <v>227</v>
      </c>
      <c r="F25">
        <v>246152</v>
      </c>
      <c r="G25">
        <f>AVERAGE(F25:F27)</f>
        <v>258636.66666666666</v>
      </c>
      <c r="H25">
        <f>STDEV(F25:F27)</f>
        <v>22975.959290818158</v>
      </c>
      <c r="I25">
        <f>_xlfn.T.TEST(F25:F27,F31:F33, 2, 2)</f>
        <v>0.97591744739313557</v>
      </c>
      <c r="K25">
        <f>G25/G25</f>
        <v>1</v>
      </c>
      <c r="L25">
        <f>H25/G25</f>
        <v>8.8834887902533133E-2</v>
      </c>
    </row>
    <row r="26" spans="5:12">
      <c r="F26">
        <v>285152</v>
      </c>
    </row>
    <row r="27" spans="5:12">
      <c r="F27">
        <v>244606</v>
      </c>
    </row>
    <row r="28" spans="5:12">
      <c r="E28" t="s">
        <v>219</v>
      </c>
      <c r="F28">
        <v>300618</v>
      </c>
      <c r="G28">
        <f>AVERAGE(F28:F30)</f>
        <v>313890</v>
      </c>
      <c r="H28">
        <f>STDEV(F28:F30)</f>
        <v>27282.33012409314</v>
      </c>
      <c r="I28">
        <f>_xlfn.T.TEST(F28:F30,F31:F33, 2, 2)</f>
        <v>2.9396140873762921E-2</v>
      </c>
      <c r="K28">
        <f>G28/G25</f>
        <v>1.2136330244487119</v>
      </c>
      <c r="L28">
        <f>H28/G28</f>
        <v>8.6916850247198502E-2</v>
      </c>
    </row>
    <row r="29" spans="5:12">
      <c r="F29">
        <v>295783</v>
      </c>
    </row>
    <row r="30" spans="5:12">
      <c r="F30">
        <v>345269</v>
      </c>
    </row>
    <row r="31" spans="5:12">
      <c r="E31" t="s">
        <v>216</v>
      </c>
      <c r="F31">
        <v>260586</v>
      </c>
      <c r="G31">
        <f>AVERAGE(F31:F33)</f>
        <v>258171.66666666666</v>
      </c>
      <c r="H31">
        <f>STDEV(F31:F33)</f>
        <v>10048.440990190136</v>
      </c>
      <c r="I31">
        <f>_xlfn.T.TEST(F31:F33,F34:F36, 2, 2)</f>
        <v>6.7663236260239151E-2</v>
      </c>
      <c r="K31">
        <f>G31/G25</f>
        <v>0.99820211106958279</v>
      </c>
      <c r="L31">
        <f>H31/G31</f>
        <v>3.8921548285792286E-2</v>
      </c>
    </row>
    <row r="32" spans="5:12">
      <c r="F32">
        <v>247136</v>
      </c>
    </row>
    <row r="33" spans="5:14">
      <c r="F33">
        <v>266793</v>
      </c>
    </row>
    <row r="34" spans="5:14">
      <c r="E34" t="s">
        <v>217</v>
      </c>
      <c r="F34">
        <v>218677</v>
      </c>
      <c r="G34">
        <f>AVERAGE(F34:F36)</f>
        <v>220484.66666666666</v>
      </c>
      <c r="H34">
        <f>STDEV(F34:F36)</f>
        <v>24241.102168287092</v>
      </c>
      <c r="I34">
        <f>_xlfn.T.TEST(F34:F36,F25:F27, 2, 2)</f>
        <v>0.11900440348373853</v>
      </c>
      <c r="K34">
        <f>G34/G25</f>
        <v>0.85248804629402897</v>
      </c>
      <c r="L34">
        <f>H34/G34</f>
        <v>0.10994461671538955</v>
      </c>
    </row>
    <row r="35" spans="5:14">
      <c r="F35">
        <v>197198</v>
      </c>
    </row>
    <row r="36" spans="5:14">
      <c r="F36">
        <v>245579</v>
      </c>
    </row>
    <row r="39" spans="5:14">
      <c r="E39" t="s">
        <v>225</v>
      </c>
      <c r="I39" t="s">
        <v>199</v>
      </c>
      <c r="J39" t="s">
        <v>19</v>
      </c>
      <c r="M39" t="s">
        <v>230</v>
      </c>
      <c r="N39" t="s">
        <v>19</v>
      </c>
    </row>
    <row r="40" spans="5:14">
      <c r="E40" t="s">
        <v>227</v>
      </c>
      <c r="F40">
        <v>2543</v>
      </c>
      <c r="G40">
        <v>22</v>
      </c>
      <c r="H40">
        <f>F40/G40</f>
        <v>115.59090909090909</v>
      </c>
      <c r="I40">
        <f>AVERAGE(H40:H42)</f>
        <v>123.29207839262187</v>
      </c>
      <c r="J40">
        <f>STDEV(H40:H42)</f>
        <v>16.228623078693182</v>
      </c>
      <c r="K40">
        <f>_xlfn.T.TEST(H40:H42,H46:H48, 2, 2)</f>
        <v>2.8274196385189135E-2</v>
      </c>
      <c r="M40">
        <f>I40/I40</f>
        <v>1</v>
      </c>
      <c r="N40">
        <f>J40/I40</f>
        <v>0.1316274596897731</v>
      </c>
    </row>
    <row r="41" spans="5:14">
      <c r="F41">
        <v>2584</v>
      </c>
      <c r="G41">
        <v>23</v>
      </c>
      <c r="H41">
        <f t="shared" ref="H41:H45" si="0">F41/G41</f>
        <v>112.34782608695652</v>
      </c>
    </row>
    <row r="42" spans="5:14">
      <c r="F42">
        <v>2271</v>
      </c>
      <c r="G42">
        <v>16</v>
      </c>
      <c r="H42">
        <f t="shared" si="0"/>
        <v>141.9375</v>
      </c>
    </row>
    <row r="43" spans="5:14">
      <c r="E43" t="s">
        <v>219</v>
      </c>
      <c r="F43">
        <v>2384</v>
      </c>
      <c r="G43">
        <v>24</v>
      </c>
      <c r="H43">
        <f t="shared" si="0"/>
        <v>99.333333333333329</v>
      </c>
      <c r="I43">
        <f>AVERAGE(H43:H45)</f>
        <v>100.69179894179894</v>
      </c>
      <c r="J43">
        <f>STDEV(H43:H45)</f>
        <v>10.970012789784963</v>
      </c>
      <c r="K43">
        <f>_xlfn.T.TEST(H43:H45,H46:H48, 2, 2)</f>
        <v>6.5678543083405724E-3</v>
      </c>
      <c r="M43">
        <f>I43/I40</f>
        <v>0.81669317489439452</v>
      </c>
      <c r="N43">
        <f>J43/I43</f>
        <v>0.10894643759543676</v>
      </c>
    </row>
    <row r="44" spans="5:14">
      <c r="F44">
        <v>2021</v>
      </c>
      <c r="G44">
        <v>18</v>
      </c>
      <c r="H44">
        <f t="shared" si="0"/>
        <v>112.27777777777777</v>
      </c>
    </row>
    <row r="45" spans="5:14">
      <c r="F45">
        <v>2533</v>
      </c>
      <c r="G45">
        <v>28</v>
      </c>
      <c r="H45">
        <f t="shared" si="0"/>
        <v>90.464285714285708</v>
      </c>
    </row>
    <row r="46" spans="5:14">
      <c r="E46" t="s">
        <v>216</v>
      </c>
      <c r="F46">
        <v>2264</v>
      </c>
      <c r="G46">
        <v>11</v>
      </c>
      <c r="H46">
        <f>F46/G46</f>
        <v>205.81818181818181</v>
      </c>
      <c r="I46">
        <f>AVERAGE(H46:H48)</f>
        <v>179.18939393939391</v>
      </c>
      <c r="J46">
        <f>STDEV(H46:H48)</f>
        <v>23.79779155552297</v>
      </c>
      <c r="K46">
        <f>_xlfn.T.TEST(H46:H48,H49:H51, 2, 2)</f>
        <v>4.7693695655349561E-2</v>
      </c>
      <c r="M46">
        <f>I46/I40</f>
        <v>1.4533731305004676</v>
      </c>
      <c r="N46">
        <f>J46/I46</f>
        <v>0.13280803641521297</v>
      </c>
    </row>
    <row r="47" spans="5:14">
      <c r="F47">
        <v>2061</v>
      </c>
      <c r="G47">
        <v>12</v>
      </c>
      <c r="H47">
        <f>F47/G47</f>
        <v>171.75</v>
      </c>
    </row>
    <row r="48" spans="5:14">
      <c r="F48">
        <v>2080</v>
      </c>
      <c r="G48">
        <v>13</v>
      </c>
      <c r="H48">
        <f>F48/G48</f>
        <v>160</v>
      </c>
    </row>
    <row r="49" spans="5:14">
      <c r="E49" t="s">
        <v>217</v>
      </c>
      <c r="F49">
        <v>2881</v>
      </c>
      <c r="G49">
        <v>22</v>
      </c>
      <c r="H49">
        <f t="shared" ref="H49:H51" si="1">F49/G49</f>
        <v>130.95454545454547</v>
      </c>
      <c r="I49">
        <f>AVERAGE(H49:H51)</f>
        <v>131.2070707070707</v>
      </c>
      <c r="J49">
        <f>STDEV(H49:H51)</f>
        <v>17.334712896290423</v>
      </c>
      <c r="K49">
        <f>_xlfn.T.TEST(H49:H51,H40:H42, 2, 2)</f>
        <v>0.59465365295498596</v>
      </c>
      <c r="M49">
        <f>I49/I40</f>
        <v>1.064197087255222</v>
      </c>
      <c r="N49">
        <f>J49/I49</f>
        <v>0.13211721596156525</v>
      </c>
    </row>
    <row r="50" spans="5:14">
      <c r="F50">
        <v>2964</v>
      </c>
      <c r="G50">
        <v>26</v>
      </c>
      <c r="H50">
        <f t="shared" si="1"/>
        <v>114</v>
      </c>
    </row>
    <row r="51" spans="5:14">
      <c r="F51">
        <v>3122</v>
      </c>
      <c r="G51">
        <v>21</v>
      </c>
      <c r="H51">
        <f t="shared" si="1"/>
        <v>148.66666666666666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3BA7E-DBE3-7847-8435-686C6189115B}">
  <dimension ref="A1:AG39"/>
  <sheetViews>
    <sheetView zoomScale="110" zoomScaleNormal="110" workbookViewId="0">
      <selection activeCell="U34" sqref="U34"/>
    </sheetView>
  </sheetViews>
  <sheetFormatPr baseColWidth="10" defaultColWidth="9.1640625" defaultRowHeight="14" customHeight="1"/>
  <cols>
    <col min="1" max="1" width="4.5" style="2" customWidth="1"/>
    <col min="2" max="2" width="8.5" style="2" customWidth="1"/>
    <col min="3" max="3" width="7.83203125" style="2" customWidth="1"/>
    <col min="4" max="4" width="7.6640625" style="2" customWidth="1"/>
    <col min="5" max="8" width="7.5" style="2" customWidth="1"/>
    <col min="9" max="9" width="7.6640625" style="2" customWidth="1"/>
    <col min="10" max="14" width="7.5" style="2" customWidth="1"/>
    <col min="15" max="15" width="7.33203125" style="2" customWidth="1"/>
    <col min="16" max="16" width="7.5" style="2" customWidth="1"/>
    <col min="17" max="17" width="3.6640625" style="2" customWidth="1"/>
    <col min="18" max="18" width="4" style="2" customWidth="1"/>
    <col min="19" max="19" width="3.83203125" style="2" customWidth="1"/>
    <col min="20" max="21" width="7.83203125" style="2" customWidth="1"/>
    <col min="22" max="22" width="9" style="2" customWidth="1"/>
    <col min="23" max="23" width="8.33203125" style="2" customWidth="1"/>
    <col min="24" max="24" width="9.33203125" style="2" customWidth="1"/>
    <col min="25" max="25" width="8.5" style="2" customWidth="1"/>
    <col min="26" max="26" width="9.1640625" style="2"/>
    <col min="27" max="27" width="8.5" style="2" customWidth="1"/>
    <col min="28" max="28" width="9.1640625" style="2"/>
    <col min="29" max="29" width="8.6640625" style="2" customWidth="1"/>
    <col min="30" max="16384" width="9.1640625" style="2"/>
  </cols>
  <sheetData>
    <row r="1" spans="1:33" ht="14" customHeight="1" thickBot="1"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96"/>
      <c r="O1" s="96"/>
      <c r="P1" s="96"/>
      <c r="Q1" s="96"/>
      <c r="R1" s="96"/>
      <c r="S1" s="96"/>
    </row>
    <row r="2" spans="1:33" ht="14" customHeight="1">
      <c r="A2" s="10"/>
      <c r="B2" s="450" t="s">
        <v>21</v>
      </c>
      <c r="C2" s="451"/>
      <c r="D2" s="452"/>
      <c r="E2" s="450" t="s">
        <v>163</v>
      </c>
      <c r="F2" s="451"/>
      <c r="G2" s="452"/>
      <c r="H2" s="450" t="s">
        <v>254</v>
      </c>
      <c r="I2" s="451"/>
      <c r="J2" s="452"/>
      <c r="K2" s="451" t="s">
        <v>162</v>
      </c>
      <c r="L2" s="451"/>
      <c r="M2" s="452"/>
      <c r="N2" s="96"/>
      <c r="O2"/>
      <c r="P2"/>
      <c r="Q2" s="96"/>
      <c r="R2" s="255"/>
      <c r="S2" s="129"/>
      <c r="T2"/>
      <c r="U2"/>
      <c r="V2"/>
      <c r="W2"/>
      <c r="X2"/>
      <c r="Y2"/>
      <c r="Z2"/>
      <c r="AA2"/>
      <c r="AB2"/>
      <c r="AC2"/>
      <c r="AE2" s="256" t="e">
        <f>TTEST(#REF!,#REF!,2,2)</f>
        <v>#REF!</v>
      </c>
      <c r="AF2" s="256" t="e">
        <f>TTEST(#REF!,#REF!,2,2)</f>
        <v>#REF!</v>
      </c>
      <c r="AG2" s="256" t="e">
        <f>TTEST(#REF!,#REF!,2,2)</f>
        <v>#REF!</v>
      </c>
    </row>
    <row r="3" spans="1:33" ht="14" customHeight="1" thickBot="1">
      <c r="A3" s="10"/>
      <c r="B3" s="257" t="s">
        <v>40</v>
      </c>
      <c r="C3" s="257" t="s">
        <v>255</v>
      </c>
      <c r="D3" s="258" t="s">
        <v>24</v>
      </c>
      <c r="E3" s="154">
        <v>1</v>
      </c>
      <c r="F3" s="117">
        <v>2</v>
      </c>
      <c r="G3" s="122" t="s">
        <v>256</v>
      </c>
      <c r="H3" s="154">
        <v>1</v>
      </c>
      <c r="I3" s="117">
        <v>2</v>
      </c>
      <c r="J3" s="122" t="s">
        <v>256</v>
      </c>
      <c r="K3" s="154">
        <v>1</v>
      </c>
      <c r="L3" s="117">
        <v>2</v>
      </c>
      <c r="M3" s="122" t="s">
        <v>256</v>
      </c>
      <c r="N3" s="255"/>
      <c r="O3"/>
      <c r="P3"/>
      <c r="Q3" s="96"/>
      <c r="S3" s="96"/>
      <c r="T3" s="19"/>
      <c r="U3" s="19"/>
      <c r="V3" s="19"/>
      <c r="W3" s="19"/>
      <c r="X3" s="19"/>
      <c r="Y3" s="19"/>
      <c r="Z3" s="19"/>
      <c r="AA3" s="19"/>
    </row>
    <row r="4" spans="1:33" ht="14" customHeight="1">
      <c r="A4" s="10"/>
      <c r="B4" s="259">
        <v>26844</v>
      </c>
      <c r="C4" s="259">
        <v>10</v>
      </c>
      <c r="D4" s="171">
        <v>21.1</v>
      </c>
      <c r="E4" s="260">
        <v>160.983</v>
      </c>
      <c r="F4" s="185">
        <v>146.90600000000001</v>
      </c>
      <c r="G4" s="125">
        <f>AVERAGE(E4:F4)-88.81</f>
        <v>65.134500000000003</v>
      </c>
      <c r="H4" s="260">
        <v>171.85400000000001</v>
      </c>
      <c r="I4" s="185">
        <v>155.624</v>
      </c>
      <c r="J4" s="125">
        <f>AVERAGE(H4:I4)-86.71</f>
        <v>77.029000000000011</v>
      </c>
      <c r="K4" s="260">
        <v>80.2</v>
      </c>
      <c r="L4" s="185">
        <v>72.156999999999996</v>
      </c>
      <c r="M4" s="125">
        <f>AVERAGE(K4:L4)-74.497</f>
        <v>1.6814999999999998</v>
      </c>
      <c r="N4" s="96"/>
      <c r="O4"/>
      <c r="P4"/>
      <c r="Q4" s="35"/>
      <c r="S4" s="261"/>
      <c r="T4" s="460" t="s">
        <v>21</v>
      </c>
      <c r="U4" s="461"/>
      <c r="V4" s="460" t="s">
        <v>163</v>
      </c>
      <c r="W4" s="461"/>
      <c r="X4" s="460" t="s">
        <v>254</v>
      </c>
      <c r="Y4" s="461"/>
      <c r="Z4" s="460" t="s">
        <v>162</v>
      </c>
      <c r="AA4" s="461"/>
    </row>
    <row r="5" spans="1:33" ht="14" customHeight="1">
      <c r="A5" s="10"/>
      <c r="B5" s="259">
        <v>26904</v>
      </c>
      <c r="C5" s="259">
        <v>9.5</v>
      </c>
      <c r="D5" s="171">
        <v>25</v>
      </c>
      <c r="E5" s="260">
        <v>148.94900000000001</v>
      </c>
      <c r="F5" s="185">
        <v>136.49299999999999</v>
      </c>
      <c r="G5" s="125">
        <f t="shared" ref="G5:G11" si="0">AVERAGE(E5:F5)-88.81</f>
        <v>53.911000000000001</v>
      </c>
      <c r="H5" s="260">
        <v>115.48699999999999</v>
      </c>
      <c r="I5" s="185">
        <v>105.602</v>
      </c>
      <c r="J5" s="125">
        <f t="shared" ref="J5:J11" si="1">AVERAGE(H5:I5)-86.71</f>
        <v>23.834500000000006</v>
      </c>
      <c r="K5" s="260">
        <v>90.037000000000006</v>
      </c>
      <c r="L5" s="185">
        <v>73.022999999999996</v>
      </c>
      <c r="M5" s="125">
        <f t="shared" ref="M5:M11" si="2">AVERAGE(K5:L5)-74.497</f>
        <v>7.0330000000000013</v>
      </c>
      <c r="N5" s="96"/>
      <c r="O5"/>
      <c r="P5"/>
      <c r="Q5" s="35"/>
      <c r="S5" s="261"/>
      <c r="T5" s="257" t="s">
        <v>40</v>
      </c>
      <c r="U5" s="258" t="s">
        <v>24</v>
      </c>
      <c r="V5" s="229" t="s">
        <v>256</v>
      </c>
      <c r="W5" s="258" t="s">
        <v>257</v>
      </c>
      <c r="X5" s="229" t="s">
        <v>256</v>
      </c>
      <c r="Y5" s="258" t="s">
        <v>257</v>
      </c>
      <c r="Z5" s="229" t="s">
        <v>256</v>
      </c>
      <c r="AA5" s="258" t="s">
        <v>257</v>
      </c>
    </row>
    <row r="6" spans="1:33" ht="14" customHeight="1">
      <c r="A6" s="10"/>
      <c r="B6" s="259">
        <v>26905</v>
      </c>
      <c r="C6" s="259">
        <v>9.5</v>
      </c>
      <c r="D6" s="171">
        <v>24.2</v>
      </c>
      <c r="E6" s="260">
        <v>162.238</v>
      </c>
      <c r="F6" s="185">
        <v>151.04400000000001</v>
      </c>
      <c r="G6" s="125">
        <f t="shared" si="0"/>
        <v>67.831000000000017</v>
      </c>
      <c r="H6" s="260">
        <v>155.89599999999999</v>
      </c>
      <c r="I6" s="185">
        <v>140.19399999999999</v>
      </c>
      <c r="J6" s="125">
        <f t="shared" si="1"/>
        <v>61.334999999999994</v>
      </c>
      <c r="K6" s="260">
        <v>75.835999999999999</v>
      </c>
      <c r="L6" s="185">
        <v>66.587999999999994</v>
      </c>
      <c r="M6" s="125">
        <f t="shared" si="2"/>
        <v>-3.2850000000000108</v>
      </c>
      <c r="N6" s="96"/>
      <c r="O6"/>
      <c r="P6"/>
      <c r="S6" s="261"/>
      <c r="T6" s="259">
        <v>26844</v>
      </c>
      <c r="U6" s="171">
        <v>21.1</v>
      </c>
      <c r="V6" s="262">
        <v>65.134500000000003</v>
      </c>
      <c r="W6" s="171">
        <f>V6/5</f>
        <v>13.026900000000001</v>
      </c>
      <c r="X6" s="262">
        <v>77.029000000000011</v>
      </c>
      <c r="Y6" s="171">
        <f>X6/5</f>
        <v>15.405800000000003</v>
      </c>
      <c r="Z6" s="262">
        <v>1.6814999999999998</v>
      </c>
      <c r="AA6" s="171">
        <f>Z6/5</f>
        <v>0.33629999999999993</v>
      </c>
    </row>
    <row r="7" spans="1:33" ht="14" customHeight="1">
      <c r="A7" s="10"/>
      <c r="B7" s="259">
        <v>27080</v>
      </c>
      <c r="C7" s="263">
        <v>9</v>
      </c>
      <c r="D7" s="171">
        <v>27.1</v>
      </c>
      <c r="E7" s="260">
        <v>148.797</v>
      </c>
      <c r="F7" s="185">
        <v>145.255</v>
      </c>
      <c r="G7" s="125">
        <f t="shared" si="0"/>
        <v>58.216000000000008</v>
      </c>
      <c r="H7" s="260">
        <v>161.94300000000001</v>
      </c>
      <c r="I7" s="185">
        <v>150.994</v>
      </c>
      <c r="J7" s="125">
        <f t="shared" si="1"/>
        <v>69.758500000000012</v>
      </c>
      <c r="K7" s="260">
        <v>87.527000000000001</v>
      </c>
      <c r="L7" s="185">
        <v>76.021000000000001</v>
      </c>
      <c r="M7" s="125">
        <f t="shared" si="2"/>
        <v>7.277000000000001</v>
      </c>
      <c r="N7" s="96"/>
      <c r="O7"/>
      <c r="P7"/>
      <c r="S7" s="261"/>
      <c r="T7" s="259">
        <v>26904</v>
      </c>
      <c r="U7" s="171">
        <v>25</v>
      </c>
      <c r="V7" s="262">
        <v>53.911000000000001</v>
      </c>
      <c r="W7" s="171">
        <f t="shared" ref="W7:W13" si="3">V7/5</f>
        <v>10.7822</v>
      </c>
      <c r="X7" s="262">
        <v>23.834500000000006</v>
      </c>
      <c r="Y7" s="171">
        <f t="shared" ref="Y7:Y13" si="4">X7/5</f>
        <v>4.7669000000000015</v>
      </c>
      <c r="Z7" s="262">
        <v>7.0330000000000013</v>
      </c>
      <c r="AA7" s="171">
        <f t="shared" ref="AA7:AA12" si="5">Z7/5</f>
        <v>1.4066000000000003</v>
      </c>
    </row>
    <row r="8" spans="1:33" ht="14" customHeight="1">
      <c r="A8" s="10"/>
      <c r="B8" s="259">
        <v>27081</v>
      </c>
      <c r="C8" s="263">
        <v>9</v>
      </c>
      <c r="D8" s="171">
        <v>24.3</v>
      </c>
      <c r="E8" s="260">
        <v>141.26</v>
      </c>
      <c r="F8" s="185">
        <v>136.41200000000001</v>
      </c>
      <c r="G8" s="125">
        <f t="shared" si="0"/>
        <v>50.02600000000001</v>
      </c>
      <c r="H8" s="260">
        <v>241.95</v>
      </c>
      <c r="I8" s="185">
        <v>237.45</v>
      </c>
      <c r="J8" s="125">
        <f t="shared" si="1"/>
        <v>152.99</v>
      </c>
      <c r="K8" s="260">
        <v>88.840999999999994</v>
      </c>
      <c r="L8" s="185">
        <v>80.97</v>
      </c>
      <c r="M8" s="125">
        <f t="shared" si="2"/>
        <v>10.408499999999989</v>
      </c>
      <c r="N8" s="96"/>
      <c r="O8"/>
      <c r="P8"/>
      <c r="S8" s="261"/>
      <c r="T8" s="259">
        <v>26905</v>
      </c>
      <c r="U8" s="171">
        <v>24.2</v>
      </c>
      <c r="V8" s="262">
        <v>67.831000000000017</v>
      </c>
      <c r="W8" s="171">
        <f t="shared" si="3"/>
        <v>13.566200000000004</v>
      </c>
      <c r="X8" s="262">
        <v>61.334999999999994</v>
      </c>
      <c r="Y8" s="171">
        <f t="shared" si="4"/>
        <v>12.266999999999999</v>
      </c>
      <c r="Z8" s="262">
        <v>-3.2850000000000108</v>
      </c>
      <c r="AA8" s="171">
        <v>0</v>
      </c>
    </row>
    <row r="9" spans="1:33" ht="14" customHeight="1">
      <c r="A9" s="10"/>
      <c r="B9" s="259">
        <v>27409</v>
      </c>
      <c r="C9" s="263">
        <v>8</v>
      </c>
      <c r="D9" s="171">
        <v>23.9</v>
      </c>
      <c r="E9" s="260">
        <v>126.31</v>
      </c>
      <c r="F9" s="185">
        <v>124.414</v>
      </c>
      <c r="G9" s="125">
        <f t="shared" si="0"/>
        <v>36.551999999999992</v>
      </c>
      <c r="H9" s="260">
        <v>121.59</v>
      </c>
      <c r="I9" s="185">
        <v>116.875</v>
      </c>
      <c r="J9" s="125">
        <f t="shared" si="1"/>
        <v>32.522500000000008</v>
      </c>
      <c r="K9" s="260">
        <v>78.102000000000004</v>
      </c>
      <c r="L9" s="185">
        <v>75.091999999999999</v>
      </c>
      <c r="M9" s="125">
        <f t="shared" si="2"/>
        <v>2.1000000000000085</v>
      </c>
      <c r="N9" s="96"/>
      <c r="O9"/>
      <c r="P9"/>
      <c r="S9" s="261"/>
      <c r="T9" s="154">
        <v>27080</v>
      </c>
      <c r="U9" s="171">
        <v>27.1</v>
      </c>
      <c r="V9" s="262">
        <v>58.216000000000008</v>
      </c>
      <c r="W9" s="171">
        <f t="shared" si="3"/>
        <v>11.643200000000002</v>
      </c>
      <c r="X9" s="262">
        <v>69.758500000000012</v>
      </c>
      <c r="Y9" s="171">
        <f t="shared" si="4"/>
        <v>13.951700000000002</v>
      </c>
      <c r="Z9" s="262">
        <v>7.277000000000001</v>
      </c>
      <c r="AA9" s="171">
        <f t="shared" si="5"/>
        <v>1.4554000000000002</v>
      </c>
    </row>
    <row r="10" spans="1:33" ht="14" customHeight="1">
      <c r="A10" s="10"/>
      <c r="B10" s="259">
        <v>27410</v>
      </c>
      <c r="C10" s="263">
        <v>8</v>
      </c>
      <c r="D10" s="171">
        <v>24.5</v>
      </c>
      <c r="E10" s="260">
        <v>136.68799999999999</v>
      </c>
      <c r="F10" s="185">
        <v>135.83500000000001</v>
      </c>
      <c r="G10" s="125">
        <f t="shared" si="0"/>
        <v>47.45150000000001</v>
      </c>
      <c r="H10" s="260">
        <v>174.995</v>
      </c>
      <c r="I10" s="185">
        <v>164.14500000000001</v>
      </c>
      <c r="J10" s="125">
        <f t="shared" si="1"/>
        <v>82.86</v>
      </c>
      <c r="K10" s="260">
        <v>82.635999999999996</v>
      </c>
      <c r="L10" s="185">
        <v>75.825000000000003</v>
      </c>
      <c r="M10" s="125">
        <f t="shared" si="2"/>
        <v>4.7335000000000065</v>
      </c>
      <c r="O10"/>
      <c r="P10"/>
      <c r="S10" s="261"/>
      <c r="T10" s="154">
        <v>27081</v>
      </c>
      <c r="U10" s="171">
        <v>24.3</v>
      </c>
      <c r="V10" s="262">
        <v>50.02600000000001</v>
      </c>
      <c r="W10" s="171">
        <f t="shared" si="3"/>
        <v>10.005200000000002</v>
      </c>
      <c r="X10" s="262">
        <v>152.99</v>
      </c>
      <c r="Y10" s="171">
        <f t="shared" si="4"/>
        <v>30.598000000000003</v>
      </c>
      <c r="Z10" s="262">
        <v>10.408499999999989</v>
      </c>
      <c r="AA10" s="171">
        <f t="shared" si="5"/>
        <v>2.0816999999999979</v>
      </c>
    </row>
    <row r="11" spans="1:33" ht="14" customHeight="1">
      <c r="A11" s="10"/>
      <c r="B11" s="259">
        <v>27649</v>
      </c>
      <c r="C11" s="263">
        <v>7.2</v>
      </c>
      <c r="D11" s="171">
        <v>21.2</v>
      </c>
      <c r="E11" s="260">
        <v>128.11500000000001</v>
      </c>
      <c r="F11" s="185">
        <v>128.28100000000001</v>
      </c>
      <c r="G11" s="125">
        <f t="shared" si="0"/>
        <v>39.388000000000005</v>
      </c>
      <c r="H11" s="260">
        <v>213.31</v>
      </c>
      <c r="I11" s="185">
        <v>204.71199999999999</v>
      </c>
      <c r="J11" s="125">
        <f t="shared" si="1"/>
        <v>122.301</v>
      </c>
      <c r="K11" s="260">
        <v>73.141000000000005</v>
      </c>
      <c r="L11" s="185">
        <v>69.825000000000003</v>
      </c>
      <c r="M11" s="125">
        <f t="shared" si="2"/>
        <v>-3.0139999999999958</v>
      </c>
      <c r="O11"/>
      <c r="P11"/>
      <c r="S11" s="261"/>
      <c r="T11" s="154">
        <v>27409</v>
      </c>
      <c r="U11" s="171">
        <v>23.9</v>
      </c>
      <c r="V11" s="262">
        <v>36.551999999999992</v>
      </c>
      <c r="W11" s="171">
        <f t="shared" si="3"/>
        <v>7.3103999999999987</v>
      </c>
      <c r="X11" s="262">
        <v>32.522500000000008</v>
      </c>
      <c r="Y11" s="171">
        <f t="shared" si="4"/>
        <v>6.5045000000000019</v>
      </c>
      <c r="Z11" s="262">
        <v>2.1000000000000085</v>
      </c>
      <c r="AA11" s="171">
        <f t="shared" si="5"/>
        <v>0.42000000000000171</v>
      </c>
    </row>
    <row r="12" spans="1:33" ht="14" customHeight="1" thickBot="1">
      <c r="A12" s="10"/>
      <c r="B12" s="264"/>
      <c r="C12" s="265"/>
      <c r="D12" s="173"/>
      <c r="E12" s="266"/>
      <c r="F12" s="267"/>
      <c r="G12" s="131"/>
      <c r="H12" s="266"/>
      <c r="I12" s="267"/>
      <c r="J12" s="131"/>
      <c r="K12" s="266"/>
      <c r="L12" s="267"/>
      <c r="M12" s="131"/>
      <c r="N12" s="121"/>
      <c r="O12"/>
      <c r="P12"/>
      <c r="S12" s="261"/>
      <c r="T12" s="154">
        <v>27410</v>
      </c>
      <c r="U12" s="171">
        <v>24.5</v>
      </c>
      <c r="V12" s="262">
        <v>47.45150000000001</v>
      </c>
      <c r="W12" s="171">
        <f t="shared" si="3"/>
        <v>9.4903000000000013</v>
      </c>
      <c r="X12" s="262">
        <v>82.86</v>
      </c>
      <c r="Y12" s="171">
        <f t="shared" si="4"/>
        <v>16.571999999999999</v>
      </c>
      <c r="Z12" s="262">
        <v>4.7335000000000065</v>
      </c>
      <c r="AA12" s="171">
        <f t="shared" si="5"/>
        <v>0.94670000000000132</v>
      </c>
    </row>
    <row r="13" spans="1:33" ht="14" customHeight="1">
      <c r="E13" s="121" t="s">
        <v>258</v>
      </c>
      <c r="F13" s="121"/>
      <c r="G13" s="4"/>
      <c r="M13" s="45"/>
      <c r="O13"/>
      <c r="P13"/>
      <c r="S13" s="261"/>
      <c r="T13" s="154">
        <v>27649</v>
      </c>
      <c r="U13" s="171">
        <v>21.2</v>
      </c>
      <c r="V13" s="262">
        <v>39.388000000000005</v>
      </c>
      <c r="W13" s="171">
        <f t="shared" si="3"/>
        <v>7.877600000000001</v>
      </c>
      <c r="X13" s="262">
        <v>122.301</v>
      </c>
      <c r="Y13" s="171">
        <f t="shared" si="4"/>
        <v>24.4602</v>
      </c>
      <c r="Z13" s="262">
        <v>-3.0139999999999958</v>
      </c>
      <c r="AA13" s="171">
        <v>0</v>
      </c>
    </row>
    <row r="14" spans="1:33" ht="14" customHeight="1" thickBot="1"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O14"/>
      <c r="P14"/>
      <c r="S14" s="261"/>
      <c r="T14" s="263" t="s">
        <v>18</v>
      </c>
      <c r="U14" s="268">
        <f t="shared" ref="U14:AA14" si="6">AVERAGE(U6:U13)</f>
        <v>23.912499999999998</v>
      </c>
      <c r="V14" s="269">
        <f t="shared" si="6"/>
        <v>52.313750000000013</v>
      </c>
      <c r="W14" s="268">
        <f t="shared" si="6"/>
        <v>10.462750000000002</v>
      </c>
      <c r="X14" s="269">
        <f t="shared" si="6"/>
        <v>77.828812500000012</v>
      </c>
      <c r="Y14" s="268">
        <f t="shared" si="6"/>
        <v>15.565762500000002</v>
      </c>
      <c r="Z14" s="269">
        <f t="shared" si="6"/>
        <v>3.3668125</v>
      </c>
      <c r="AA14" s="268">
        <f t="shared" si="6"/>
        <v>0.83083750000000023</v>
      </c>
    </row>
    <row r="15" spans="1:33" ht="14" customHeight="1" thickBot="1">
      <c r="A15" s="10"/>
      <c r="B15" s="450" t="s">
        <v>23</v>
      </c>
      <c r="C15" s="451"/>
      <c r="D15" s="452"/>
      <c r="E15" s="450" t="s">
        <v>163</v>
      </c>
      <c r="F15" s="451"/>
      <c r="G15" s="452"/>
      <c r="H15" s="450" t="s">
        <v>254</v>
      </c>
      <c r="I15" s="451"/>
      <c r="J15" s="452"/>
      <c r="K15" s="451" t="s">
        <v>162</v>
      </c>
      <c r="L15" s="451"/>
      <c r="M15" s="452"/>
      <c r="O15"/>
      <c r="P15"/>
      <c r="S15" s="261"/>
      <c r="T15" s="264" t="s">
        <v>19</v>
      </c>
      <c r="U15" s="270">
        <f t="shared" ref="U15:AA15" si="7">STDEV(U6:U13)</f>
        <v>1.9708138275486966</v>
      </c>
      <c r="V15" s="271">
        <f t="shared" si="7"/>
        <v>11.256283908491746</v>
      </c>
      <c r="W15" s="270">
        <f t="shared" si="7"/>
        <v>2.2512567816983537</v>
      </c>
      <c r="X15" s="271">
        <f t="shared" si="7"/>
        <v>43.025168123633897</v>
      </c>
      <c r="Y15" s="270">
        <f t="shared" si="7"/>
        <v>8.6050336247267829</v>
      </c>
      <c r="Z15" s="271">
        <f t="shared" si="7"/>
        <v>4.9221099492675462</v>
      </c>
      <c r="AA15" s="270">
        <f t="shared" si="7"/>
        <v>0.76472203902090119</v>
      </c>
    </row>
    <row r="16" spans="1:33" ht="14" customHeight="1">
      <c r="A16" s="10"/>
      <c r="B16" s="257" t="s">
        <v>40</v>
      </c>
      <c r="C16" s="257" t="s">
        <v>255</v>
      </c>
      <c r="D16" s="258" t="s">
        <v>24</v>
      </c>
      <c r="E16" s="154">
        <v>1</v>
      </c>
      <c r="F16" s="117">
        <v>2</v>
      </c>
      <c r="G16" s="122" t="s">
        <v>256</v>
      </c>
      <c r="H16" s="154">
        <v>1</v>
      </c>
      <c r="I16" s="117">
        <v>2</v>
      </c>
      <c r="J16" s="122" t="s">
        <v>256</v>
      </c>
      <c r="K16" s="154">
        <v>1</v>
      </c>
      <c r="L16" s="117">
        <v>2</v>
      </c>
      <c r="M16" s="122" t="s">
        <v>256</v>
      </c>
      <c r="N16" s="45"/>
      <c r="O16"/>
      <c r="P16"/>
      <c r="S16" s="96"/>
    </row>
    <row r="17" spans="1:27" ht="14" customHeight="1" thickBot="1">
      <c r="A17" s="10"/>
      <c r="B17" s="259">
        <v>26010</v>
      </c>
      <c r="C17" s="259">
        <v>12.9</v>
      </c>
      <c r="D17" s="171">
        <v>33.700000000000003</v>
      </c>
      <c r="E17" s="260">
        <v>186.82499999999999</v>
      </c>
      <c r="F17" s="185">
        <v>180.63800000000001</v>
      </c>
      <c r="G17" s="125">
        <f>AVERAGE(E17:F17)-88.81</f>
        <v>94.92149999999998</v>
      </c>
      <c r="H17" s="260">
        <v>269.95600000000002</v>
      </c>
      <c r="I17" s="185">
        <v>250.66200000000001</v>
      </c>
      <c r="J17" s="125">
        <f>AVERAGE(H17:I17)-86.71</f>
        <v>173.59900000000005</v>
      </c>
      <c r="K17" s="260">
        <v>83.513999999999996</v>
      </c>
      <c r="L17" s="185">
        <v>67.608999999999995</v>
      </c>
      <c r="M17" s="125">
        <f>AVERAGE(K17:L17)-74.497</f>
        <v>1.0644999999999953</v>
      </c>
      <c r="O17"/>
      <c r="P17"/>
      <c r="S17" s="96"/>
      <c r="T17" s="19"/>
      <c r="U17" s="19"/>
      <c r="V17" s="19"/>
      <c r="W17" s="19"/>
      <c r="X17" s="19"/>
      <c r="Y17" s="19"/>
      <c r="Z17" s="19"/>
      <c r="AA17" s="19"/>
    </row>
    <row r="18" spans="1:27" ht="14" customHeight="1">
      <c r="A18" s="10"/>
      <c r="B18" s="259">
        <v>26013</v>
      </c>
      <c r="C18" s="259">
        <v>12.9</v>
      </c>
      <c r="D18" s="171">
        <v>32.5</v>
      </c>
      <c r="E18" s="260">
        <v>227.97</v>
      </c>
      <c r="F18" s="185">
        <v>202.87899999999999</v>
      </c>
      <c r="G18" s="125">
        <f t="shared" ref="G18:G24" si="8">AVERAGE(E18:F18)-88.81</f>
        <v>126.61449999999999</v>
      </c>
      <c r="H18" s="260">
        <v>447.27</v>
      </c>
      <c r="I18" s="185">
        <v>441.08600000000001</v>
      </c>
      <c r="J18" s="125">
        <f t="shared" ref="J18:J24" si="9">AVERAGE(H18:I18)-86.71</f>
        <v>357.46800000000002</v>
      </c>
      <c r="K18" s="260">
        <v>91.057000000000002</v>
      </c>
      <c r="L18" s="185">
        <v>81.617999999999995</v>
      </c>
      <c r="M18" s="125">
        <f t="shared" ref="M18:M24" si="10">AVERAGE(K18:L18)-74.497</f>
        <v>11.840500000000006</v>
      </c>
      <c r="O18"/>
      <c r="P18"/>
      <c r="S18" s="261"/>
      <c r="T18" s="460" t="s">
        <v>23</v>
      </c>
      <c r="U18" s="461"/>
      <c r="V18" s="460" t="s">
        <v>163</v>
      </c>
      <c r="W18" s="461"/>
      <c r="X18" s="460" t="s">
        <v>254</v>
      </c>
      <c r="Y18" s="461"/>
      <c r="Z18" s="460" t="s">
        <v>162</v>
      </c>
      <c r="AA18" s="461"/>
    </row>
    <row r="19" spans="1:27" ht="14" customHeight="1">
      <c r="A19" s="10"/>
      <c r="B19" s="259">
        <v>26692</v>
      </c>
      <c r="C19" s="259">
        <v>11.3</v>
      </c>
      <c r="D19" s="171">
        <v>29</v>
      </c>
      <c r="E19" s="260">
        <v>186.88399999999999</v>
      </c>
      <c r="F19" s="185">
        <v>169.40600000000001</v>
      </c>
      <c r="G19" s="125">
        <f t="shared" si="8"/>
        <v>89.33499999999998</v>
      </c>
      <c r="H19" s="260">
        <v>358.63299999999998</v>
      </c>
      <c r="I19" s="185">
        <v>325.88</v>
      </c>
      <c r="J19" s="125">
        <f t="shared" si="9"/>
        <v>255.54649999999998</v>
      </c>
      <c r="K19" s="260">
        <v>89.17</v>
      </c>
      <c r="L19" s="185">
        <v>76.622</v>
      </c>
      <c r="M19" s="125">
        <f t="shared" si="10"/>
        <v>8.3990000000000009</v>
      </c>
      <c r="O19"/>
      <c r="P19"/>
      <c r="S19" s="261"/>
      <c r="T19" s="257" t="s">
        <v>40</v>
      </c>
      <c r="U19" s="258" t="s">
        <v>24</v>
      </c>
      <c r="V19" s="229" t="s">
        <v>256</v>
      </c>
      <c r="W19" s="258" t="s">
        <v>257</v>
      </c>
      <c r="X19" s="229" t="s">
        <v>256</v>
      </c>
      <c r="Y19" s="258" t="s">
        <v>257</v>
      </c>
      <c r="Z19" s="229" t="s">
        <v>256</v>
      </c>
      <c r="AA19" s="258" t="s">
        <v>257</v>
      </c>
    </row>
    <row r="20" spans="1:27" ht="14" customHeight="1">
      <c r="A20" s="10"/>
      <c r="B20" s="259">
        <v>26693</v>
      </c>
      <c r="C20" s="259">
        <v>11.3</v>
      </c>
      <c r="D20" s="171">
        <v>26.5</v>
      </c>
      <c r="E20" s="260">
        <v>212.82300000000001</v>
      </c>
      <c r="F20" s="185">
        <v>197.90799999999999</v>
      </c>
      <c r="G20" s="125">
        <f t="shared" si="8"/>
        <v>116.55549999999999</v>
      </c>
      <c r="H20" s="260">
        <v>418.08499999999998</v>
      </c>
      <c r="I20" s="185">
        <v>391.71199999999999</v>
      </c>
      <c r="J20" s="125">
        <f t="shared" si="9"/>
        <v>318.18850000000003</v>
      </c>
      <c r="K20" s="260">
        <v>81.92</v>
      </c>
      <c r="L20" s="185">
        <v>76.614999999999995</v>
      </c>
      <c r="M20" s="125">
        <f t="shared" si="10"/>
        <v>4.7704999999999984</v>
      </c>
      <c r="N20" s="45"/>
      <c r="O20"/>
      <c r="P20"/>
      <c r="S20" s="261"/>
      <c r="T20" s="259">
        <v>26010</v>
      </c>
      <c r="U20" s="171">
        <v>33.700000000000003</v>
      </c>
      <c r="V20" s="262">
        <v>94.92149999999998</v>
      </c>
      <c r="W20" s="171">
        <f>V20/5</f>
        <v>18.984299999999998</v>
      </c>
      <c r="X20" s="262">
        <v>173.59900000000005</v>
      </c>
      <c r="Y20" s="171">
        <f>X20/5</f>
        <v>34.719800000000006</v>
      </c>
      <c r="Z20" s="262">
        <v>1.0644999999999953</v>
      </c>
      <c r="AA20" s="171">
        <f>Z20/5</f>
        <v>0.21289999999999906</v>
      </c>
    </row>
    <row r="21" spans="1:27" ht="14" customHeight="1">
      <c r="A21" s="10"/>
      <c r="B21" s="259">
        <v>27564</v>
      </c>
      <c r="C21" s="263">
        <v>7.5</v>
      </c>
      <c r="D21" s="171">
        <v>32.5</v>
      </c>
      <c r="E21" s="260">
        <v>169.477</v>
      </c>
      <c r="F21" s="185">
        <v>163.71899999999999</v>
      </c>
      <c r="G21" s="125">
        <f t="shared" si="8"/>
        <v>77.788000000000011</v>
      </c>
      <c r="H21" s="260">
        <v>500.16199999999998</v>
      </c>
      <c r="I21" s="185">
        <v>449.67099999999999</v>
      </c>
      <c r="J21" s="125">
        <f t="shared" si="9"/>
        <v>388.20650000000001</v>
      </c>
      <c r="K21" s="260">
        <v>75.085999999999999</v>
      </c>
      <c r="L21" s="185">
        <v>67.837999999999994</v>
      </c>
      <c r="M21" s="125">
        <f t="shared" si="10"/>
        <v>-3.0350000000000108</v>
      </c>
      <c r="O21"/>
      <c r="P21"/>
      <c r="S21" s="261"/>
      <c r="T21" s="259">
        <v>26013</v>
      </c>
      <c r="U21" s="171">
        <v>32.5</v>
      </c>
      <c r="V21" s="262">
        <v>126.61449999999999</v>
      </c>
      <c r="W21" s="171">
        <f t="shared" ref="W21:W27" si="11">V21/5</f>
        <v>25.322899999999997</v>
      </c>
      <c r="X21" s="262">
        <v>357.46800000000002</v>
      </c>
      <c r="Y21" s="171">
        <f t="shared" ref="Y21:Y27" si="12">X21/5</f>
        <v>71.493600000000001</v>
      </c>
      <c r="Z21" s="262">
        <v>11.840500000000006</v>
      </c>
      <c r="AA21" s="171">
        <f t="shared" ref="AA21:AA27" si="13">Z21/5</f>
        <v>2.368100000000001</v>
      </c>
    </row>
    <row r="22" spans="1:27" ht="14" customHeight="1">
      <c r="A22" s="10"/>
      <c r="B22" s="259">
        <v>27566</v>
      </c>
      <c r="C22" s="263">
        <v>7.5</v>
      </c>
      <c r="D22" s="171">
        <v>28.5</v>
      </c>
      <c r="E22" s="260">
        <v>199.28200000000001</v>
      </c>
      <c r="F22" s="185">
        <v>190.989</v>
      </c>
      <c r="G22" s="125">
        <f t="shared" si="8"/>
        <v>106.32550000000001</v>
      </c>
      <c r="H22" s="260">
        <v>404.291</v>
      </c>
      <c r="I22" s="185">
        <v>395.60700000000003</v>
      </c>
      <c r="J22" s="125">
        <f t="shared" si="9"/>
        <v>313.23900000000003</v>
      </c>
      <c r="K22" s="260">
        <v>91.433000000000007</v>
      </c>
      <c r="L22" s="185">
        <v>74.867999999999995</v>
      </c>
      <c r="M22" s="125">
        <f t="shared" si="10"/>
        <v>8.653499999999994</v>
      </c>
      <c r="O22"/>
      <c r="P22"/>
      <c r="S22" s="261"/>
      <c r="T22" s="259">
        <v>26692</v>
      </c>
      <c r="U22" s="171">
        <v>29</v>
      </c>
      <c r="V22" s="262">
        <v>89.33499999999998</v>
      </c>
      <c r="W22" s="171">
        <f t="shared" si="11"/>
        <v>17.866999999999997</v>
      </c>
      <c r="X22" s="262">
        <v>255.54649999999998</v>
      </c>
      <c r="Y22" s="171">
        <f t="shared" si="12"/>
        <v>51.109299999999998</v>
      </c>
      <c r="Z22" s="262">
        <v>8.3990000000000009</v>
      </c>
      <c r="AA22" s="171">
        <f t="shared" si="13"/>
        <v>1.6798000000000002</v>
      </c>
    </row>
    <row r="23" spans="1:27" ht="14" customHeight="1">
      <c r="A23" s="10"/>
      <c r="B23" s="259">
        <v>27567</v>
      </c>
      <c r="C23" s="263">
        <v>7.5</v>
      </c>
      <c r="D23" s="171">
        <v>31.2</v>
      </c>
      <c r="E23" s="260">
        <v>186.803</v>
      </c>
      <c r="F23" s="185">
        <v>181.417</v>
      </c>
      <c r="G23" s="125">
        <f t="shared" si="8"/>
        <v>95.300000000000011</v>
      </c>
      <c r="H23" s="260">
        <v>198.78399999999999</v>
      </c>
      <c r="I23" s="185">
        <v>189.03700000000001</v>
      </c>
      <c r="J23" s="125">
        <f t="shared" si="9"/>
        <v>107.20050000000002</v>
      </c>
      <c r="K23" s="260">
        <v>92.361000000000004</v>
      </c>
      <c r="L23" s="185">
        <v>76.850999999999999</v>
      </c>
      <c r="M23" s="125">
        <f t="shared" si="10"/>
        <v>10.108999999999995</v>
      </c>
      <c r="O23"/>
      <c r="P23"/>
      <c r="S23" s="261"/>
      <c r="T23" s="154">
        <v>26693</v>
      </c>
      <c r="U23" s="171">
        <v>26.5</v>
      </c>
      <c r="V23" s="262">
        <v>116.55549999999999</v>
      </c>
      <c r="W23" s="171">
        <f t="shared" si="11"/>
        <v>23.3111</v>
      </c>
      <c r="X23" s="262">
        <v>318.18850000000003</v>
      </c>
      <c r="Y23" s="171">
        <f t="shared" si="12"/>
        <v>63.637700000000009</v>
      </c>
      <c r="Z23" s="262">
        <v>4.7704999999999984</v>
      </c>
      <c r="AA23" s="171">
        <f t="shared" si="13"/>
        <v>0.95409999999999973</v>
      </c>
    </row>
    <row r="24" spans="1:27" ht="14" customHeight="1">
      <c r="A24" s="10"/>
      <c r="B24" s="259">
        <v>27633</v>
      </c>
      <c r="C24" s="263">
        <v>7.3</v>
      </c>
      <c r="D24" s="171">
        <v>30.9</v>
      </c>
      <c r="E24" s="260">
        <v>190.48699999999999</v>
      </c>
      <c r="F24" s="185">
        <v>187.67</v>
      </c>
      <c r="G24" s="125">
        <f t="shared" si="8"/>
        <v>100.26849999999999</v>
      </c>
      <c r="H24" s="260">
        <v>284.15899999999999</v>
      </c>
      <c r="I24" s="185">
        <v>262.64999999999998</v>
      </c>
      <c r="J24" s="125">
        <f t="shared" si="9"/>
        <v>186.69450000000001</v>
      </c>
      <c r="K24" s="260">
        <v>80.501999999999995</v>
      </c>
      <c r="L24" s="185">
        <v>75.995000000000005</v>
      </c>
      <c r="M24" s="125">
        <f t="shared" si="10"/>
        <v>3.7515000000000072</v>
      </c>
      <c r="O24"/>
      <c r="P24"/>
      <c r="S24" s="261"/>
      <c r="T24" s="154">
        <v>27564</v>
      </c>
      <c r="U24" s="171">
        <v>32.5</v>
      </c>
      <c r="V24" s="262">
        <v>77.788000000000011</v>
      </c>
      <c r="W24" s="171">
        <f t="shared" si="11"/>
        <v>15.557600000000003</v>
      </c>
      <c r="X24" s="262">
        <v>388.20650000000001</v>
      </c>
      <c r="Y24" s="171">
        <f t="shared" si="12"/>
        <v>77.641300000000001</v>
      </c>
      <c r="Z24" s="262">
        <v>-3.0350000000000108</v>
      </c>
      <c r="AA24" s="171">
        <v>0</v>
      </c>
    </row>
    <row r="25" spans="1:27" ht="14" customHeight="1">
      <c r="A25" s="10"/>
      <c r="B25" s="263"/>
      <c r="C25" s="263"/>
      <c r="D25" s="171"/>
      <c r="E25" s="260"/>
      <c r="F25" s="185"/>
      <c r="G25" s="125"/>
      <c r="H25" s="260"/>
      <c r="I25" s="185"/>
      <c r="J25" s="125"/>
      <c r="K25" s="260"/>
      <c r="L25" s="185"/>
      <c r="M25" s="125"/>
      <c r="O25"/>
      <c r="P25"/>
      <c r="S25" s="261"/>
      <c r="T25" s="154">
        <v>27566</v>
      </c>
      <c r="U25" s="171">
        <v>28.5</v>
      </c>
      <c r="V25" s="262">
        <v>106.32550000000001</v>
      </c>
      <c r="W25" s="171">
        <f t="shared" si="11"/>
        <v>21.2651</v>
      </c>
      <c r="X25" s="262">
        <v>313.23900000000003</v>
      </c>
      <c r="Y25" s="171">
        <f t="shared" si="12"/>
        <v>62.647800000000004</v>
      </c>
      <c r="Z25" s="262">
        <v>8.653499999999994</v>
      </c>
      <c r="AA25" s="171">
        <f t="shared" si="13"/>
        <v>1.7306999999999988</v>
      </c>
    </row>
    <row r="26" spans="1:27" ht="14" customHeight="1" thickBot="1">
      <c r="A26" s="10"/>
      <c r="B26" s="264"/>
      <c r="C26" s="265"/>
      <c r="D26" s="173"/>
      <c r="E26" s="266"/>
      <c r="F26" s="267"/>
      <c r="G26" s="131"/>
      <c r="H26" s="266"/>
      <c r="I26" s="267"/>
      <c r="J26" s="131"/>
      <c r="K26" s="266"/>
      <c r="L26" s="267"/>
      <c r="M26" s="131"/>
      <c r="O26"/>
      <c r="P26"/>
      <c r="S26" s="261"/>
      <c r="T26" s="154">
        <v>27567</v>
      </c>
      <c r="U26" s="171">
        <v>31.2</v>
      </c>
      <c r="V26" s="262">
        <v>95.300000000000011</v>
      </c>
      <c r="W26" s="171">
        <f t="shared" si="11"/>
        <v>19.060000000000002</v>
      </c>
      <c r="X26" s="262">
        <v>107.20050000000002</v>
      </c>
      <c r="Y26" s="171">
        <f t="shared" si="12"/>
        <v>21.440100000000005</v>
      </c>
      <c r="Z26" s="262">
        <v>10.108999999999995</v>
      </c>
      <c r="AA26" s="171">
        <f t="shared" si="13"/>
        <v>2.0217999999999989</v>
      </c>
    </row>
    <row r="27" spans="1:27" ht="14" customHeight="1">
      <c r="F27" s="96"/>
      <c r="G27" s="96"/>
      <c r="H27" s="96"/>
      <c r="I27" s="96"/>
      <c r="J27" s="96"/>
      <c r="K27" s="96"/>
      <c r="L27" s="96"/>
      <c r="O27"/>
      <c r="P27"/>
      <c r="S27" s="261"/>
      <c r="T27" s="154">
        <v>27633</v>
      </c>
      <c r="U27" s="171">
        <v>30.9</v>
      </c>
      <c r="V27" s="262">
        <v>100.26849999999999</v>
      </c>
      <c r="W27" s="171">
        <f t="shared" si="11"/>
        <v>20.053699999999999</v>
      </c>
      <c r="X27" s="262">
        <v>186.69450000000001</v>
      </c>
      <c r="Y27" s="171">
        <f t="shared" si="12"/>
        <v>37.338900000000002</v>
      </c>
      <c r="Z27" s="262">
        <v>3.7515000000000072</v>
      </c>
      <c r="AA27" s="171">
        <f t="shared" si="13"/>
        <v>0.75030000000000141</v>
      </c>
    </row>
    <row r="28" spans="1:27" ht="14" customHeight="1" thickBot="1"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96"/>
      <c r="O28"/>
      <c r="P28"/>
      <c r="S28" s="261"/>
      <c r="T28" s="263" t="s">
        <v>18</v>
      </c>
      <c r="U28" s="268">
        <f t="shared" ref="U28:AA28" si="14">AVERAGE(U20:U27)</f>
        <v>30.599999999999998</v>
      </c>
      <c r="V28" s="269">
        <f t="shared" si="14"/>
        <v>100.88856249999999</v>
      </c>
      <c r="W28" s="268">
        <f t="shared" si="14"/>
        <v>20.177712499999998</v>
      </c>
      <c r="X28" s="269">
        <f t="shared" si="14"/>
        <v>262.51781249999999</v>
      </c>
      <c r="Y28" s="268">
        <f t="shared" si="14"/>
        <v>52.503562500000008</v>
      </c>
      <c r="Z28" s="269">
        <f t="shared" si="14"/>
        <v>5.6941874999999982</v>
      </c>
      <c r="AA28" s="268">
        <f t="shared" si="14"/>
        <v>1.2147124999999999</v>
      </c>
    </row>
    <row r="29" spans="1:27" ht="14" customHeight="1" thickBot="1">
      <c r="A29" s="10"/>
      <c r="B29" s="450" t="s">
        <v>259</v>
      </c>
      <c r="C29" s="451"/>
      <c r="D29" s="452"/>
      <c r="E29" s="450" t="s">
        <v>163</v>
      </c>
      <c r="F29" s="451"/>
      <c r="G29" s="452"/>
      <c r="H29" s="450" t="s">
        <v>254</v>
      </c>
      <c r="I29" s="451"/>
      <c r="J29" s="452"/>
      <c r="K29" s="451" t="s">
        <v>162</v>
      </c>
      <c r="L29" s="451"/>
      <c r="M29" s="452"/>
      <c r="N29" s="96"/>
      <c r="O29"/>
      <c r="P29"/>
      <c r="S29" s="261"/>
      <c r="T29" s="264" t="s">
        <v>19</v>
      </c>
      <c r="U29" s="270">
        <f t="shared" ref="U29:AA29" si="15">STDEV(U20:U27)</f>
        <v>2.4219236746260786</v>
      </c>
      <c r="V29" s="271">
        <f t="shared" si="15"/>
        <v>15.45121455105321</v>
      </c>
      <c r="W29" s="270">
        <f t="shared" si="15"/>
        <v>3.0902429102106486</v>
      </c>
      <c r="X29" s="271">
        <f t="shared" si="15"/>
        <v>98.787539175870307</v>
      </c>
      <c r="Y29" s="270">
        <f t="shared" si="15"/>
        <v>19.757507835174028</v>
      </c>
      <c r="Z29" s="271">
        <f t="shared" si="15"/>
        <v>5.0085815210175628</v>
      </c>
      <c r="AA29" s="270">
        <f t="shared" si="15"/>
        <v>0.86412590259505251</v>
      </c>
    </row>
    <row r="30" spans="1:27" ht="14" customHeight="1">
      <c r="A30" s="10"/>
      <c r="B30" s="257" t="s">
        <v>40</v>
      </c>
      <c r="C30" s="257" t="s">
        <v>255</v>
      </c>
      <c r="D30" s="258" t="s">
        <v>24</v>
      </c>
      <c r="E30" s="154">
        <v>1</v>
      </c>
      <c r="F30" s="117">
        <v>2</v>
      </c>
      <c r="G30" s="122" t="s">
        <v>256</v>
      </c>
      <c r="H30" s="154">
        <v>1</v>
      </c>
      <c r="I30" s="117">
        <v>2</v>
      </c>
      <c r="J30" s="122" t="s">
        <v>256</v>
      </c>
      <c r="K30" s="154">
        <v>1</v>
      </c>
      <c r="L30" s="117">
        <v>2</v>
      </c>
      <c r="M30" s="122" t="s">
        <v>256</v>
      </c>
      <c r="N30" s="255"/>
      <c r="O30"/>
      <c r="P30"/>
      <c r="S30" s="96"/>
    </row>
    <row r="31" spans="1:27" ht="14" customHeight="1">
      <c r="A31" s="10"/>
      <c r="B31" s="259">
        <v>26104</v>
      </c>
      <c r="C31" s="259">
        <v>12.7</v>
      </c>
      <c r="D31" s="171">
        <v>28.25</v>
      </c>
      <c r="E31" s="260">
        <v>116.752</v>
      </c>
      <c r="F31" s="185">
        <v>90.266999999999996</v>
      </c>
      <c r="G31" s="125">
        <f>AVERAGE(E31:F31)</f>
        <v>103.5095</v>
      </c>
      <c r="H31" s="260">
        <v>79.584000000000003</v>
      </c>
      <c r="I31" s="185">
        <v>66.391999999999996</v>
      </c>
      <c r="J31" s="125">
        <f t="shared" ref="J31:J36" si="16">AVERAGE(H31:I31)</f>
        <v>72.988</v>
      </c>
      <c r="K31" s="260">
        <v>82.477999999999994</v>
      </c>
      <c r="L31" s="185">
        <v>71.040999999999997</v>
      </c>
      <c r="M31" s="125">
        <f t="shared" ref="M31:M36" si="17">AVERAGE(K31:L31)</f>
        <v>76.759500000000003</v>
      </c>
      <c r="N31" s="96"/>
      <c r="O31"/>
      <c r="P31"/>
      <c r="T31" s="161" t="s">
        <v>260</v>
      </c>
      <c r="U31" s="272"/>
      <c r="V31" s="272"/>
      <c r="W31" s="272">
        <f t="shared" ref="W31:AA31" si="18">TTEST(W6:W13,W20:W27,2,2)</f>
        <v>4.6584432757269564E-6</v>
      </c>
      <c r="X31" s="272"/>
      <c r="Y31" s="272">
        <f t="shared" si="18"/>
        <v>2.5820231758093618E-4</v>
      </c>
      <c r="Z31" s="272"/>
      <c r="AA31" s="256">
        <f t="shared" si="18"/>
        <v>0.36268878966851759</v>
      </c>
    </row>
    <row r="32" spans="1:27" ht="14" customHeight="1">
      <c r="A32" s="10"/>
      <c r="B32" s="259">
        <v>26694</v>
      </c>
      <c r="C32" s="259">
        <v>11.3</v>
      </c>
      <c r="D32" s="171">
        <v>23.6</v>
      </c>
      <c r="E32" s="260">
        <v>88.010999999999996</v>
      </c>
      <c r="F32" s="185">
        <v>73.165999999999997</v>
      </c>
      <c r="G32" s="125">
        <f t="shared" ref="G32:G36" si="19">AVERAGE(E32:F32)</f>
        <v>80.588499999999996</v>
      </c>
      <c r="H32" s="260">
        <v>89.841999999999999</v>
      </c>
      <c r="I32" s="185">
        <v>77.867999999999995</v>
      </c>
      <c r="J32" s="125">
        <f t="shared" si="16"/>
        <v>83.85499999999999</v>
      </c>
      <c r="K32" s="260">
        <v>76.587000000000003</v>
      </c>
      <c r="L32" s="185">
        <v>66.346000000000004</v>
      </c>
      <c r="M32" s="125">
        <f t="shared" si="17"/>
        <v>71.466499999999996</v>
      </c>
      <c r="N32" s="96"/>
      <c r="O32"/>
      <c r="P32"/>
    </row>
    <row r="33" spans="1:16" ht="14" customHeight="1">
      <c r="A33" s="10"/>
      <c r="B33" s="259">
        <v>26748</v>
      </c>
      <c r="C33" s="259">
        <v>10</v>
      </c>
      <c r="D33" s="171">
        <v>32.299999999999997</v>
      </c>
      <c r="E33" s="260">
        <v>97.53</v>
      </c>
      <c r="F33" s="185">
        <v>98.436000000000007</v>
      </c>
      <c r="G33" s="125">
        <f t="shared" si="19"/>
        <v>97.983000000000004</v>
      </c>
      <c r="H33" s="260">
        <v>93.781999999999996</v>
      </c>
      <c r="I33" s="185">
        <v>79.888000000000005</v>
      </c>
      <c r="J33" s="125">
        <f t="shared" si="16"/>
        <v>86.835000000000008</v>
      </c>
      <c r="K33" s="260">
        <v>76.47</v>
      </c>
      <c r="L33" s="185">
        <v>64.56</v>
      </c>
      <c r="M33" s="125">
        <f t="shared" si="17"/>
        <v>70.515000000000001</v>
      </c>
      <c r="N33" s="96"/>
      <c r="O33"/>
      <c r="P33"/>
    </row>
    <row r="34" spans="1:16" ht="14" customHeight="1">
      <c r="A34" s="10"/>
      <c r="B34" s="259">
        <v>27612</v>
      </c>
      <c r="C34" s="263">
        <v>7.5</v>
      </c>
      <c r="D34" s="171">
        <v>34.369999999999997</v>
      </c>
      <c r="E34" s="260">
        <v>85.183999999999997</v>
      </c>
      <c r="F34" s="185">
        <v>74.974000000000004</v>
      </c>
      <c r="G34" s="125">
        <f t="shared" si="19"/>
        <v>80.079000000000008</v>
      </c>
      <c r="H34" s="260">
        <v>96.515000000000001</v>
      </c>
      <c r="I34" s="185">
        <v>84.052000000000007</v>
      </c>
      <c r="J34" s="125">
        <f t="shared" si="16"/>
        <v>90.283500000000004</v>
      </c>
      <c r="K34" s="260">
        <v>90.337999999999994</v>
      </c>
      <c r="L34" s="185">
        <v>74.635999999999996</v>
      </c>
      <c r="M34" s="125">
        <f t="shared" si="17"/>
        <v>82.486999999999995</v>
      </c>
      <c r="N34" s="96"/>
      <c r="O34"/>
      <c r="P34"/>
    </row>
    <row r="35" spans="1:16" ht="14" customHeight="1">
      <c r="A35" s="10"/>
      <c r="B35" s="259">
        <v>27613</v>
      </c>
      <c r="C35" s="263">
        <v>7.5</v>
      </c>
      <c r="D35" s="171">
        <v>31.6</v>
      </c>
      <c r="E35" s="260">
        <v>87.262</v>
      </c>
      <c r="F35" s="185">
        <v>84.033000000000001</v>
      </c>
      <c r="G35" s="125">
        <f t="shared" si="19"/>
        <v>85.647500000000008</v>
      </c>
      <c r="H35" s="260">
        <v>102.4</v>
      </c>
      <c r="I35" s="185">
        <v>88.325999999999993</v>
      </c>
      <c r="J35" s="125">
        <f t="shared" si="16"/>
        <v>95.363</v>
      </c>
      <c r="K35" s="260">
        <v>77.072000000000003</v>
      </c>
      <c r="L35" s="185">
        <v>69.930000000000007</v>
      </c>
      <c r="M35" s="125">
        <f t="shared" si="17"/>
        <v>73.501000000000005</v>
      </c>
      <c r="N35" s="96"/>
      <c r="O35"/>
      <c r="P35"/>
    </row>
    <row r="36" spans="1:16" ht="14" customHeight="1">
      <c r="A36" s="10"/>
      <c r="B36" s="259">
        <v>27614</v>
      </c>
      <c r="C36" s="263">
        <v>7.5</v>
      </c>
      <c r="D36" s="171">
        <v>27.2</v>
      </c>
      <c r="E36" s="260">
        <v>90.587999999999994</v>
      </c>
      <c r="F36" s="185">
        <v>79.518000000000001</v>
      </c>
      <c r="G36" s="125">
        <f t="shared" si="19"/>
        <v>85.052999999999997</v>
      </c>
      <c r="H36" s="260">
        <v>94.774000000000001</v>
      </c>
      <c r="I36" s="185">
        <v>87.093999999999994</v>
      </c>
      <c r="J36" s="125">
        <f t="shared" si="16"/>
        <v>90.933999999999997</v>
      </c>
      <c r="K36" s="260">
        <v>80.114999999999995</v>
      </c>
      <c r="L36" s="185">
        <v>64.388000000000005</v>
      </c>
      <c r="M36" s="125">
        <f t="shared" si="17"/>
        <v>72.251499999999993</v>
      </c>
      <c r="N36" s="96"/>
      <c r="O36"/>
      <c r="P36"/>
    </row>
    <row r="37" spans="1:16" ht="14" customHeight="1">
      <c r="A37" s="10"/>
      <c r="B37" s="263"/>
      <c r="C37" s="263"/>
      <c r="D37" s="171"/>
      <c r="E37" s="260"/>
      <c r="F37" s="185"/>
      <c r="G37" s="125"/>
      <c r="H37" s="260"/>
      <c r="I37" s="185"/>
      <c r="J37" s="125"/>
      <c r="K37" s="260"/>
      <c r="L37" s="185"/>
      <c r="M37" s="125"/>
      <c r="O37" s="273"/>
      <c r="P37" s="273"/>
    </row>
    <row r="38" spans="1:16" ht="14" customHeight="1">
      <c r="A38" s="10"/>
      <c r="B38" s="274" t="s">
        <v>18</v>
      </c>
      <c r="C38" s="259"/>
      <c r="D38" s="275"/>
      <c r="E38" s="276"/>
      <c r="F38" s="277"/>
      <c r="G38" s="278">
        <f>AVERAGE(G31:G37)</f>
        <v>88.810083333333338</v>
      </c>
      <c r="H38" s="276"/>
      <c r="I38" s="277"/>
      <c r="J38" s="278">
        <f>AVERAGE(J31:J37)</f>
        <v>86.70975</v>
      </c>
      <c r="K38" s="276"/>
      <c r="L38" s="277"/>
      <c r="M38" s="278">
        <f>AVERAGE(M31:M37)</f>
        <v>74.496749999999977</v>
      </c>
      <c r="O38" s="6"/>
      <c r="P38" s="6"/>
    </row>
    <row r="39" spans="1:16" ht="14" customHeight="1" thickBot="1">
      <c r="A39" s="10"/>
      <c r="B39" s="264" t="s">
        <v>19</v>
      </c>
      <c r="C39" s="265"/>
      <c r="D39" s="173"/>
      <c r="E39" s="266"/>
      <c r="F39" s="267"/>
      <c r="G39" s="279">
        <f>STDEV(G31:G37)</f>
        <v>9.676353731735249</v>
      </c>
      <c r="H39" s="266"/>
      <c r="I39" s="267"/>
      <c r="J39" s="279">
        <f>STDEV(J31:J37)</f>
        <v>7.7710542511939789</v>
      </c>
      <c r="K39" s="266"/>
      <c r="L39" s="267"/>
      <c r="M39" s="279">
        <f>STDEV(M31:M37)</f>
        <v>4.4728860118496199</v>
      </c>
      <c r="N39" s="121"/>
      <c r="O39" s="6"/>
      <c r="P39" s="6"/>
    </row>
  </sheetData>
  <mergeCells count="20">
    <mergeCell ref="T18:U18"/>
    <mergeCell ref="V18:W18"/>
    <mergeCell ref="X18:Y18"/>
    <mergeCell ref="Z18:AA18"/>
    <mergeCell ref="B29:D29"/>
    <mergeCell ref="E29:G29"/>
    <mergeCell ref="H29:J29"/>
    <mergeCell ref="K29:M29"/>
    <mergeCell ref="X4:Y4"/>
    <mergeCell ref="Z4:AA4"/>
    <mergeCell ref="B15:D15"/>
    <mergeCell ref="E15:G15"/>
    <mergeCell ref="H15:J15"/>
    <mergeCell ref="K15:M15"/>
    <mergeCell ref="V4:W4"/>
    <mergeCell ref="B2:D2"/>
    <mergeCell ref="E2:G2"/>
    <mergeCell ref="H2:J2"/>
    <mergeCell ref="K2:M2"/>
    <mergeCell ref="T4:U4"/>
  </mergeCells>
  <pageMargins left="0.7" right="0.7" top="0.75" bottom="0.75" header="0.3" footer="0.3"/>
  <pageSetup orientation="landscape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54A9A-8F05-D84C-B024-205B1B48C714}">
  <dimension ref="A1:AC64"/>
  <sheetViews>
    <sheetView zoomScale="166" zoomScaleNormal="166" workbookViewId="0">
      <selection activeCell="O18" sqref="O18"/>
    </sheetView>
  </sheetViews>
  <sheetFormatPr baseColWidth="10" defaultColWidth="9.1640625" defaultRowHeight="14" customHeight="1"/>
  <cols>
    <col min="1" max="1" width="4.5" style="2" customWidth="1"/>
    <col min="2" max="3" width="8.6640625" style="2" customWidth="1"/>
    <col min="4" max="4" width="11" style="2" customWidth="1"/>
    <col min="5" max="6" width="8.6640625" style="2" customWidth="1"/>
    <col min="7" max="7" width="11" style="2" customWidth="1"/>
    <col min="8" max="8" width="3.6640625" style="2" customWidth="1"/>
    <col min="9" max="9" width="4" style="2" customWidth="1"/>
    <col min="10" max="10" width="3.83203125" style="2" customWidth="1"/>
    <col min="11" max="12" width="7.83203125" style="2" customWidth="1"/>
    <col min="13" max="13" width="9" style="2" customWidth="1"/>
    <col min="14" max="14" width="8.33203125" style="2" customWidth="1"/>
    <col min="15" max="15" width="9.33203125" style="2" customWidth="1"/>
    <col min="16" max="16" width="8.5" style="2" customWidth="1"/>
    <col min="17" max="17" width="9.1640625" style="2"/>
    <col min="18" max="18" width="8.5" style="2" customWidth="1"/>
    <col min="19" max="19" width="9.1640625" style="2"/>
    <col min="20" max="20" width="8.6640625" style="2" customWidth="1"/>
    <col min="21" max="16384" width="9.1640625" style="2"/>
  </cols>
  <sheetData>
    <row r="1" spans="1:29" ht="14" customHeight="1" thickBot="1">
      <c r="B1" s="19"/>
      <c r="C1" s="19"/>
      <c r="D1" s="19"/>
      <c r="E1" s="19"/>
      <c r="F1" s="19"/>
      <c r="G1" s="19"/>
      <c r="H1" s="96"/>
      <c r="I1" s="96"/>
      <c r="J1" s="96"/>
      <c r="K1" s="19"/>
      <c r="L1" s="19"/>
      <c r="M1" s="19"/>
      <c r="N1" s="19"/>
      <c r="O1" s="96"/>
      <c r="P1" s="96"/>
    </row>
    <row r="2" spans="1:29" ht="14" customHeight="1">
      <c r="A2" s="10"/>
      <c r="B2" s="450" t="s">
        <v>261</v>
      </c>
      <c r="C2" s="451"/>
      <c r="D2" s="452"/>
      <c r="E2" s="450" t="s">
        <v>262</v>
      </c>
      <c r="F2" s="451"/>
      <c r="G2" s="452"/>
      <c r="H2" s="96"/>
      <c r="I2" s="96"/>
      <c r="J2" s="261"/>
      <c r="K2" s="460" t="s">
        <v>263</v>
      </c>
      <c r="L2" s="461"/>
      <c r="M2" s="460" t="s">
        <v>264</v>
      </c>
      <c r="N2" s="461"/>
      <c r="O2" s="96"/>
      <c r="P2" s="96"/>
      <c r="Q2" s="255"/>
      <c r="R2" s="96"/>
      <c r="S2" s="96"/>
      <c r="T2" s="96"/>
      <c r="U2" s="96"/>
      <c r="V2" s="96"/>
      <c r="W2" s="96"/>
      <c r="X2" s="96"/>
      <c r="Y2" s="96"/>
    </row>
    <row r="3" spans="1:29" ht="14" customHeight="1">
      <c r="A3" s="10"/>
      <c r="B3" s="229" t="s">
        <v>265</v>
      </c>
      <c r="C3" s="230" t="s">
        <v>266</v>
      </c>
      <c r="D3" s="122" t="s">
        <v>267</v>
      </c>
      <c r="E3" s="229" t="s">
        <v>265</v>
      </c>
      <c r="F3" s="230" t="s">
        <v>266</v>
      </c>
      <c r="G3" s="122" t="s">
        <v>267</v>
      </c>
      <c r="H3" s="96"/>
      <c r="I3" s="96"/>
      <c r="J3" s="261"/>
      <c r="K3" s="257" t="s">
        <v>268</v>
      </c>
      <c r="L3" s="280" t="s">
        <v>44</v>
      </c>
      <c r="M3" s="257" t="s">
        <v>268</v>
      </c>
      <c r="N3" s="280" t="s">
        <v>44</v>
      </c>
      <c r="O3" s="96"/>
      <c r="P3" s="96"/>
      <c r="Q3" s="255"/>
      <c r="R3" s="96"/>
      <c r="S3" s="96"/>
      <c r="T3" s="96"/>
      <c r="U3" s="96"/>
      <c r="V3" s="96"/>
      <c r="W3" s="96"/>
      <c r="X3" s="96"/>
      <c r="Y3" s="96"/>
    </row>
    <row r="4" spans="1:29" ht="14" customHeight="1">
      <c r="A4" s="10"/>
      <c r="B4" s="135">
        <v>0.32429999999999998</v>
      </c>
      <c r="C4" s="172">
        <v>566</v>
      </c>
      <c r="D4" s="125">
        <f>C4/B4</f>
        <v>1745.2975639839656</v>
      </c>
      <c r="E4" s="134">
        <v>0.41799999999999998</v>
      </c>
      <c r="F4" s="172">
        <v>876</v>
      </c>
      <c r="G4" s="125">
        <f>F4/E4</f>
        <v>2095.6937799043062</v>
      </c>
      <c r="H4" s="96"/>
      <c r="J4" s="261"/>
      <c r="K4" s="135">
        <v>0.32429999999999998</v>
      </c>
      <c r="L4" s="281">
        <f>K4/1</f>
        <v>0.32429999999999998</v>
      </c>
      <c r="M4" s="134">
        <v>0.41799999999999998</v>
      </c>
      <c r="N4" s="281">
        <f>M4/1</f>
        <v>0.41799999999999998</v>
      </c>
      <c r="O4" s="96"/>
      <c r="P4" s="96"/>
      <c r="Q4" s="255"/>
      <c r="R4" s="96"/>
      <c r="S4" s="96"/>
      <c r="T4" s="96"/>
      <c r="U4" s="96"/>
      <c r="V4" s="96"/>
      <c r="W4" s="96"/>
      <c r="X4" s="96"/>
      <c r="Y4" s="96"/>
    </row>
    <row r="5" spans="1:29" ht="14" customHeight="1">
      <c r="A5" s="10"/>
      <c r="B5" s="135">
        <v>0.34589999999999999</v>
      </c>
      <c r="C5" s="172">
        <v>672</v>
      </c>
      <c r="D5" s="125">
        <f t="shared" ref="D5:D9" si="0">C5/B5</f>
        <v>1942.75802254987</v>
      </c>
      <c r="E5" s="134">
        <v>0.4501</v>
      </c>
      <c r="F5" s="172">
        <v>1056</v>
      </c>
      <c r="G5" s="125">
        <f t="shared" ref="G5:G9" si="1">F5/E5</f>
        <v>2346.1453010442124</v>
      </c>
      <c r="H5" s="96"/>
      <c r="J5" s="261"/>
      <c r="K5" s="135">
        <v>0.34589999999999999</v>
      </c>
      <c r="L5" s="281">
        <f t="shared" ref="L5:N9" si="2">K5/1</f>
        <v>0.34589999999999999</v>
      </c>
      <c r="M5" s="134">
        <v>0.4501</v>
      </c>
      <c r="N5" s="281">
        <f t="shared" si="2"/>
        <v>0.4501</v>
      </c>
      <c r="O5" s="96"/>
      <c r="P5" s="96"/>
      <c r="Q5" s="255"/>
      <c r="R5" s="96"/>
      <c r="S5" s="96"/>
      <c r="T5" s="96"/>
      <c r="U5" s="96"/>
      <c r="V5" s="96"/>
      <c r="W5" s="96"/>
      <c r="X5" s="96"/>
      <c r="Y5" s="96"/>
    </row>
    <row r="6" spans="1:29" ht="14" customHeight="1">
      <c r="A6" s="10"/>
      <c r="B6" s="135">
        <v>0.3508</v>
      </c>
      <c r="C6" s="172">
        <v>482</v>
      </c>
      <c r="D6" s="125">
        <f t="shared" si="0"/>
        <v>1374.0022805017104</v>
      </c>
      <c r="E6" s="134">
        <v>0.43259999999999998</v>
      </c>
      <c r="F6" s="172">
        <v>1104</v>
      </c>
      <c r="G6" s="125">
        <f t="shared" si="1"/>
        <v>2552.0110957004163</v>
      </c>
      <c r="H6" s="96"/>
      <c r="J6" s="261"/>
      <c r="K6" s="135">
        <v>0.3508</v>
      </c>
      <c r="L6" s="281">
        <f t="shared" si="2"/>
        <v>0.3508</v>
      </c>
      <c r="M6" s="134">
        <v>0.43259999999999998</v>
      </c>
      <c r="N6" s="281">
        <f t="shared" si="2"/>
        <v>0.43259999999999998</v>
      </c>
      <c r="O6" s="96"/>
      <c r="P6" s="96"/>
      <c r="Q6" s="255"/>
      <c r="R6" s="96"/>
      <c r="S6" s="96"/>
      <c r="T6" s="96"/>
      <c r="U6" s="96"/>
      <c r="V6" s="96"/>
      <c r="W6" s="96"/>
      <c r="X6" s="96"/>
      <c r="Y6" s="96"/>
    </row>
    <row r="7" spans="1:29" ht="14" customHeight="1">
      <c r="A7" s="10"/>
      <c r="B7" s="134">
        <v>0.2903</v>
      </c>
      <c r="C7" s="172">
        <v>531</v>
      </c>
      <c r="D7" s="125">
        <f t="shared" si="0"/>
        <v>1829.1422666207372</v>
      </c>
      <c r="E7" s="134">
        <v>0.41760000000000003</v>
      </c>
      <c r="F7" s="172">
        <v>1001</v>
      </c>
      <c r="G7" s="125">
        <f t="shared" si="1"/>
        <v>2397.030651340996</v>
      </c>
      <c r="H7" s="96"/>
      <c r="J7" s="261"/>
      <c r="K7" s="134">
        <v>0.2903</v>
      </c>
      <c r="L7" s="281">
        <f t="shared" si="2"/>
        <v>0.2903</v>
      </c>
      <c r="M7" s="134">
        <v>0.41760000000000003</v>
      </c>
      <c r="N7" s="281">
        <f t="shared" si="2"/>
        <v>0.41760000000000003</v>
      </c>
      <c r="O7" s="96"/>
      <c r="P7" s="96"/>
      <c r="Q7" s="255"/>
      <c r="R7" s="96"/>
      <c r="S7" s="96"/>
      <c r="T7" s="96"/>
      <c r="U7" s="96"/>
      <c r="V7" s="96"/>
      <c r="W7" s="96"/>
      <c r="X7" s="96"/>
      <c r="Y7" s="96"/>
    </row>
    <row r="8" spans="1:29" ht="14" customHeight="1">
      <c r="A8" s="10"/>
      <c r="B8" s="134">
        <v>0.31769999999999998</v>
      </c>
      <c r="C8" s="172">
        <v>358</v>
      </c>
      <c r="D8" s="125">
        <f t="shared" si="0"/>
        <v>1126.8492288322318</v>
      </c>
      <c r="E8" s="134">
        <v>0.34050000000000002</v>
      </c>
      <c r="F8" s="172">
        <v>1008</v>
      </c>
      <c r="G8" s="125">
        <f t="shared" si="1"/>
        <v>2960.3524229074887</v>
      </c>
      <c r="H8" s="96"/>
      <c r="J8" s="261"/>
      <c r="K8" s="134">
        <v>0.31769999999999998</v>
      </c>
      <c r="L8" s="281">
        <f t="shared" si="2"/>
        <v>0.31769999999999998</v>
      </c>
      <c r="M8" s="134">
        <v>0.34050000000000002</v>
      </c>
      <c r="N8" s="281">
        <f t="shared" si="2"/>
        <v>0.34050000000000002</v>
      </c>
      <c r="O8" s="96"/>
      <c r="P8" s="96"/>
      <c r="Q8" s="255"/>
      <c r="R8" s="96"/>
      <c r="S8" s="96"/>
      <c r="T8" s="96"/>
      <c r="U8" s="96"/>
      <c r="V8" s="96"/>
      <c r="W8" s="96"/>
      <c r="X8" s="96"/>
      <c r="Y8" s="96"/>
    </row>
    <row r="9" spans="1:29" ht="14" customHeight="1">
      <c r="A9" s="10"/>
      <c r="B9" s="134">
        <v>0.33479999999999999</v>
      </c>
      <c r="C9" s="172">
        <v>474</v>
      </c>
      <c r="D9" s="125">
        <f t="shared" si="0"/>
        <v>1415.7706093189965</v>
      </c>
      <c r="E9" s="134">
        <v>0.39810000000000001</v>
      </c>
      <c r="F9" s="172">
        <v>1087</v>
      </c>
      <c r="G9" s="125">
        <f t="shared" si="1"/>
        <v>2730.4697312233106</v>
      </c>
      <c r="H9" s="96"/>
      <c r="I9" s="96"/>
      <c r="J9" s="261"/>
      <c r="K9" s="134">
        <v>0.33479999999999999</v>
      </c>
      <c r="L9" s="281">
        <f t="shared" si="2"/>
        <v>0.33479999999999999</v>
      </c>
      <c r="M9" s="134">
        <v>0.39810000000000001</v>
      </c>
      <c r="N9" s="281">
        <f t="shared" si="2"/>
        <v>0.39810000000000001</v>
      </c>
      <c r="O9" s="96"/>
      <c r="P9" s="96"/>
      <c r="Q9" s="255"/>
      <c r="R9" s="96"/>
      <c r="S9" s="96"/>
      <c r="T9" s="96"/>
      <c r="U9" s="96"/>
      <c r="V9" s="96"/>
      <c r="W9" s="96"/>
      <c r="X9" s="96"/>
      <c r="Y9" s="96"/>
    </row>
    <row r="10" spans="1:29" ht="14" customHeight="1" thickBot="1">
      <c r="A10" s="10"/>
      <c r="B10" s="134"/>
      <c r="C10" s="172"/>
      <c r="D10" s="281"/>
      <c r="E10" s="134"/>
      <c r="F10" s="172"/>
      <c r="G10" s="281"/>
      <c r="H10" s="96"/>
      <c r="I10" s="96"/>
      <c r="J10" s="261"/>
      <c r="K10" s="282"/>
      <c r="L10" s="283"/>
      <c r="M10" s="282"/>
      <c r="N10" s="283"/>
      <c r="O10" s="96"/>
      <c r="P10" s="96"/>
      <c r="R10" s="96"/>
      <c r="S10" s="96"/>
      <c r="T10" s="96"/>
      <c r="U10" s="96"/>
      <c r="V10" s="96"/>
      <c r="W10" s="96"/>
      <c r="X10" s="96"/>
      <c r="Y10" s="96"/>
    </row>
    <row r="11" spans="1:29" ht="14" customHeight="1">
      <c r="A11" s="10"/>
      <c r="B11" s="284" t="s">
        <v>18</v>
      </c>
      <c r="C11" s="162">
        <f>AVERAGE(C4:C10)</f>
        <v>513.83333333333337</v>
      </c>
      <c r="D11" s="142">
        <f>AVERAGE(D4:D10)</f>
        <v>1572.3033286345853</v>
      </c>
      <c r="E11" s="285"/>
      <c r="F11" s="162">
        <f>AVERAGE(F4:F10)</f>
        <v>1022</v>
      </c>
      <c r="G11" s="142">
        <f>AVERAGE(G4:G10)</f>
        <v>2513.6171636867884</v>
      </c>
      <c r="H11" s="96"/>
      <c r="I11" s="96"/>
      <c r="J11" s="96"/>
      <c r="K11" s="286" t="s">
        <v>269</v>
      </c>
      <c r="L11" s="4"/>
      <c r="T11" s="255"/>
      <c r="V11" s="96"/>
      <c r="W11" s="96"/>
      <c r="X11" s="96"/>
      <c r="Y11" s="96"/>
      <c r="Z11" s="96"/>
      <c r="AA11" s="96"/>
      <c r="AB11" s="96"/>
      <c r="AC11" s="96"/>
    </row>
    <row r="12" spans="1:29" ht="14" customHeight="1" thickBot="1">
      <c r="A12" s="10"/>
      <c r="B12" s="287" t="s">
        <v>19</v>
      </c>
      <c r="C12" s="288">
        <f>_xlfn.STDEV.S(C4:C10)</f>
        <v>104.80155851258439</v>
      </c>
      <c r="D12" s="289">
        <f>_xlfn.STDEV.S(D4:D10)</f>
        <v>314.76501670658735</v>
      </c>
      <c r="E12" s="290"/>
      <c r="F12" s="288">
        <f>_xlfn.STDEV.S(F4:F10)</f>
        <v>82.532417873221192</v>
      </c>
      <c r="G12" s="289">
        <f>_xlfn.STDEV.S(G4:G10)</f>
        <v>304.75259350619683</v>
      </c>
      <c r="H12" s="96"/>
      <c r="I12" s="96"/>
      <c r="J12" s="129"/>
      <c r="K12" s="161"/>
      <c r="L12" s="272"/>
      <c r="M12" s="256"/>
      <c r="N12" s="256"/>
      <c r="O12" s="256"/>
      <c r="P12" s="256"/>
      <c r="Q12" s="256"/>
      <c r="R12" s="256"/>
      <c r="S12" s="256"/>
      <c r="V12" s="96"/>
      <c r="W12" s="96"/>
      <c r="X12" s="96"/>
      <c r="Y12" s="96"/>
      <c r="Z12" s="96"/>
      <c r="AA12" s="96"/>
      <c r="AB12" s="96"/>
      <c r="AC12" s="96"/>
    </row>
    <row r="13" spans="1:29" ht="14" customHeight="1">
      <c r="B13" s="121"/>
      <c r="C13" s="121"/>
      <c r="D13" s="4"/>
      <c r="G13" s="121"/>
      <c r="H13" s="96"/>
      <c r="I13" s="96"/>
      <c r="J13" s="96"/>
      <c r="K13" s="96"/>
      <c r="L13" s="96"/>
      <c r="M13" s="96"/>
      <c r="N13" s="96"/>
      <c r="O13" s="96"/>
      <c r="P13" s="96"/>
      <c r="Q13" s="96"/>
      <c r="R13" s="96"/>
      <c r="S13" s="96"/>
    </row>
    <row r="14" spans="1:29" ht="14" customHeight="1">
      <c r="A14" s="96"/>
      <c r="B14" s="291" t="s">
        <v>29</v>
      </c>
      <c r="C14" s="291" t="s">
        <v>270</v>
      </c>
      <c r="D14" s="96"/>
      <c r="E14" s="96"/>
      <c r="F14" s="96"/>
      <c r="G14" s="272">
        <f>_xlfn.T.TEST(G4:G9,D4:D9,2,1)</f>
        <v>1.1689761982448196E-2</v>
      </c>
      <c r="H14" s="96"/>
      <c r="I14" s="255"/>
      <c r="J14" s="96"/>
      <c r="K14" s="96"/>
      <c r="L14" s="96"/>
      <c r="M14" s="96"/>
      <c r="N14" s="96"/>
      <c r="O14" s="96"/>
      <c r="P14" s="96"/>
      <c r="Q14" s="96"/>
      <c r="R14" s="96"/>
      <c r="S14" s="96"/>
    </row>
    <row r="15" spans="1:29" ht="14" customHeight="1">
      <c r="A15" s="96"/>
      <c r="B15" s="96"/>
      <c r="C15" s="96"/>
      <c r="D15" s="96"/>
      <c r="E15" s="96"/>
      <c r="F15" s="96"/>
      <c r="G15" s="96"/>
      <c r="H15" s="96"/>
      <c r="I15" s="255"/>
      <c r="J15" s="96"/>
      <c r="K15" s="96"/>
      <c r="L15" s="96"/>
      <c r="M15" s="96"/>
      <c r="N15" s="96"/>
      <c r="O15" s="96"/>
      <c r="P15" s="96"/>
      <c r="Q15" s="96"/>
      <c r="R15" s="96"/>
      <c r="S15" s="96"/>
    </row>
    <row r="16" spans="1:29" ht="14" customHeight="1">
      <c r="A16" s="96"/>
      <c r="B16" s="96"/>
      <c r="C16" s="96"/>
      <c r="D16" s="96"/>
      <c r="E16" s="96"/>
      <c r="F16" s="96"/>
      <c r="G16" s="96"/>
      <c r="H16" s="96"/>
      <c r="I16" s="255"/>
      <c r="J16" s="96"/>
      <c r="K16" s="96"/>
      <c r="L16" s="96"/>
      <c r="M16" s="96"/>
      <c r="N16" s="96"/>
      <c r="O16" s="96"/>
      <c r="P16" s="96"/>
      <c r="Q16" s="96"/>
      <c r="R16" s="96"/>
      <c r="S16" s="96"/>
    </row>
    <row r="17" spans="1:19" ht="14" customHeight="1">
      <c r="A17" s="96"/>
      <c r="B17" s="96"/>
      <c r="C17" s="96"/>
      <c r="D17" s="96"/>
      <c r="E17" s="96"/>
      <c r="F17" s="96"/>
      <c r="G17" s="96"/>
      <c r="H17" s="96"/>
      <c r="I17" s="96"/>
      <c r="J17" s="96"/>
      <c r="K17" s="96"/>
      <c r="L17" s="96"/>
      <c r="M17" s="96"/>
      <c r="N17" s="96"/>
      <c r="O17" s="96"/>
      <c r="P17" s="96"/>
      <c r="Q17" s="96"/>
      <c r="R17" s="96"/>
      <c r="S17" s="96"/>
    </row>
    <row r="18" spans="1:19" ht="14" customHeight="1">
      <c r="A18" s="96"/>
      <c r="B18" s="96"/>
      <c r="C18" s="96"/>
      <c r="D18" s="96"/>
      <c r="E18" s="96"/>
      <c r="F18" s="96"/>
      <c r="G18" s="96"/>
      <c r="H18" s="96"/>
      <c r="I18" s="96"/>
      <c r="J18" s="96"/>
      <c r="K18" s="96"/>
      <c r="L18" s="96"/>
      <c r="M18" s="96"/>
      <c r="N18" s="96"/>
      <c r="O18" s="96"/>
      <c r="P18" s="96"/>
      <c r="Q18" s="96"/>
      <c r="R18" s="96"/>
      <c r="S18" s="96"/>
    </row>
    <row r="19" spans="1:19" ht="14" customHeight="1">
      <c r="A19" s="96"/>
      <c r="B19" s="96"/>
      <c r="C19" s="96"/>
      <c r="D19" s="96"/>
      <c r="E19" s="96"/>
      <c r="F19" s="96"/>
      <c r="G19" s="96"/>
      <c r="H19" s="96"/>
      <c r="I19" s="96"/>
      <c r="J19" s="96"/>
      <c r="K19" s="96"/>
      <c r="L19" s="96"/>
      <c r="M19" s="96"/>
      <c r="N19" s="96"/>
      <c r="O19" s="96"/>
      <c r="P19" s="96"/>
      <c r="Q19" s="96"/>
      <c r="R19" s="96"/>
      <c r="S19" s="96"/>
    </row>
    <row r="20" spans="1:19" ht="14" customHeight="1">
      <c r="A20" s="96"/>
      <c r="B20" s="96"/>
      <c r="C20" s="96"/>
      <c r="D20" s="96"/>
      <c r="E20" s="96"/>
      <c r="F20" s="96"/>
      <c r="G20" s="96"/>
      <c r="H20" s="96"/>
      <c r="I20" s="96"/>
      <c r="J20" s="96"/>
      <c r="K20" s="96"/>
      <c r="L20" s="96"/>
      <c r="M20" s="96"/>
      <c r="N20" s="96"/>
      <c r="O20" s="96"/>
      <c r="P20" s="96"/>
      <c r="Q20" s="96"/>
      <c r="R20" s="96"/>
      <c r="S20" s="96"/>
    </row>
    <row r="21" spans="1:19" ht="14" customHeight="1">
      <c r="A21" s="96"/>
      <c r="B21" s="96"/>
      <c r="C21" s="96"/>
      <c r="D21" s="96"/>
      <c r="E21" s="96"/>
      <c r="F21" s="96"/>
      <c r="G21" s="96"/>
      <c r="H21" s="96"/>
      <c r="I21" s="96"/>
      <c r="J21" s="96"/>
      <c r="K21" s="96"/>
      <c r="L21" s="96"/>
      <c r="M21" s="96"/>
      <c r="N21" s="96"/>
      <c r="O21" s="96"/>
      <c r="P21" s="96"/>
      <c r="Q21" s="96"/>
      <c r="R21" s="96"/>
      <c r="S21" s="96"/>
    </row>
    <row r="22" spans="1:19" ht="14" customHeight="1">
      <c r="A22" s="96"/>
      <c r="B22" s="96"/>
      <c r="C22" s="96"/>
      <c r="D22" s="96"/>
      <c r="E22" s="96"/>
      <c r="F22" s="96"/>
      <c r="G22" s="96"/>
      <c r="H22" s="96"/>
      <c r="I22" s="96"/>
      <c r="J22" s="96"/>
      <c r="K22" s="96"/>
      <c r="L22" s="96"/>
      <c r="M22" s="96"/>
      <c r="N22" s="96"/>
      <c r="O22" s="96"/>
      <c r="P22" s="96"/>
      <c r="Q22" s="96"/>
      <c r="R22" s="96"/>
      <c r="S22" s="96"/>
    </row>
    <row r="23" spans="1:19" ht="14" customHeight="1">
      <c r="A23" s="96"/>
      <c r="B23" s="96"/>
      <c r="C23" s="96"/>
      <c r="D23" s="96"/>
      <c r="E23" s="96"/>
      <c r="F23" s="96"/>
      <c r="G23" s="96"/>
      <c r="H23" s="96"/>
      <c r="I23" s="96"/>
      <c r="J23" s="96"/>
      <c r="K23" s="96"/>
      <c r="L23" s="96"/>
      <c r="M23" s="96"/>
      <c r="N23" s="96"/>
      <c r="O23" s="96"/>
      <c r="P23" s="96"/>
      <c r="Q23" s="96"/>
      <c r="R23" s="96"/>
      <c r="S23" s="96"/>
    </row>
    <row r="24" spans="1:19" ht="14" customHeight="1">
      <c r="A24" s="96"/>
      <c r="B24" s="96"/>
      <c r="C24" s="96"/>
      <c r="D24" s="96"/>
      <c r="E24" s="96"/>
      <c r="F24" s="96"/>
      <c r="G24" s="96"/>
      <c r="H24" s="96"/>
      <c r="I24" s="96"/>
      <c r="J24" s="96"/>
      <c r="K24" s="96"/>
      <c r="L24" s="96"/>
      <c r="M24" s="96"/>
      <c r="N24" s="96"/>
      <c r="O24" s="96"/>
      <c r="P24" s="96"/>
      <c r="Q24" s="96"/>
      <c r="R24" s="96"/>
      <c r="S24" s="96"/>
    </row>
    <row r="25" spans="1:19" ht="14" customHeight="1">
      <c r="A25" s="96"/>
      <c r="B25" s="96"/>
      <c r="C25" s="96"/>
      <c r="D25" s="96"/>
      <c r="E25" s="96"/>
      <c r="F25" s="96"/>
      <c r="G25" s="96"/>
      <c r="H25" s="96"/>
      <c r="I25" s="96"/>
      <c r="J25" s="96"/>
      <c r="K25" s="96"/>
      <c r="L25" s="96"/>
      <c r="M25" s="96"/>
      <c r="N25" s="96"/>
      <c r="O25" s="96"/>
      <c r="P25" s="96"/>
      <c r="Q25" s="96"/>
      <c r="R25" s="96"/>
      <c r="S25" s="96"/>
    </row>
    <row r="26" spans="1:19" ht="14" customHeight="1">
      <c r="A26" s="96"/>
      <c r="B26" s="96"/>
      <c r="C26" s="96"/>
      <c r="D26" s="96"/>
      <c r="E26" s="96"/>
      <c r="F26" s="96"/>
      <c r="G26" s="96"/>
      <c r="H26" s="96"/>
      <c r="I26" s="255"/>
      <c r="J26" s="96"/>
      <c r="K26" s="96"/>
      <c r="L26" s="96"/>
      <c r="M26" s="96"/>
      <c r="N26" s="96"/>
      <c r="O26" s="96"/>
      <c r="P26" s="96"/>
      <c r="Q26" s="96"/>
      <c r="R26" s="96"/>
      <c r="S26" s="96"/>
    </row>
    <row r="27" spans="1:19" ht="14" customHeight="1">
      <c r="A27" s="96"/>
      <c r="B27" s="96"/>
      <c r="C27" s="96"/>
      <c r="D27" s="96"/>
      <c r="E27" s="96"/>
      <c r="F27" s="96"/>
      <c r="G27" s="96"/>
      <c r="H27" s="96"/>
      <c r="J27" s="96"/>
      <c r="K27" s="96"/>
      <c r="L27" s="96"/>
      <c r="M27" s="96"/>
      <c r="N27" s="96"/>
      <c r="O27" s="96"/>
      <c r="P27" s="96"/>
      <c r="Q27" s="96"/>
      <c r="R27" s="96"/>
      <c r="S27" s="96"/>
    </row>
    <row r="28" spans="1:19" ht="14" customHeight="1">
      <c r="A28" s="96"/>
      <c r="B28" s="96"/>
      <c r="C28" s="96"/>
      <c r="D28" s="96"/>
      <c r="E28" s="96"/>
      <c r="F28" s="96"/>
      <c r="G28" s="96"/>
      <c r="H28" s="35"/>
      <c r="J28" s="96"/>
      <c r="K28" s="96"/>
      <c r="L28" s="96"/>
      <c r="M28" s="96"/>
      <c r="N28" s="96"/>
      <c r="O28" s="96"/>
      <c r="P28" s="96"/>
      <c r="Q28" s="96"/>
      <c r="R28" s="96"/>
      <c r="S28" s="96"/>
    </row>
    <row r="29" spans="1:19" ht="14" customHeight="1">
      <c r="A29" s="96"/>
      <c r="B29" s="96"/>
      <c r="C29" s="96"/>
      <c r="D29" s="96"/>
      <c r="E29" s="96"/>
      <c r="F29" s="96"/>
      <c r="G29" s="96"/>
      <c r="H29" s="35"/>
      <c r="J29" s="96"/>
      <c r="K29" s="96"/>
      <c r="L29" s="96"/>
      <c r="M29" s="96"/>
      <c r="N29" s="96"/>
      <c r="O29" s="96"/>
      <c r="P29" s="96"/>
      <c r="Q29" s="96"/>
      <c r="R29" s="96"/>
      <c r="S29" s="96"/>
    </row>
    <row r="30" spans="1:19" ht="14" customHeight="1">
      <c r="A30" s="96"/>
      <c r="B30" s="96"/>
      <c r="C30" s="96"/>
      <c r="D30" s="96"/>
      <c r="E30" s="96"/>
      <c r="F30" s="96"/>
      <c r="G30" s="96"/>
      <c r="J30" s="96"/>
      <c r="K30" s="96"/>
      <c r="L30" s="96"/>
      <c r="M30" s="96"/>
      <c r="N30" s="96"/>
      <c r="O30" s="96"/>
      <c r="P30" s="96"/>
      <c r="Q30" s="96"/>
      <c r="R30" s="96"/>
      <c r="S30" s="96"/>
    </row>
    <row r="31" spans="1:19" ht="14" customHeight="1">
      <c r="A31" s="96"/>
      <c r="B31" s="96"/>
      <c r="C31" s="96"/>
      <c r="D31" s="96"/>
      <c r="E31" s="96"/>
      <c r="F31" s="96"/>
      <c r="G31" s="96"/>
      <c r="J31" s="96"/>
      <c r="K31" s="96"/>
      <c r="L31" s="96"/>
      <c r="M31" s="96"/>
      <c r="N31" s="96"/>
      <c r="O31" s="96"/>
      <c r="P31" s="96"/>
      <c r="Q31" s="96"/>
      <c r="R31" s="96"/>
      <c r="S31" s="96"/>
    </row>
    <row r="32" spans="1:19" ht="14" customHeight="1">
      <c r="A32" s="96"/>
      <c r="B32" s="96"/>
      <c r="C32" s="96"/>
      <c r="D32" s="96"/>
      <c r="E32" s="96"/>
      <c r="F32" s="96"/>
      <c r="G32" s="96"/>
      <c r="J32" s="96"/>
      <c r="K32" s="96"/>
      <c r="L32" s="96"/>
      <c r="M32" s="96"/>
      <c r="N32" s="96"/>
      <c r="O32" s="96"/>
      <c r="P32" s="96"/>
      <c r="Q32" s="96"/>
      <c r="R32" s="96"/>
      <c r="S32" s="96"/>
    </row>
    <row r="33" spans="1:19" ht="14" customHeight="1">
      <c r="A33" s="96"/>
      <c r="B33" s="96"/>
      <c r="C33" s="96"/>
      <c r="D33" s="96"/>
      <c r="E33" s="96"/>
      <c r="F33" s="96"/>
      <c r="G33" s="96"/>
      <c r="J33" s="96"/>
      <c r="K33" s="96"/>
      <c r="L33" s="96"/>
      <c r="M33" s="96"/>
      <c r="N33" s="96"/>
      <c r="O33" s="96"/>
      <c r="P33" s="96"/>
      <c r="Q33" s="96"/>
      <c r="R33" s="96"/>
      <c r="S33" s="96"/>
    </row>
    <row r="34" spans="1:19" ht="14" customHeight="1">
      <c r="A34" s="96"/>
      <c r="B34" s="96"/>
      <c r="C34" s="96"/>
      <c r="D34" s="96"/>
      <c r="E34" s="96"/>
      <c r="F34" s="96"/>
      <c r="G34" s="96"/>
      <c r="J34" s="96"/>
      <c r="K34" s="96"/>
      <c r="L34" s="96"/>
      <c r="M34" s="96"/>
      <c r="N34" s="96"/>
      <c r="O34" s="96"/>
      <c r="P34" s="96"/>
      <c r="Q34" s="96"/>
      <c r="R34" s="96"/>
      <c r="S34" s="96"/>
    </row>
    <row r="35" spans="1:19" ht="14" customHeight="1">
      <c r="A35" s="96"/>
      <c r="B35" s="96"/>
      <c r="C35" s="96"/>
      <c r="D35" s="96"/>
      <c r="E35" s="96"/>
      <c r="F35" s="96"/>
      <c r="G35" s="96"/>
      <c r="J35" s="96"/>
      <c r="K35" s="96"/>
      <c r="L35" s="96"/>
      <c r="M35" s="96"/>
      <c r="N35" s="96"/>
      <c r="O35" s="96"/>
      <c r="P35" s="96"/>
      <c r="Q35" s="96"/>
      <c r="R35" s="96"/>
      <c r="S35" s="96"/>
    </row>
    <row r="36" spans="1:19" ht="14" customHeight="1">
      <c r="A36" s="96"/>
      <c r="B36" s="96"/>
      <c r="C36" s="96"/>
      <c r="D36" s="96"/>
      <c r="E36" s="96"/>
      <c r="F36" s="96"/>
      <c r="G36" s="96"/>
      <c r="J36" s="96"/>
      <c r="K36" s="96"/>
      <c r="L36" s="96"/>
      <c r="M36" s="96"/>
      <c r="N36" s="96"/>
      <c r="O36" s="96"/>
      <c r="P36" s="96"/>
      <c r="Q36" s="96"/>
      <c r="R36" s="96"/>
      <c r="S36" s="96"/>
    </row>
    <row r="37" spans="1:19" ht="14" customHeight="1">
      <c r="A37" s="96"/>
      <c r="B37" s="96"/>
      <c r="C37" s="96"/>
      <c r="D37" s="96"/>
      <c r="E37" s="96"/>
      <c r="F37" s="96"/>
      <c r="G37" s="96"/>
      <c r="J37" s="96"/>
      <c r="K37" s="96"/>
      <c r="L37" s="96"/>
      <c r="M37" s="96"/>
      <c r="N37" s="96"/>
      <c r="O37" s="96"/>
      <c r="P37" s="96"/>
      <c r="Q37" s="96"/>
      <c r="R37" s="96"/>
      <c r="S37" s="96"/>
    </row>
    <row r="38" spans="1:19" ht="14" customHeight="1">
      <c r="A38" s="96"/>
      <c r="B38" s="96"/>
      <c r="C38" s="96"/>
      <c r="D38" s="96"/>
      <c r="E38" s="96"/>
      <c r="F38" s="96"/>
      <c r="G38" s="96"/>
      <c r="J38" s="96"/>
      <c r="K38" s="96"/>
      <c r="L38" s="96"/>
      <c r="M38" s="96"/>
      <c r="N38" s="96"/>
      <c r="O38" s="96"/>
      <c r="P38" s="96"/>
      <c r="Q38" s="96"/>
      <c r="R38" s="96"/>
      <c r="S38" s="96"/>
    </row>
    <row r="39" spans="1:19" ht="14" customHeight="1">
      <c r="A39" s="96"/>
      <c r="B39" s="96"/>
      <c r="C39" s="96"/>
      <c r="D39" s="96"/>
      <c r="E39" s="96"/>
      <c r="F39" s="96"/>
      <c r="G39" s="96"/>
      <c r="J39" s="96"/>
      <c r="K39" s="96"/>
      <c r="L39" s="96"/>
      <c r="M39" s="96"/>
      <c r="N39" s="96"/>
      <c r="O39" s="96"/>
      <c r="P39" s="96"/>
      <c r="Q39" s="96"/>
      <c r="R39" s="96"/>
      <c r="S39" s="96"/>
    </row>
    <row r="40" spans="1:19" ht="14" customHeight="1">
      <c r="A40" s="96"/>
      <c r="B40" s="96"/>
      <c r="C40" s="96"/>
      <c r="D40" s="96"/>
      <c r="E40" s="96"/>
      <c r="F40" s="96"/>
      <c r="G40" s="96"/>
      <c r="J40" s="96"/>
      <c r="K40" s="96"/>
      <c r="L40" s="96"/>
      <c r="M40" s="96"/>
      <c r="N40" s="96"/>
      <c r="O40" s="96"/>
      <c r="P40" s="96"/>
      <c r="Q40" s="96"/>
      <c r="R40" s="96"/>
      <c r="S40" s="96"/>
    </row>
    <row r="41" spans="1:19" ht="14" customHeight="1">
      <c r="A41" s="96"/>
      <c r="B41" s="96"/>
      <c r="C41" s="96"/>
      <c r="D41" s="96"/>
      <c r="E41" s="96"/>
      <c r="F41" s="96"/>
      <c r="G41" s="96"/>
      <c r="J41" s="96"/>
      <c r="K41" s="96"/>
      <c r="L41" s="96"/>
      <c r="M41" s="96"/>
      <c r="N41" s="96"/>
      <c r="O41" s="96"/>
      <c r="P41" s="96"/>
      <c r="Q41" s="96"/>
      <c r="R41" s="96"/>
      <c r="S41" s="96"/>
    </row>
    <row r="42" spans="1:19" ht="14" customHeight="1">
      <c r="A42" s="96"/>
      <c r="B42" s="96"/>
      <c r="C42" s="96"/>
      <c r="D42" s="96"/>
      <c r="E42" s="96"/>
      <c r="F42" s="96"/>
      <c r="G42" s="96"/>
      <c r="J42" s="96"/>
      <c r="K42" s="96"/>
      <c r="L42" s="96"/>
      <c r="M42" s="96"/>
      <c r="N42" s="96"/>
      <c r="O42" s="96"/>
      <c r="P42" s="96"/>
      <c r="Q42" s="96"/>
      <c r="R42" s="96"/>
      <c r="S42" s="96"/>
    </row>
    <row r="43" spans="1:19" ht="14" customHeight="1">
      <c r="A43" s="96"/>
      <c r="B43" s="96"/>
      <c r="C43" s="96"/>
      <c r="D43" s="96"/>
      <c r="E43" s="96"/>
      <c r="F43" s="96"/>
      <c r="G43" s="96"/>
    </row>
    <row r="44" spans="1:19" ht="14" customHeight="1">
      <c r="A44" s="96"/>
      <c r="B44" s="96"/>
      <c r="C44" s="96"/>
      <c r="D44" s="96"/>
      <c r="E44" s="96"/>
      <c r="F44" s="96"/>
      <c r="G44" s="96"/>
    </row>
    <row r="45" spans="1:19" ht="14" customHeight="1">
      <c r="A45" s="96"/>
      <c r="B45" s="96"/>
      <c r="C45" s="96"/>
      <c r="D45" s="96"/>
      <c r="E45" s="96"/>
      <c r="F45" s="96"/>
      <c r="G45" s="96"/>
    </row>
    <row r="46" spans="1:19" ht="14" customHeight="1">
      <c r="A46" s="96"/>
      <c r="B46" s="96"/>
      <c r="C46" s="96"/>
      <c r="D46" s="96"/>
      <c r="E46" s="96"/>
      <c r="F46" s="96"/>
      <c r="G46" s="96"/>
    </row>
    <row r="47" spans="1:19" ht="14" customHeight="1">
      <c r="A47" s="96"/>
      <c r="B47" s="96"/>
      <c r="C47" s="96"/>
      <c r="D47" s="96"/>
      <c r="E47" s="96"/>
      <c r="F47" s="96"/>
      <c r="G47" s="96"/>
    </row>
    <row r="48" spans="1:19" ht="14" customHeight="1">
      <c r="A48" s="96"/>
      <c r="B48" s="96"/>
      <c r="C48" s="96"/>
      <c r="D48" s="96"/>
      <c r="E48" s="96"/>
      <c r="F48" s="96"/>
      <c r="G48" s="96"/>
    </row>
    <row r="49" spans="1:7" ht="14" customHeight="1">
      <c r="A49" s="96"/>
      <c r="B49" s="96"/>
      <c r="C49" s="96"/>
      <c r="D49" s="96"/>
      <c r="E49" s="96"/>
      <c r="F49" s="96"/>
      <c r="G49" s="96"/>
    </row>
    <row r="50" spans="1:7" ht="14" customHeight="1">
      <c r="A50" s="96"/>
      <c r="B50" s="96"/>
      <c r="C50" s="96"/>
      <c r="D50" s="96"/>
      <c r="E50" s="96"/>
      <c r="F50" s="96"/>
      <c r="G50" s="96"/>
    </row>
    <row r="51" spans="1:7" ht="14" customHeight="1">
      <c r="A51" s="96"/>
      <c r="B51" s="96"/>
      <c r="C51" s="96"/>
      <c r="D51" s="96"/>
      <c r="E51" s="96"/>
      <c r="F51" s="96"/>
      <c r="G51" s="96"/>
    </row>
    <row r="52" spans="1:7" ht="14" customHeight="1">
      <c r="A52" s="96"/>
      <c r="B52" s="96"/>
      <c r="C52" s="96"/>
      <c r="D52" s="96"/>
      <c r="E52" s="96"/>
      <c r="F52" s="96"/>
      <c r="G52" s="96"/>
    </row>
    <row r="53" spans="1:7" ht="14" customHeight="1">
      <c r="A53" s="96"/>
      <c r="B53" s="96"/>
      <c r="C53" s="96"/>
      <c r="D53" s="96"/>
      <c r="E53" s="96"/>
      <c r="F53" s="96"/>
      <c r="G53" s="96"/>
    </row>
    <row r="54" spans="1:7" ht="14" customHeight="1">
      <c r="A54" s="96"/>
      <c r="B54" s="96"/>
      <c r="C54" s="96"/>
      <c r="D54" s="96"/>
      <c r="E54" s="96"/>
      <c r="F54" s="96"/>
      <c r="G54" s="96"/>
    </row>
    <row r="55" spans="1:7" ht="14" customHeight="1">
      <c r="A55" s="96"/>
      <c r="B55" s="96"/>
      <c r="C55" s="96"/>
      <c r="D55" s="96"/>
      <c r="E55" s="96"/>
      <c r="F55" s="96"/>
      <c r="G55" s="96"/>
    </row>
    <row r="56" spans="1:7" ht="14" customHeight="1">
      <c r="A56" s="96"/>
      <c r="B56" s="96"/>
      <c r="C56" s="96"/>
      <c r="D56" s="96"/>
      <c r="E56" s="96"/>
      <c r="F56" s="96"/>
      <c r="G56" s="96"/>
    </row>
    <row r="57" spans="1:7" ht="14" customHeight="1">
      <c r="A57" s="96"/>
      <c r="B57" s="96"/>
      <c r="C57" s="96"/>
      <c r="D57" s="96"/>
      <c r="E57" s="96"/>
      <c r="F57" s="96"/>
      <c r="G57" s="96"/>
    </row>
    <row r="58" spans="1:7" ht="14" customHeight="1">
      <c r="A58" s="96"/>
      <c r="B58" s="96"/>
      <c r="C58" s="96"/>
      <c r="D58" s="96"/>
      <c r="E58" s="96"/>
      <c r="F58" s="96"/>
      <c r="G58" s="96"/>
    </row>
    <row r="59" spans="1:7" ht="14" customHeight="1">
      <c r="A59" s="96"/>
      <c r="B59" s="96"/>
      <c r="C59" s="96"/>
      <c r="D59" s="96"/>
      <c r="E59" s="96"/>
      <c r="F59" s="96"/>
      <c r="G59" s="96"/>
    </row>
    <row r="60" spans="1:7" ht="14" customHeight="1">
      <c r="A60" s="96"/>
      <c r="B60" s="96"/>
      <c r="C60" s="96"/>
      <c r="D60" s="96"/>
      <c r="E60" s="96"/>
      <c r="F60" s="96"/>
      <c r="G60" s="96"/>
    </row>
    <row r="61" spans="1:7" ht="14" customHeight="1">
      <c r="A61" s="96"/>
      <c r="B61" s="96"/>
      <c r="C61" s="96"/>
      <c r="D61" s="96"/>
      <c r="E61" s="96"/>
      <c r="F61" s="96"/>
      <c r="G61" s="96"/>
    </row>
    <row r="62" spans="1:7" ht="14" customHeight="1">
      <c r="A62" s="96"/>
      <c r="B62" s="96"/>
      <c r="C62" s="96"/>
      <c r="D62" s="96"/>
      <c r="E62" s="96"/>
      <c r="F62" s="96"/>
      <c r="G62" s="96"/>
    </row>
    <row r="63" spans="1:7" ht="14" customHeight="1">
      <c r="A63" s="96"/>
      <c r="B63" s="96"/>
      <c r="C63" s="96"/>
      <c r="D63" s="96"/>
      <c r="E63" s="96"/>
      <c r="F63" s="96"/>
      <c r="G63" s="96"/>
    </row>
    <row r="64" spans="1:7" ht="14" customHeight="1">
      <c r="A64" s="96"/>
      <c r="B64" s="96"/>
      <c r="C64" s="96"/>
      <c r="D64" s="96"/>
      <c r="E64" s="96"/>
      <c r="F64" s="96"/>
      <c r="G64" s="96"/>
    </row>
  </sheetData>
  <mergeCells count="4">
    <mergeCell ref="B2:D2"/>
    <mergeCell ref="E2:G2"/>
    <mergeCell ref="K2:L2"/>
    <mergeCell ref="M2:N2"/>
  </mergeCells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640BD-2E96-C44F-A448-2D91477EAF3A}">
  <dimension ref="A1:Z82"/>
  <sheetViews>
    <sheetView topLeftCell="A34" workbookViewId="0">
      <selection activeCell="T71" sqref="T71"/>
    </sheetView>
  </sheetViews>
  <sheetFormatPr baseColWidth="10" defaultColWidth="9.1640625" defaultRowHeight="14" customHeight="1"/>
  <cols>
    <col min="1" max="1" width="4.5" style="2" customWidth="1"/>
    <col min="2" max="17" width="9.1640625" style="2"/>
    <col min="18" max="29" width="7.83203125" style="2" customWidth="1"/>
    <col min="30" max="16384" width="9.1640625" style="2"/>
  </cols>
  <sheetData>
    <row r="1" spans="1:26" ht="14" customHeight="1"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R1"/>
      <c r="S1"/>
      <c r="T1"/>
      <c r="U1"/>
      <c r="V1"/>
      <c r="W1"/>
      <c r="X1"/>
      <c r="Y1"/>
      <c r="Z1"/>
    </row>
    <row r="2" spans="1:26" ht="14" customHeight="1">
      <c r="A2" s="167"/>
      <c r="B2" s="169" t="s">
        <v>51</v>
      </c>
      <c r="C2" s="167"/>
      <c r="D2" s="167"/>
      <c r="E2" s="167"/>
      <c r="F2" s="167"/>
      <c r="G2" s="168" t="s">
        <v>41</v>
      </c>
      <c r="H2" s="167"/>
      <c r="I2" s="167"/>
      <c r="J2" s="167"/>
      <c r="K2" s="167"/>
      <c r="L2" s="167"/>
      <c r="M2" s="167"/>
      <c r="N2" s="167"/>
      <c r="O2" s="167"/>
      <c r="P2" s="167"/>
      <c r="Q2" s="45"/>
      <c r="R2" s="116"/>
      <c r="S2"/>
      <c r="T2"/>
      <c r="U2"/>
      <c r="V2"/>
      <c r="W2"/>
      <c r="X2"/>
      <c r="Y2"/>
      <c r="Z2"/>
    </row>
    <row r="3" spans="1:26" ht="14" customHeight="1" thickBot="1">
      <c r="B3" s="19"/>
      <c r="C3" s="19"/>
      <c r="D3" s="19"/>
      <c r="G3" s="45"/>
      <c r="H3" s="45"/>
      <c r="I3" s="45"/>
      <c r="J3" s="45"/>
      <c r="K3" s="45"/>
      <c r="L3" s="45"/>
      <c r="P3" s="45"/>
      <c r="Q3" s="45"/>
      <c r="R3" s="116"/>
      <c r="S3"/>
      <c r="T3"/>
      <c r="U3"/>
      <c r="V3"/>
      <c r="W3"/>
      <c r="X3"/>
      <c r="Y3"/>
      <c r="Z3"/>
    </row>
    <row r="4" spans="1:26" ht="14" customHeight="1" thickBot="1">
      <c r="A4" s="10"/>
      <c r="B4" s="431" t="s">
        <v>42</v>
      </c>
      <c r="C4" s="432"/>
      <c r="D4" s="433"/>
      <c r="F4" s="45"/>
      <c r="G4" s="434" t="s">
        <v>21</v>
      </c>
      <c r="H4" s="434"/>
      <c r="I4" s="434"/>
      <c r="J4" s="435" t="s">
        <v>23</v>
      </c>
      <c r="K4" s="434"/>
      <c r="L4" s="434"/>
      <c r="M4" s="435" t="s">
        <v>39</v>
      </c>
      <c r="N4" s="434"/>
      <c r="O4" s="434"/>
      <c r="P4" s="45"/>
      <c r="Q4" s="45"/>
      <c r="R4" s="116"/>
      <c r="S4"/>
      <c r="T4"/>
      <c r="U4"/>
      <c r="V4"/>
      <c r="W4"/>
      <c r="X4"/>
      <c r="Y4"/>
      <c r="Z4"/>
    </row>
    <row r="5" spans="1:26" ht="14" customHeight="1">
      <c r="A5" s="10"/>
      <c r="B5" s="105" t="s">
        <v>43</v>
      </c>
      <c r="C5" s="104" t="s">
        <v>44</v>
      </c>
      <c r="D5" s="122" t="s">
        <v>45</v>
      </c>
      <c r="F5" s="46"/>
      <c r="G5" s="105" t="s">
        <v>44</v>
      </c>
      <c r="H5" s="104" t="s">
        <v>45</v>
      </c>
      <c r="I5" s="123" t="s">
        <v>46</v>
      </c>
      <c r="J5" s="105" t="s">
        <v>44</v>
      </c>
      <c r="K5" s="106" t="s">
        <v>45</v>
      </c>
      <c r="L5" s="123" t="s">
        <v>46</v>
      </c>
      <c r="M5" s="105" t="s">
        <v>44</v>
      </c>
      <c r="N5" s="104" t="s">
        <v>45</v>
      </c>
      <c r="O5" s="123" t="s">
        <v>46</v>
      </c>
      <c r="P5" s="45"/>
      <c r="Q5" s="45"/>
      <c r="R5" s="116"/>
      <c r="S5"/>
      <c r="T5"/>
      <c r="U5"/>
      <c r="V5"/>
      <c r="W5"/>
      <c r="X5"/>
      <c r="Y5"/>
      <c r="Z5"/>
    </row>
    <row r="6" spans="1:26" ht="14" customHeight="1">
      <c r="A6" s="10"/>
      <c r="B6" s="124">
        <v>8.0699999999999994E-2</v>
      </c>
      <c r="C6" s="119">
        <f>B6-0.0807</f>
        <v>0</v>
      </c>
      <c r="D6" s="125">
        <v>0</v>
      </c>
      <c r="E6" s="45"/>
      <c r="F6" s="10"/>
      <c r="G6" s="126">
        <v>0.31596666666666667</v>
      </c>
      <c r="H6" s="119">
        <f>(G6-0.0239)/1.1753</f>
        <v>0.24850392807510141</v>
      </c>
      <c r="I6" s="127">
        <f>H6*400/1000*20*20</f>
        <v>39.760628492016224</v>
      </c>
      <c r="J6" s="126">
        <v>0.3128333333333333</v>
      </c>
      <c r="K6" s="119">
        <f t="shared" ref="K6:K12" si="0">(J6-0.0239)/1.1753</f>
        <v>0.24583794208570861</v>
      </c>
      <c r="L6" s="127">
        <f t="shared" ref="L6:L12" si="1">K6*400/1000*20*20</f>
        <v>39.334070733713375</v>
      </c>
      <c r="M6" s="126">
        <v>0.2406666666666667</v>
      </c>
      <c r="N6" s="119">
        <f t="shared" ref="N6:N12" si="2">(M6-0.0239)/1.1753</f>
        <v>0.18443517967043876</v>
      </c>
      <c r="O6" s="127">
        <f t="shared" ref="O6:O12" si="3">N6*400/1000*20*20</f>
        <v>29.509628747270206</v>
      </c>
      <c r="P6" s="45"/>
      <c r="Q6" s="45"/>
      <c r="R6" s="116"/>
      <c r="S6"/>
      <c r="T6"/>
      <c r="U6"/>
      <c r="V6"/>
      <c r="W6"/>
      <c r="X6"/>
      <c r="Y6"/>
      <c r="Z6"/>
    </row>
    <row r="7" spans="1:26" ht="14" customHeight="1">
      <c r="A7" s="10"/>
      <c r="B7" s="124">
        <v>0.48620000000000002</v>
      </c>
      <c r="C7" s="119">
        <f t="shared" ref="C7:C8" si="4">B7-0.0807</f>
        <v>0.40550000000000003</v>
      </c>
      <c r="D7" s="125">
        <v>0.3</v>
      </c>
      <c r="F7" s="10"/>
      <c r="G7" s="126">
        <v>0.28120000000000006</v>
      </c>
      <c r="H7" s="119">
        <f t="shared" ref="H7:H12" si="5">(G7-0.0239)/1.1753</f>
        <v>0.21892282821407308</v>
      </c>
      <c r="I7" s="127">
        <f t="shared" ref="I7:I12" si="6">H7*400/1000*20*20</f>
        <v>35.027652514251685</v>
      </c>
      <c r="J7" s="132">
        <v>0.68893333333333329</v>
      </c>
      <c r="K7" s="119">
        <f t="shared" si="0"/>
        <v>0.56584134547207798</v>
      </c>
      <c r="L7" s="127">
        <f t="shared" si="1"/>
        <v>90.534615275532474</v>
      </c>
      <c r="M7" s="126">
        <v>0.21903333333333336</v>
      </c>
      <c r="N7" s="119">
        <f t="shared" si="2"/>
        <v>0.16602853172239712</v>
      </c>
      <c r="O7" s="127">
        <f t="shared" si="3"/>
        <v>26.564565075583538</v>
      </c>
      <c r="P7" s="45"/>
      <c r="Q7" s="45"/>
      <c r="R7" s="116"/>
      <c r="S7"/>
      <c r="T7"/>
      <c r="U7"/>
      <c r="V7"/>
      <c r="W7"/>
      <c r="X7"/>
      <c r="Y7"/>
      <c r="Z7"/>
    </row>
    <row r="8" spans="1:26" ht="14" customHeight="1">
      <c r="A8" s="10"/>
      <c r="B8" s="124">
        <v>0.81899999999999995</v>
      </c>
      <c r="C8" s="119">
        <f t="shared" si="4"/>
        <v>0.73829999999999996</v>
      </c>
      <c r="D8" s="125">
        <v>0.6</v>
      </c>
      <c r="F8" s="10"/>
      <c r="G8" s="126">
        <v>0.21856666666666669</v>
      </c>
      <c r="H8" s="119">
        <f t="shared" si="5"/>
        <v>0.16563146997929606</v>
      </c>
      <c r="I8" s="127">
        <f t="shared" si="6"/>
        <v>26.501035196687369</v>
      </c>
      <c r="J8" s="135">
        <v>0.7521000000000001</v>
      </c>
      <c r="K8" s="119">
        <f t="shared" si="0"/>
        <v>0.61958648855611342</v>
      </c>
      <c r="L8" s="127">
        <f t="shared" si="1"/>
        <v>99.133838168978144</v>
      </c>
      <c r="M8" s="126">
        <v>0.18646666666666661</v>
      </c>
      <c r="N8" s="119">
        <f t="shared" si="2"/>
        <v>0.13831929436455936</v>
      </c>
      <c r="O8" s="127">
        <f t="shared" si="3"/>
        <v>22.131087098329498</v>
      </c>
      <c r="P8" s="45"/>
      <c r="Q8" s="45"/>
      <c r="R8" s="116"/>
      <c r="S8"/>
      <c r="T8"/>
      <c r="U8"/>
      <c r="V8"/>
      <c r="W8"/>
      <c r="X8"/>
      <c r="Y8"/>
      <c r="Z8"/>
    </row>
    <row r="9" spans="1:26" ht="14" customHeight="1" thickBot="1">
      <c r="A9" s="10"/>
      <c r="B9" s="130">
        <v>1.2658</v>
      </c>
      <c r="C9" s="120">
        <f>B9-0.0807</f>
        <v>1.1851</v>
      </c>
      <c r="D9" s="131">
        <v>1</v>
      </c>
      <c r="F9" s="10"/>
      <c r="G9" s="134">
        <v>0.23320000000000002</v>
      </c>
      <c r="H9" s="119">
        <f t="shared" si="5"/>
        <v>0.17808219178082194</v>
      </c>
      <c r="I9" s="127">
        <f t="shared" si="6"/>
        <v>28.493150684931514</v>
      </c>
      <c r="J9" s="135">
        <v>0.81310000000000004</v>
      </c>
      <c r="K9" s="119">
        <f t="shared" si="0"/>
        <v>0.67148813069003654</v>
      </c>
      <c r="L9" s="127">
        <f t="shared" si="1"/>
        <v>107.43810091040585</v>
      </c>
      <c r="M9" s="126">
        <v>0.1670666666666667</v>
      </c>
      <c r="N9" s="119">
        <f t="shared" si="2"/>
        <v>0.1218128704727871</v>
      </c>
      <c r="O9" s="127">
        <f t="shared" si="3"/>
        <v>19.490059275645933</v>
      </c>
      <c r="P9" s="45"/>
      <c r="Q9" s="45"/>
      <c r="R9" s="116"/>
      <c r="S9"/>
      <c r="T9"/>
      <c r="U9"/>
      <c r="V9"/>
      <c r="W9"/>
      <c r="X9"/>
      <c r="Y9"/>
      <c r="Z9"/>
    </row>
    <row r="10" spans="1:26" ht="14" customHeight="1">
      <c r="A10" s="45"/>
      <c r="B10" s="133"/>
      <c r="C10" s="133"/>
      <c r="D10" s="15"/>
      <c r="F10" s="10"/>
      <c r="G10" s="134">
        <v>0.23403333333333337</v>
      </c>
      <c r="H10" s="119">
        <f t="shared" si="5"/>
        <v>0.17879123060778812</v>
      </c>
      <c r="I10" s="127">
        <f t="shared" si="6"/>
        <v>28.606596897246099</v>
      </c>
      <c r="J10" s="135">
        <v>0.82579999999999998</v>
      </c>
      <c r="K10" s="119">
        <f t="shared" si="0"/>
        <v>0.68229388241300093</v>
      </c>
      <c r="L10" s="127">
        <f t="shared" si="1"/>
        <v>109.16702118608013</v>
      </c>
      <c r="M10" s="134">
        <v>0.18990000000000001</v>
      </c>
      <c r="N10" s="119">
        <f t="shared" si="2"/>
        <v>0.14124053433166001</v>
      </c>
      <c r="O10" s="127">
        <f t="shared" si="3"/>
        <v>22.598485493065603</v>
      </c>
      <c r="P10" s="45"/>
      <c r="Q10" s="45"/>
      <c r="R10" s="116"/>
      <c r="S10"/>
      <c r="T10"/>
      <c r="U10"/>
      <c r="V10"/>
      <c r="W10"/>
      <c r="X10"/>
      <c r="Y10"/>
      <c r="Z10"/>
    </row>
    <row r="11" spans="1:26" ht="14" customHeight="1">
      <c r="A11" s="45"/>
      <c r="B11" s="2" t="s">
        <v>47</v>
      </c>
      <c r="C11" s="44">
        <f>LINEST(C6:C9,D6:D9)</f>
        <v>1.1753470319634705</v>
      </c>
      <c r="D11" s="15"/>
      <c r="F11" s="10"/>
      <c r="G11" s="134">
        <v>0.24669999999999997</v>
      </c>
      <c r="H11" s="119">
        <f t="shared" si="5"/>
        <v>0.18956862077767375</v>
      </c>
      <c r="I11" s="127">
        <f t="shared" si="6"/>
        <v>30.330979324427805</v>
      </c>
      <c r="J11" s="135">
        <v>1.1628333333333334</v>
      </c>
      <c r="K11" s="119">
        <f t="shared" si="0"/>
        <v>0.96905754559119661</v>
      </c>
      <c r="L11" s="151">
        <f t="shared" si="1"/>
        <v>155.04920729459147</v>
      </c>
      <c r="M11" s="134">
        <v>0.17753333333333338</v>
      </c>
      <c r="N11" s="119">
        <f t="shared" si="2"/>
        <v>0.13071839813948216</v>
      </c>
      <c r="O11" s="127">
        <f t="shared" si="3"/>
        <v>20.914943702317146</v>
      </c>
      <c r="P11" s="45"/>
      <c r="Q11" s="45"/>
      <c r="R11" s="116"/>
      <c r="S11"/>
      <c r="T11"/>
      <c r="U11"/>
      <c r="V11"/>
      <c r="W11"/>
      <c r="X11"/>
      <c r="Y11"/>
      <c r="Z11"/>
    </row>
    <row r="12" spans="1:26" ht="14" customHeight="1">
      <c r="A12" s="45"/>
      <c r="B12" s="133"/>
      <c r="C12" s="133"/>
      <c r="D12" s="37"/>
      <c r="F12" s="10"/>
      <c r="G12" s="134">
        <v>0.1866666666666667</v>
      </c>
      <c r="H12" s="119">
        <f t="shared" si="5"/>
        <v>0.13848946368303131</v>
      </c>
      <c r="I12" s="127">
        <f t="shared" si="6"/>
        <v>22.158314189285008</v>
      </c>
      <c r="J12" s="135">
        <v>0.7204666666666667</v>
      </c>
      <c r="K12" s="119">
        <f t="shared" si="0"/>
        <v>0.59267137468447773</v>
      </c>
      <c r="L12" s="127">
        <f t="shared" si="1"/>
        <v>94.82741994951644</v>
      </c>
      <c r="M12" s="134">
        <v>0.36253333333333332</v>
      </c>
      <c r="N12" s="119">
        <f t="shared" si="2"/>
        <v>0.28812501772597066</v>
      </c>
      <c r="O12" s="127">
        <f t="shared" si="3"/>
        <v>46.100002836155305</v>
      </c>
      <c r="P12" s="45"/>
      <c r="Q12" s="45"/>
      <c r="R12" s="116"/>
      <c r="S12"/>
      <c r="T12"/>
      <c r="U12"/>
      <c r="V12"/>
      <c r="W12"/>
      <c r="X12"/>
      <c r="Y12"/>
      <c r="Z12"/>
    </row>
    <row r="13" spans="1:26" ht="14" customHeight="1">
      <c r="A13" s="45"/>
      <c r="B13" s="133"/>
      <c r="C13" s="133"/>
      <c r="D13" s="15"/>
      <c r="F13" s="10"/>
      <c r="G13" s="134"/>
      <c r="H13" s="119"/>
      <c r="I13" s="127"/>
      <c r="J13" s="135"/>
      <c r="K13" s="119"/>
      <c r="L13" s="128"/>
      <c r="M13" s="134"/>
      <c r="N13" s="119"/>
      <c r="O13" s="125"/>
      <c r="R13"/>
      <c r="S13"/>
      <c r="T13"/>
      <c r="U13"/>
      <c r="V13"/>
      <c r="W13"/>
      <c r="X13"/>
      <c r="Y13"/>
      <c r="Z13"/>
    </row>
    <row r="14" spans="1:26" ht="14" customHeight="1">
      <c r="F14" s="10"/>
      <c r="G14" s="134"/>
      <c r="H14" s="119"/>
      <c r="I14" s="125"/>
      <c r="J14" s="135"/>
      <c r="K14" s="119"/>
      <c r="L14" s="127"/>
      <c r="M14" s="134"/>
      <c r="N14" s="119"/>
      <c r="O14" s="125"/>
      <c r="R14"/>
      <c r="S14"/>
      <c r="T14"/>
      <c r="U14"/>
      <c r="V14"/>
      <c r="W14"/>
      <c r="X14"/>
      <c r="Y14"/>
      <c r="Z14"/>
    </row>
    <row r="15" spans="1:26" ht="14" customHeight="1">
      <c r="C15" s="58"/>
      <c r="F15" s="10"/>
      <c r="G15" s="134"/>
      <c r="H15" s="119"/>
      <c r="I15" s="125"/>
      <c r="J15" s="136"/>
      <c r="K15" s="137"/>
      <c r="L15" s="125"/>
      <c r="M15" s="134"/>
      <c r="N15" s="119"/>
      <c r="O15" s="138"/>
      <c r="P15" s="139"/>
      <c r="R15"/>
      <c r="S15"/>
      <c r="T15"/>
      <c r="U15"/>
      <c r="V15"/>
      <c r="W15"/>
      <c r="X15"/>
      <c r="Y15"/>
      <c r="Z15"/>
    </row>
    <row r="16" spans="1:26" ht="14" customHeight="1">
      <c r="D16"/>
      <c r="F16" s="10"/>
      <c r="G16" s="140" t="s">
        <v>18</v>
      </c>
      <c r="H16" s="141"/>
      <c r="I16" s="142">
        <f>AVERAGE(I6:I13)</f>
        <v>30.125479614120813</v>
      </c>
      <c r="J16" s="136"/>
      <c r="K16" s="143"/>
      <c r="L16" s="142">
        <f>AVERAGE(L6:L14)</f>
        <v>99.354896216973984</v>
      </c>
      <c r="M16" s="136"/>
      <c r="N16" s="141"/>
      <c r="O16" s="142">
        <f>AVERAGE(O6:O12)</f>
        <v>26.758396032623892</v>
      </c>
      <c r="Q16"/>
      <c r="R16"/>
      <c r="S16"/>
      <c r="T16"/>
      <c r="U16"/>
      <c r="V16"/>
      <c r="W16"/>
      <c r="X16"/>
      <c r="Y16"/>
      <c r="Z16"/>
    </row>
    <row r="17" spans="1:24" ht="14" customHeight="1" thickBot="1">
      <c r="D17"/>
      <c r="F17" s="10"/>
      <c r="G17" s="144" t="s">
        <v>19</v>
      </c>
      <c r="H17" s="145"/>
      <c r="I17" s="146">
        <f>STDEV(I6:I13)</f>
        <v>5.7517163794148853</v>
      </c>
      <c r="J17" s="147"/>
      <c r="K17" s="145"/>
      <c r="L17" s="146">
        <f>STDEV(L6:L14)</f>
        <v>34.069331361520895</v>
      </c>
      <c r="M17" s="147"/>
      <c r="N17" s="145"/>
      <c r="O17" s="146">
        <f>STDEV(O6:O12)</f>
        <v>9.1959783207333938</v>
      </c>
      <c r="Q17"/>
      <c r="R17" s="116"/>
      <c r="S17"/>
      <c r="T17"/>
      <c r="U17"/>
      <c r="V17" s="35"/>
      <c r="X17" s="129"/>
    </row>
    <row r="18" spans="1:24" ht="14" customHeight="1">
      <c r="D18"/>
      <c r="F18" s="45"/>
      <c r="Q18"/>
      <c r="R18"/>
      <c r="S18"/>
      <c r="T18"/>
      <c r="U18"/>
      <c r="V18" s="35"/>
      <c r="X18" s="129"/>
    </row>
    <row r="19" spans="1:24" ht="14" customHeight="1">
      <c r="F19" s="45"/>
      <c r="J19" s="35" t="s">
        <v>48</v>
      </c>
      <c r="L19" s="129">
        <f>TTEST(L6:L15,I6:I15,2,2)</f>
        <v>1.8797554802989108E-4</v>
      </c>
      <c r="M19" s="35" t="s">
        <v>49</v>
      </c>
      <c r="O19" s="148">
        <f>TTEST(O6:O15,I6:I15,2,2)</f>
        <v>0.42748265244225403</v>
      </c>
      <c r="P19" s="17"/>
      <c r="Q19"/>
      <c r="R19"/>
      <c r="S19"/>
      <c r="T19"/>
      <c r="U19"/>
      <c r="X19" s="45"/>
    </row>
    <row r="20" spans="1:24" ht="14" customHeight="1">
      <c r="M20" s="35" t="s">
        <v>50</v>
      </c>
      <c r="O20" s="129">
        <f>TTEST(L6:L15,O6:O15,2,2)</f>
        <v>1.4936415223848977E-4</v>
      </c>
      <c r="Q20"/>
      <c r="R20"/>
      <c r="S20"/>
      <c r="T20"/>
      <c r="U20"/>
    </row>
    <row r="21" spans="1:24" ht="14" customHeight="1">
      <c r="H21" s="149"/>
      <c r="Q21"/>
      <c r="R21"/>
      <c r="S21"/>
      <c r="T21"/>
      <c r="U21"/>
    </row>
    <row r="22" spans="1:24" ht="14" customHeight="1">
      <c r="H22"/>
      <c r="I22"/>
      <c r="J22"/>
      <c r="K22"/>
      <c r="L22"/>
      <c r="M22"/>
      <c r="N22"/>
      <c r="O22"/>
      <c r="P22"/>
      <c r="Q22"/>
      <c r="R22"/>
      <c r="S22"/>
      <c r="T22"/>
      <c r="U22"/>
    </row>
    <row r="23" spans="1:24" ht="14" customHeight="1">
      <c r="H23"/>
      <c r="I23"/>
      <c r="J23"/>
      <c r="K23"/>
      <c r="L23"/>
      <c r="M23"/>
      <c r="N23"/>
      <c r="O23"/>
      <c r="P23"/>
      <c r="Q23"/>
      <c r="R23"/>
      <c r="S23"/>
      <c r="T23"/>
      <c r="U23"/>
    </row>
    <row r="24" spans="1:24" ht="14" customHeight="1">
      <c r="H24"/>
      <c r="I24"/>
      <c r="J24"/>
      <c r="K24"/>
      <c r="L24"/>
      <c r="M24"/>
      <c r="N24"/>
      <c r="O24"/>
      <c r="P24"/>
      <c r="S24" s="44"/>
      <c r="T24" s="15"/>
    </row>
    <row r="25" spans="1:24" ht="14" customHeight="1">
      <c r="H25"/>
      <c r="I25"/>
      <c r="J25"/>
      <c r="K25"/>
      <c r="L25"/>
      <c r="M25"/>
      <c r="N25"/>
      <c r="O25"/>
      <c r="P25"/>
    </row>
    <row r="26" spans="1:24" ht="14" customHeight="1">
      <c r="H26"/>
      <c r="I26"/>
      <c r="J26"/>
      <c r="K26"/>
      <c r="L26"/>
      <c r="M26"/>
      <c r="N26"/>
      <c r="O26"/>
      <c r="P26"/>
      <c r="R26" s="121"/>
    </row>
    <row r="27" spans="1:24" ht="14" customHeight="1">
      <c r="H27"/>
      <c r="I27"/>
      <c r="J27"/>
      <c r="K27"/>
      <c r="L27"/>
      <c r="M27"/>
      <c r="N27"/>
      <c r="O27"/>
      <c r="P27"/>
    </row>
    <row r="28" spans="1:24" ht="14" customHeight="1">
      <c r="H28"/>
      <c r="I28"/>
      <c r="J28"/>
      <c r="K28"/>
      <c r="L28"/>
      <c r="M28"/>
      <c r="N28"/>
      <c r="O28"/>
      <c r="P28"/>
    </row>
    <row r="29" spans="1:24" ht="14" customHeight="1">
      <c r="A29" s="167"/>
      <c r="B29" s="169" t="s">
        <v>57</v>
      </c>
      <c r="C29" s="167"/>
      <c r="D29" s="167"/>
      <c r="E29" s="167"/>
      <c r="F29" s="167"/>
      <c r="G29" s="168" t="s">
        <v>52</v>
      </c>
      <c r="H29" s="167"/>
      <c r="I29" s="167"/>
      <c r="J29" s="167"/>
      <c r="K29" s="167"/>
      <c r="L29" s="167"/>
      <c r="M29" s="167"/>
      <c r="N29" s="167"/>
      <c r="O29" s="167"/>
      <c r="P29" s="167"/>
    </row>
    <row r="30" spans="1:24" ht="14" customHeight="1" thickBot="1">
      <c r="B30" s="19"/>
      <c r="C30" s="19"/>
      <c r="D30" s="19"/>
      <c r="G30" s="45"/>
      <c r="H30" s="45"/>
      <c r="I30" s="45"/>
      <c r="J30" s="45"/>
      <c r="K30" s="45"/>
      <c r="L30" s="45"/>
      <c r="Q30" s="17"/>
      <c r="R30" s="45"/>
    </row>
    <row r="31" spans="1:24" ht="14" customHeight="1" thickBot="1">
      <c r="A31" s="10"/>
      <c r="B31" s="431" t="s">
        <v>53</v>
      </c>
      <c r="C31" s="432"/>
      <c r="D31" s="433"/>
      <c r="F31" s="45"/>
      <c r="G31" s="437" t="s">
        <v>21</v>
      </c>
      <c r="H31" s="437"/>
      <c r="I31" s="437"/>
      <c r="J31" s="437" t="s">
        <v>23</v>
      </c>
      <c r="K31" s="437"/>
      <c r="L31" s="437"/>
      <c r="M31" s="437" t="s">
        <v>39</v>
      </c>
      <c r="N31" s="437"/>
      <c r="O31" s="437"/>
      <c r="P31" s="45"/>
    </row>
    <row r="32" spans="1:24" ht="14" customHeight="1">
      <c r="A32" s="10"/>
      <c r="B32" s="105" t="s">
        <v>43</v>
      </c>
      <c r="C32" s="104" t="s">
        <v>44</v>
      </c>
      <c r="D32" s="122" t="s">
        <v>54</v>
      </c>
      <c r="F32" s="46"/>
      <c r="G32" s="150" t="s">
        <v>55</v>
      </c>
      <c r="H32" s="152" t="s">
        <v>54</v>
      </c>
      <c r="I32" s="153" t="s">
        <v>56</v>
      </c>
      <c r="J32" s="150" t="s">
        <v>55</v>
      </c>
      <c r="K32" s="152" t="s">
        <v>54</v>
      </c>
      <c r="L32" s="153" t="s">
        <v>56</v>
      </c>
      <c r="M32" s="150" t="s">
        <v>55</v>
      </c>
      <c r="N32" s="152" t="s">
        <v>54</v>
      </c>
      <c r="O32" s="153" t="s">
        <v>56</v>
      </c>
    </row>
    <row r="33" spans="1:18" ht="14" customHeight="1">
      <c r="A33" s="10"/>
      <c r="B33" s="154">
        <v>6.2799999999999995E-2</v>
      </c>
      <c r="C33" s="119">
        <f>B33-0.0628</f>
        <v>0</v>
      </c>
      <c r="D33" s="125">
        <v>0</v>
      </c>
      <c r="E33" s="45"/>
      <c r="F33" s="10"/>
      <c r="G33" s="135">
        <v>0.44066666666666665</v>
      </c>
      <c r="H33" s="155">
        <f t="shared" ref="H33:H39" si="7">(G33-0.0565)/0.0147</f>
        <v>26.133786848072564</v>
      </c>
      <c r="I33" s="127">
        <f t="shared" ref="I33:I39" si="8">H33*400/100000*20</f>
        <v>2.0907029478458048</v>
      </c>
      <c r="J33" s="135">
        <v>0.4799000000000001</v>
      </c>
      <c r="K33" s="155">
        <f t="shared" ref="K33:K39" si="9">(J33-0.0565)/0.0147</f>
        <v>28.802721088435383</v>
      </c>
      <c r="L33" s="127">
        <f t="shared" ref="L33:L39" si="10">K33*400/100000*20</f>
        <v>2.3042176870748308</v>
      </c>
      <c r="M33" s="135">
        <v>0.44463333333333344</v>
      </c>
      <c r="N33" s="155">
        <f t="shared" ref="N33:N39" si="11">(M33-0.0565)/0.0147</f>
        <v>26.40362811791384</v>
      </c>
      <c r="O33" s="127">
        <f t="shared" ref="O33:O39" si="12">N33*400/100000*20</f>
        <v>2.1122902494331073</v>
      </c>
    </row>
    <row r="34" spans="1:18" ht="14" customHeight="1">
      <c r="A34" s="10"/>
      <c r="B34" s="154">
        <v>0.25540000000000002</v>
      </c>
      <c r="C34" s="119">
        <f t="shared" ref="C34:C39" si="13">B34-0.0628</f>
        <v>0.19260000000000002</v>
      </c>
      <c r="D34" s="125">
        <v>10</v>
      </c>
      <c r="F34" s="10"/>
      <c r="G34" s="135">
        <v>0.47816666666666674</v>
      </c>
      <c r="H34" s="155">
        <f t="shared" si="7"/>
        <v>28.684807256235835</v>
      </c>
      <c r="I34" s="127">
        <f t="shared" si="8"/>
        <v>2.2947845804988667</v>
      </c>
      <c r="J34" s="135">
        <v>0.65760000000000007</v>
      </c>
      <c r="K34" s="155">
        <f t="shared" si="9"/>
        <v>40.891156462585037</v>
      </c>
      <c r="L34" s="127">
        <f t="shared" si="10"/>
        <v>3.271292517006803</v>
      </c>
      <c r="M34" s="135">
        <v>0.42126666666666668</v>
      </c>
      <c r="N34" s="155">
        <f t="shared" si="11"/>
        <v>24.814058956916103</v>
      </c>
      <c r="O34" s="127">
        <f t="shared" si="12"/>
        <v>1.9851247165532881</v>
      </c>
      <c r="R34" s="45"/>
    </row>
    <row r="35" spans="1:18" ht="14" customHeight="1">
      <c r="A35" s="10"/>
      <c r="B35" s="154">
        <v>0.42330000000000001</v>
      </c>
      <c r="C35" s="119">
        <f t="shared" si="13"/>
        <v>0.36050000000000004</v>
      </c>
      <c r="D35" s="125">
        <v>20</v>
      </c>
      <c r="F35" s="10"/>
      <c r="G35" s="135">
        <v>0.44140000000000001</v>
      </c>
      <c r="H35" s="155">
        <f t="shared" si="7"/>
        <v>26.183673469387756</v>
      </c>
      <c r="I35" s="127">
        <f t="shared" si="8"/>
        <v>2.0946938775510207</v>
      </c>
      <c r="J35" s="135">
        <v>0.62459999999999993</v>
      </c>
      <c r="K35" s="155">
        <f t="shared" si="9"/>
        <v>38.646258503401356</v>
      </c>
      <c r="L35" s="127">
        <f t="shared" si="10"/>
        <v>3.0917006802721083</v>
      </c>
      <c r="M35" s="135">
        <v>0.45583333333333331</v>
      </c>
      <c r="N35" s="155">
        <f t="shared" si="11"/>
        <v>27.165532879818596</v>
      </c>
      <c r="O35" s="127">
        <f t="shared" si="12"/>
        <v>2.1732426303854879</v>
      </c>
    </row>
    <row r="36" spans="1:18" ht="14" customHeight="1">
      <c r="A36" s="10"/>
      <c r="B36" s="154">
        <v>0.5726</v>
      </c>
      <c r="C36" s="119">
        <f t="shared" si="13"/>
        <v>0.50980000000000003</v>
      </c>
      <c r="D36" s="125">
        <v>30</v>
      </c>
      <c r="F36" s="10"/>
      <c r="G36" s="135">
        <v>0.41339999999999999</v>
      </c>
      <c r="H36" s="155">
        <f t="shared" si="7"/>
        <v>24.278911564625851</v>
      </c>
      <c r="I36" s="127">
        <f t="shared" si="8"/>
        <v>1.9423129251700679</v>
      </c>
      <c r="J36" s="135">
        <v>0.57423333333333326</v>
      </c>
      <c r="K36" s="155">
        <f t="shared" si="9"/>
        <v>35.219954648526077</v>
      </c>
      <c r="L36" s="127">
        <f t="shared" si="10"/>
        <v>2.817596371882086</v>
      </c>
      <c r="M36" s="135">
        <v>0.28896666666666659</v>
      </c>
      <c r="N36" s="155">
        <f t="shared" si="11"/>
        <v>15.814058956916096</v>
      </c>
      <c r="O36" s="151">
        <f t="shared" si="12"/>
        <v>1.2651247165532877</v>
      </c>
    </row>
    <row r="37" spans="1:18" ht="14" customHeight="1">
      <c r="A37" s="10"/>
      <c r="B37" s="154">
        <v>0.751</v>
      </c>
      <c r="C37" s="119">
        <f t="shared" si="13"/>
        <v>0.68820000000000003</v>
      </c>
      <c r="D37" s="125">
        <v>40</v>
      </c>
      <c r="F37" s="10"/>
      <c r="G37" s="135">
        <v>0.4240666666666667</v>
      </c>
      <c r="H37" s="155">
        <f t="shared" si="7"/>
        <v>25.004535147392293</v>
      </c>
      <c r="I37" s="127">
        <f t="shared" si="8"/>
        <v>2.0003628117913834</v>
      </c>
      <c r="J37" s="135">
        <v>0.61370000000000002</v>
      </c>
      <c r="K37" s="155">
        <f t="shared" si="9"/>
        <v>37.904761904761905</v>
      </c>
      <c r="L37" s="127">
        <f t="shared" si="10"/>
        <v>3.0323809523809526</v>
      </c>
      <c r="M37" s="135">
        <v>0.45296666666666674</v>
      </c>
      <c r="N37" s="155">
        <f t="shared" si="11"/>
        <v>26.97052154195012</v>
      </c>
      <c r="O37" s="127">
        <f t="shared" si="12"/>
        <v>2.1576417233560097</v>
      </c>
    </row>
    <row r="38" spans="1:18" ht="14" customHeight="1">
      <c r="A38" s="10"/>
      <c r="B38" s="154">
        <v>1.0538000000000001</v>
      </c>
      <c r="C38" s="119">
        <f t="shared" si="13"/>
        <v>0.9910000000000001</v>
      </c>
      <c r="D38" s="125">
        <v>60</v>
      </c>
      <c r="F38" s="10"/>
      <c r="G38" s="135">
        <v>0.4052</v>
      </c>
      <c r="H38" s="155">
        <f t="shared" si="7"/>
        <v>23.721088435374153</v>
      </c>
      <c r="I38" s="127">
        <f t="shared" si="8"/>
        <v>1.8976870748299324</v>
      </c>
      <c r="J38" s="135">
        <v>0.72156666666666669</v>
      </c>
      <c r="K38" s="155">
        <f t="shared" si="9"/>
        <v>45.24263038548753</v>
      </c>
      <c r="L38" s="127">
        <f t="shared" si="10"/>
        <v>3.6194104308390025</v>
      </c>
      <c r="M38" s="135">
        <v>0.43630000000000002</v>
      </c>
      <c r="N38" s="155">
        <f t="shared" si="11"/>
        <v>25.836734693877553</v>
      </c>
      <c r="O38" s="127">
        <f t="shared" si="12"/>
        <v>2.066938775510204</v>
      </c>
    </row>
    <row r="39" spans="1:18" ht="14" customHeight="1">
      <c r="A39" s="10"/>
      <c r="B39" s="154">
        <v>1.294</v>
      </c>
      <c r="C39" s="119">
        <f t="shared" si="13"/>
        <v>1.2312000000000001</v>
      </c>
      <c r="D39" s="156">
        <v>80</v>
      </c>
      <c r="F39" s="10"/>
      <c r="G39" s="135">
        <v>0.47033333333333338</v>
      </c>
      <c r="H39" s="155">
        <f t="shared" si="7"/>
        <v>28.151927437641728</v>
      </c>
      <c r="I39" s="127">
        <f t="shared" si="8"/>
        <v>2.2521541950113382</v>
      </c>
      <c r="J39" s="135">
        <v>0.59966666666666668</v>
      </c>
      <c r="K39" s="155">
        <f t="shared" si="9"/>
        <v>36.950113378684811</v>
      </c>
      <c r="L39" s="127">
        <f t="shared" si="10"/>
        <v>2.956009070294785</v>
      </c>
      <c r="M39" s="135">
        <v>0.48076666666666668</v>
      </c>
      <c r="N39" s="155">
        <f t="shared" si="11"/>
        <v>28.86167800453515</v>
      </c>
      <c r="O39" s="127">
        <f t="shared" si="12"/>
        <v>2.3089342403628121</v>
      </c>
    </row>
    <row r="40" spans="1:18" ht="14" customHeight="1" thickBot="1">
      <c r="A40" s="10"/>
      <c r="B40" s="157">
        <v>1.5307999999999999</v>
      </c>
      <c r="C40" s="120">
        <f>B40-0.0628</f>
        <v>1.468</v>
      </c>
      <c r="D40" s="131">
        <v>100</v>
      </c>
      <c r="F40" s="10"/>
      <c r="G40" s="135"/>
      <c r="H40" s="155"/>
      <c r="I40" s="127"/>
      <c r="J40" s="135"/>
      <c r="K40" s="155"/>
      <c r="L40" s="127"/>
      <c r="M40" s="135"/>
      <c r="N40" s="155"/>
      <c r="O40" s="127"/>
    </row>
    <row r="41" spans="1:18" ht="14" customHeight="1">
      <c r="F41" s="10"/>
      <c r="G41" s="135"/>
      <c r="H41" s="155"/>
      <c r="I41" s="127"/>
      <c r="J41" s="135"/>
      <c r="K41" s="155"/>
      <c r="L41" s="127"/>
      <c r="M41" s="135"/>
      <c r="N41" s="155"/>
      <c r="O41" s="127"/>
    </row>
    <row r="42" spans="1:18" ht="14" customHeight="1">
      <c r="B42" s="2" t="s">
        <v>47</v>
      </c>
      <c r="C42" s="44">
        <f>LINEST(C33:C40,D33:D40)</f>
        <v>1.4673538011695908E-2</v>
      </c>
      <c r="E42" s="45"/>
      <c r="F42" s="10"/>
      <c r="G42" s="158"/>
      <c r="H42" s="159"/>
      <c r="I42" s="127"/>
      <c r="J42" s="158"/>
      <c r="K42" s="159"/>
      <c r="L42" s="127"/>
      <c r="M42" s="158"/>
      <c r="N42" s="159"/>
      <c r="O42" s="160"/>
      <c r="P42" s="161"/>
    </row>
    <row r="43" spans="1:18" ht="14" customHeight="1">
      <c r="F43" s="10"/>
      <c r="G43" s="140" t="s">
        <v>18</v>
      </c>
      <c r="H43" s="162"/>
      <c r="I43" s="163">
        <f>AVERAGE(I33:I39)</f>
        <v>2.0818140589569163</v>
      </c>
      <c r="J43" s="158"/>
      <c r="K43" s="162"/>
      <c r="L43" s="163">
        <f>AVERAGE(L33:L39)</f>
        <v>3.0132296728215096</v>
      </c>
      <c r="M43" s="158"/>
      <c r="N43" s="162"/>
      <c r="O43" s="163">
        <f>AVERAGE(O33:O39)</f>
        <v>2.0098995788791711</v>
      </c>
    </row>
    <row r="44" spans="1:18" ht="14" customHeight="1" thickBot="1">
      <c r="F44" s="10"/>
      <c r="G44" s="144" t="s">
        <v>19</v>
      </c>
      <c r="H44" s="164"/>
      <c r="I44" s="165">
        <f>STDEV(I33:I39)</f>
        <v>0.1497858055947007</v>
      </c>
      <c r="J44" s="166"/>
      <c r="K44" s="164"/>
      <c r="L44" s="165">
        <f>STDEV(L33:L39)</f>
        <v>0.40513795905040717</v>
      </c>
      <c r="M44" s="166"/>
      <c r="N44" s="164"/>
      <c r="O44" s="165">
        <f>STDEV(O33:O39)</f>
        <v>0.34326159393462796</v>
      </c>
    </row>
    <row r="45" spans="1:18" ht="14" customHeight="1">
      <c r="F45" s="45"/>
    </row>
    <row r="46" spans="1:18" ht="14" customHeight="1">
      <c r="F46" s="45"/>
      <c r="J46" s="35" t="s">
        <v>48</v>
      </c>
      <c r="L46" s="129">
        <f>TTEST(L33:L39,I33:I39,2,2)</f>
        <v>9.8326589561470763E-5</v>
      </c>
      <c r="M46" s="35" t="s">
        <v>49</v>
      </c>
      <c r="O46" s="148">
        <f>TTEST(O33:O39,I33:I39,2,2)</f>
        <v>0.6206393170457678</v>
      </c>
    </row>
    <row r="47" spans="1:18" ht="14" customHeight="1">
      <c r="M47" s="35" t="s">
        <v>50</v>
      </c>
      <c r="O47" s="129">
        <f>TTEST(L33:L39,O33:O39,2,2)</f>
        <v>3.097585408940169E-4</v>
      </c>
    </row>
    <row r="48" spans="1:18" ht="14" customHeight="1">
      <c r="I48" s="45"/>
    </row>
    <row r="49" spans="1:16" ht="14" customHeight="1">
      <c r="H49"/>
      <c r="I49"/>
      <c r="J49"/>
      <c r="K49"/>
      <c r="L49"/>
      <c r="M49"/>
      <c r="N49"/>
      <c r="O49"/>
    </row>
    <row r="50" spans="1:16" ht="14" customHeight="1">
      <c r="H50"/>
      <c r="I50"/>
      <c r="J50"/>
      <c r="K50"/>
      <c r="L50"/>
      <c r="M50"/>
      <c r="N50"/>
      <c r="O50"/>
    </row>
    <row r="51" spans="1:16" ht="14" customHeight="1">
      <c r="H51"/>
      <c r="I51"/>
      <c r="J51"/>
      <c r="K51"/>
      <c r="L51"/>
      <c r="M51"/>
      <c r="N51"/>
      <c r="O51"/>
    </row>
    <row r="52" spans="1:16" ht="14" customHeight="1">
      <c r="H52"/>
      <c r="I52"/>
      <c r="J52"/>
      <c r="K52"/>
      <c r="L52"/>
      <c r="M52"/>
      <c r="N52"/>
      <c r="O52"/>
    </row>
    <row r="53" spans="1:16" ht="14" customHeight="1">
      <c r="H53"/>
      <c r="I53"/>
      <c r="J53"/>
      <c r="K53"/>
      <c r="L53"/>
      <c r="M53"/>
      <c r="N53"/>
      <c r="O53"/>
    </row>
    <row r="54" spans="1:16" ht="14" customHeight="1">
      <c r="H54"/>
      <c r="I54"/>
      <c r="J54"/>
      <c r="K54"/>
      <c r="L54"/>
      <c r="M54"/>
      <c r="N54"/>
      <c r="O54"/>
    </row>
    <row r="55" spans="1:16" ht="14" customHeight="1">
      <c r="H55"/>
      <c r="I55"/>
      <c r="J55"/>
      <c r="K55"/>
      <c r="L55"/>
      <c r="M55"/>
      <c r="N55"/>
      <c r="O55"/>
    </row>
    <row r="56" spans="1:16" ht="14" customHeight="1">
      <c r="H56"/>
      <c r="I56"/>
      <c r="J56"/>
      <c r="K56"/>
      <c r="L56"/>
      <c r="M56"/>
      <c r="N56"/>
      <c r="O56"/>
    </row>
    <row r="57" spans="1:16" ht="14" customHeight="1">
      <c r="H57"/>
      <c r="I57"/>
      <c r="J57"/>
      <c r="K57"/>
      <c r="L57"/>
      <c r="M57"/>
      <c r="N57"/>
      <c r="O57"/>
    </row>
    <row r="59" spans="1:16" ht="14" customHeight="1">
      <c r="A59" s="167"/>
      <c r="B59" s="169" t="s">
        <v>61</v>
      </c>
      <c r="C59" s="167"/>
      <c r="D59" s="167"/>
      <c r="E59" s="167"/>
      <c r="F59" s="167"/>
      <c r="G59" s="168" t="s">
        <v>58</v>
      </c>
      <c r="H59" s="167"/>
      <c r="I59" s="167"/>
      <c r="J59" s="167"/>
      <c r="K59" s="167"/>
      <c r="L59" s="167"/>
      <c r="M59" s="167"/>
      <c r="N59" s="167"/>
      <c r="O59" s="167"/>
      <c r="P59" s="167"/>
    </row>
    <row r="60" spans="1:16" ht="14" customHeight="1" thickBot="1">
      <c r="B60" s="19"/>
      <c r="C60" s="19"/>
      <c r="D60" s="19"/>
      <c r="F60" s="45"/>
      <c r="G60" s="45"/>
      <c r="H60" s="45"/>
      <c r="I60" s="45"/>
      <c r="J60" s="45"/>
      <c r="K60" s="45"/>
      <c r="L60" s="45"/>
    </row>
    <row r="61" spans="1:16" ht="14" customHeight="1" thickBot="1">
      <c r="A61" s="10"/>
      <c r="B61" s="431" t="s">
        <v>59</v>
      </c>
      <c r="C61" s="432"/>
      <c r="D61" s="433"/>
      <c r="F61" s="45"/>
      <c r="G61" s="436" t="s">
        <v>21</v>
      </c>
      <c r="H61" s="436"/>
      <c r="I61" s="434"/>
      <c r="J61" s="435" t="s">
        <v>23</v>
      </c>
      <c r="K61" s="436"/>
      <c r="L61" s="434"/>
      <c r="M61" s="435" t="s">
        <v>39</v>
      </c>
      <c r="N61" s="436"/>
      <c r="O61" s="434"/>
    </row>
    <row r="62" spans="1:16" ht="14" customHeight="1">
      <c r="A62" s="10"/>
      <c r="B62" s="105" t="s">
        <v>43</v>
      </c>
      <c r="C62" s="104" t="s">
        <v>44</v>
      </c>
      <c r="D62" s="122" t="s">
        <v>60</v>
      </c>
      <c r="F62" s="46"/>
      <c r="G62" s="170" t="s">
        <v>44</v>
      </c>
      <c r="H62" s="43" t="s">
        <v>60</v>
      </c>
      <c r="I62" s="102" t="s">
        <v>46</v>
      </c>
      <c r="J62" s="105" t="s">
        <v>44</v>
      </c>
      <c r="K62" s="43" t="s">
        <v>60</v>
      </c>
      <c r="L62" s="102" t="s">
        <v>46</v>
      </c>
      <c r="M62" s="105" t="s">
        <v>44</v>
      </c>
      <c r="N62" s="43" t="s">
        <v>60</v>
      </c>
      <c r="O62" s="102" t="s">
        <v>46</v>
      </c>
    </row>
    <row r="63" spans="1:16" ht="14" customHeight="1">
      <c r="A63" s="10"/>
      <c r="B63" s="124">
        <v>8.1699999999999995E-2</v>
      </c>
      <c r="C63" s="119">
        <f>B63-0.0817</f>
        <v>0</v>
      </c>
      <c r="D63" s="171">
        <v>0</v>
      </c>
      <c r="E63" s="45"/>
      <c r="F63" s="10"/>
      <c r="G63" s="126">
        <v>0.37313333333333337</v>
      </c>
      <c r="H63" s="172">
        <f>(G63-0.0329)/0.0007</f>
        <v>486.04761904761915</v>
      </c>
      <c r="I63" s="127">
        <f>(H63*20/1000)</f>
        <v>9.720952380952383</v>
      </c>
      <c r="J63" s="126">
        <v>0.40493333333333331</v>
      </c>
      <c r="K63" s="172">
        <f t="shared" ref="K63:K69" si="14">(J63-0.0329)/0.0007</f>
        <v>531.47619047619048</v>
      </c>
      <c r="L63" s="127">
        <f t="shared" ref="L63:L69" si="15">(K63*20/1000)</f>
        <v>10.629523809523809</v>
      </c>
      <c r="M63" s="126">
        <v>0.3748333333333333</v>
      </c>
      <c r="N63" s="172">
        <f t="shared" ref="N63:N69" si="16">(M63-0.0329)/0.0007</f>
        <v>488.47619047619042</v>
      </c>
      <c r="O63" s="127">
        <f t="shared" ref="O63:O69" si="17">(N63*20/1000)</f>
        <v>9.7695238095238093</v>
      </c>
    </row>
    <row r="64" spans="1:16" ht="14" customHeight="1">
      <c r="A64" s="10"/>
      <c r="B64" s="124">
        <v>0.36899999999999999</v>
      </c>
      <c r="C64" s="119">
        <f t="shared" ref="C64:C65" si="18">B64-0.0817</f>
        <v>0.2873</v>
      </c>
      <c r="D64" s="171">
        <v>300</v>
      </c>
      <c r="F64" s="10"/>
      <c r="G64" s="126">
        <v>0.37040000000000001</v>
      </c>
      <c r="H64" s="172">
        <f t="shared" ref="H64:H68" si="19">(G64-0.0329)/0.0007</f>
        <v>482.14285714285717</v>
      </c>
      <c r="I64" s="127">
        <f t="shared" ref="I64:I68" si="20">(H64*20/1000)</f>
        <v>9.6428571428571423</v>
      </c>
      <c r="J64" s="132">
        <v>0.52826666666666666</v>
      </c>
      <c r="K64" s="172">
        <f t="shared" si="14"/>
        <v>707.66666666666674</v>
      </c>
      <c r="L64" s="127">
        <f t="shared" si="15"/>
        <v>14.153333333333336</v>
      </c>
      <c r="M64" s="126">
        <v>0.40239999999999998</v>
      </c>
      <c r="N64" s="172">
        <f t="shared" si="16"/>
        <v>527.85714285714289</v>
      </c>
      <c r="O64" s="127">
        <f t="shared" si="17"/>
        <v>10.557142857142859</v>
      </c>
    </row>
    <row r="65" spans="1:16" ht="14" customHeight="1">
      <c r="A65" s="10"/>
      <c r="B65" s="124">
        <v>0.5837</v>
      </c>
      <c r="C65" s="119">
        <f t="shared" si="18"/>
        <v>0.502</v>
      </c>
      <c r="D65" s="171">
        <v>600</v>
      </c>
      <c r="F65" s="10"/>
      <c r="G65" s="126">
        <v>0.33870000000000006</v>
      </c>
      <c r="H65" s="172">
        <f t="shared" si="19"/>
        <v>436.85714285714295</v>
      </c>
      <c r="I65" s="127">
        <f t="shared" si="20"/>
        <v>8.7371428571428584</v>
      </c>
      <c r="J65" s="135">
        <v>0.57263333333333333</v>
      </c>
      <c r="K65" s="172">
        <f t="shared" si="14"/>
        <v>771.04761904761904</v>
      </c>
      <c r="L65" s="127">
        <f t="shared" si="15"/>
        <v>15.420952380952382</v>
      </c>
      <c r="M65" s="126">
        <v>0.36710000000000004</v>
      </c>
      <c r="N65" s="172">
        <f t="shared" si="16"/>
        <v>477.4285714285715</v>
      </c>
      <c r="O65" s="127">
        <f t="shared" si="17"/>
        <v>9.5485714285714298</v>
      </c>
    </row>
    <row r="66" spans="1:16" ht="14" customHeight="1" thickBot="1">
      <c r="A66" s="10"/>
      <c r="B66" s="130">
        <v>0.82909999999999995</v>
      </c>
      <c r="C66" s="120">
        <f>B66-0.0817</f>
        <v>0.74739999999999995</v>
      </c>
      <c r="D66" s="173">
        <v>1000</v>
      </c>
      <c r="F66" s="10"/>
      <c r="G66" s="126">
        <v>0.32600000000000001</v>
      </c>
      <c r="H66" s="172">
        <f t="shared" si="19"/>
        <v>418.71428571428578</v>
      </c>
      <c r="I66" s="127">
        <f t="shared" si="20"/>
        <v>8.3742857142857154</v>
      </c>
      <c r="J66" s="135">
        <v>0.66230000000000011</v>
      </c>
      <c r="K66" s="172">
        <f t="shared" si="14"/>
        <v>899.14285714285722</v>
      </c>
      <c r="L66" s="127">
        <f t="shared" si="15"/>
        <v>17.982857142857146</v>
      </c>
      <c r="M66" s="126">
        <v>0.26416666666666661</v>
      </c>
      <c r="N66" s="172">
        <f t="shared" si="16"/>
        <v>330.38095238095229</v>
      </c>
      <c r="O66" s="127">
        <f t="shared" si="17"/>
        <v>6.6076190476190462</v>
      </c>
    </row>
    <row r="67" spans="1:16" ht="14" customHeight="1">
      <c r="A67" s="45"/>
      <c r="B67" s="133"/>
      <c r="C67" s="133"/>
      <c r="D67" s="15"/>
      <c r="F67" s="10"/>
      <c r="G67" s="134">
        <v>0.28616666666666674</v>
      </c>
      <c r="H67" s="172">
        <f t="shared" si="19"/>
        <v>361.80952380952391</v>
      </c>
      <c r="I67" s="127">
        <f t="shared" si="20"/>
        <v>7.2361904761904778</v>
      </c>
      <c r="J67" s="135">
        <v>0.71140000000000003</v>
      </c>
      <c r="K67" s="172">
        <f t="shared" si="14"/>
        <v>969.28571428571433</v>
      </c>
      <c r="L67" s="127">
        <f t="shared" si="15"/>
        <v>19.385714285714286</v>
      </c>
      <c r="M67" s="134">
        <v>0.3523</v>
      </c>
      <c r="N67" s="172">
        <f t="shared" si="16"/>
        <v>456.28571428571433</v>
      </c>
      <c r="O67" s="127">
        <f t="shared" si="17"/>
        <v>9.1257142857142863</v>
      </c>
    </row>
    <row r="68" spans="1:16" ht="14" customHeight="1">
      <c r="A68" s="45"/>
      <c r="B68" s="2" t="s">
        <v>47</v>
      </c>
      <c r="C68" s="44">
        <f>LINEST(C63:C66,D63:D66)</f>
        <v>7.3946575342465754E-4</v>
      </c>
      <c r="D68" s="15"/>
      <c r="F68" s="10"/>
      <c r="G68" s="134">
        <v>0.34303333333333336</v>
      </c>
      <c r="H68" s="172">
        <f t="shared" si="19"/>
        <v>443.04761904761909</v>
      </c>
      <c r="I68" s="127">
        <f t="shared" si="20"/>
        <v>8.8609523809523818</v>
      </c>
      <c r="J68" s="135">
        <v>0.67673333333333341</v>
      </c>
      <c r="K68" s="172">
        <f t="shared" si="14"/>
        <v>919.76190476190482</v>
      </c>
      <c r="L68" s="127">
        <f t="shared" si="15"/>
        <v>18.395238095238096</v>
      </c>
      <c r="M68" s="134">
        <v>0.34793333333333332</v>
      </c>
      <c r="N68" s="172">
        <f t="shared" si="16"/>
        <v>450.04761904761904</v>
      </c>
      <c r="O68" s="127">
        <f t="shared" si="17"/>
        <v>9.0009523809523824</v>
      </c>
    </row>
    <row r="69" spans="1:16" ht="14" customHeight="1">
      <c r="A69" s="45"/>
      <c r="B69" s="133"/>
      <c r="C69" s="133"/>
      <c r="D69" s="37"/>
      <c r="E69" s="45"/>
      <c r="F69" s="10"/>
      <c r="G69" s="134">
        <v>0.44263333333333332</v>
      </c>
      <c r="H69" s="172">
        <f t="shared" ref="H69" si="21">(G69-0.0329)/0.0007</f>
        <v>585.33333333333337</v>
      </c>
      <c r="I69" s="127">
        <f t="shared" ref="I69" si="22">(H69*20/1000)</f>
        <v>11.706666666666667</v>
      </c>
      <c r="J69" s="135">
        <v>0.57603333333333329</v>
      </c>
      <c r="K69" s="172">
        <f t="shared" si="14"/>
        <v>775.90476190476181</v>
      </c>
      <c r="L69" s="127">
        <f t="shared" si="15"/>
        <v>15.518095238095237</v>
      </c>
      <c r="M69" s="134">
        <v>0.42903333333333338</v>
      </c>
      <c r="N69" s="172">
        <f t="shared" si="16"/>
        <v>565.90476190476204</v>
      </c>
      <c r="O69" s="127">
        <f t="shared" si="17"/>
        <v>11.318095238095241</v>
      </c>
    </row>
    <row r="70" spans="1:16" ht="14" customHeight="1">
      <c r="A70" s="45"/>
      <c r="B70" s="133"/>
      <c r="C70" s="133"/>
      <c r="D70" s="15"/>
      <c r="F70" s="10"/>
      <c r="G70" s="134"/>
      <c r="H70" s="172"/>
      <c r="I70" s="127"/>
      <c r="J70" s="136"/>
      <c r="K70" s="137"/>
      <c r="L70" s="125"/>
      <c r="M70" s="134"/>
      <c r="N70" s="119"/>
      <c r="O70" s="125"/>
    </row>
    <row r="71" spans="1:16" ht="14" customHeight="1">
      <c r="F71" s="10"/>
      <c r="G71" s="134"/>
      <c r="H71" s="119"/>
      <c r="I71" s="125"/>
      <c r="J71" s="135"/>
      <c r="K71" s="172"/>
      <c r="L71" s="127"/>
      <c r="M71" s="134"/>
      <c r="N71" s="119"/>
      <c r="O71" s="125"/>
    </row>
    <row r="72" spans="1:16" ht="14" customHeight="1">
      <c r="F72" s="10"/>
      <c r="G72" s="134"/>
      <c r="H72" s="119"/>
      <c r="I72" s="125"/>
      <c r="J72" s="136"/>
      <c r="K72" s="137"/>
      <c r="L72" s="125"/>
      <c r="M72" s="134"/>
      <c r="N72" s="119"/>
      <c r="O72" s="138"/>
    </row>
    <row r="73" spans="1:16" ht="14" customHeight="1">
      <c r="F73" s="10"/>
      <c r="G73" s="140" t="s">
        <v>18</v>
      </c>
      <c r="H73" s="141"/>
      <c r="I73" s="142">
        <f>AVERAGE(I63:I70)</f>
        <v>9.1827210884353754</v>
      </c>
      <c r="J73" s="136"/>
      <c r="K73" s="143"/>
      <c r="L73" s="142">
        <f>AVERAGE(L63:L71)</f>
        <v>15.9265306122449</v>
      </c>
      <c r="M73" s="136"/>
      <c r="N73" s="141"/>
      <c r="O73" s="142">
        <f>AVERAGE(O63:O69)</f>
        <v>9.4182312925170084</v>
      </c>
    </row>
    <row r="74" spans="1:16" ht="14" customHeight="1" thickBot="1">
      <c r="F74" s="10"/>
      <c r="G74" s="144" t="s">
        <v>19</v>
      </c>
      <c r="H74" s="145"/>
      <c r="I74" s="146">
        <f>STDEV(I63:I70)</f>
        <v>1.3914227511553625</v>
      </c>
      <c r="J74" s="147"/>
      <c r="K74" s="145"/>
      <c r="L74" s="146">
        <f>STDEV(L63:L71)</f>
        <v>2.9976069784832808</v>
      </c>
      <c r="M74" s="147"/>
      <c r="N74" s="145"/>
      <c r="O74" s="146">
        <f>STDEV(O63:O69)</f>
        <v>1.4835894888071148</v>
      </c>
    </row>
    <row r="75" spans="1:16" ht="14" customHeight="1">
      <c r="F75" s="45"/>
    </row>
    <row r="76" spans="1:16" ht="14" customHeight="1">
      <c r="C76" s="58"/>
      <c r="J76" s="35" t="s">
        <v>48</v>
      </c>
      <c r="L76" s="129">
        <f>TTEST(L63:L71,I63:I70,2,2)</f>
        <v>1.6035635161229769E-4</v>
      </c>
      <c r="M76" s="35" t="s">
        <v>49</v>
      </c>
      <c r="O76" s="148">
        <f>TTEST(O63:O69,I63:I70,2,2)</f>
        <v>0.76459197626203568</v>
      </c>
      <c r="P76" s="139"/>
    </row>
    <row r="77" spans="1:16" ht="14" customHeight="1">
      <c r="M77" s="35" t="s">
        <v>50</v>
      </c>
      <c r="O77" s="129">
        <f>TTEST(L63:L71,O63:O69,2,2)</f>
        <v>2.4165446942607999E-4</v>
      </c>
    </row>
    <row r="78" spans="1:16" ht="14" customHeight="1">
      <c r="H78" s="149"/>
    </row>
    <row r="79" spans="1:16" ht="14" customHeight="1">
      <c r="F79" s="45"/>
      <c r="H79" s="121"/>
      <c r="K79" s="45"/>
    </row>
    <row r="80" spans="1:16" ht="14" customHeight="1">
      <c r="F80" s="45"/>
      <c r="H80"/>
      <c r="I80"/>
      <c r="J80"/>
      <c r="K80"/>
      <c r="L80"/>
      <c r="M80"/>
      <c r="N80"/>
      <c r="O80"/>
      <c r="P80" s="17"/>
    </row>
    <row r="81" spans="8:15" ht="14" customHeight="1">
      <c r="H81"/>
      <c r="I81"/>
      <c r="J81"/>
      <c r="K81"/>
      <c r="L81"/>
      <c r="M81"/>
      <c r="N81"/>
      <c r="O81"/>
    </row>
    <row r="82" spans="8:15" ht="14" customHeight="1">
      <c r="H82"/>
      <c r="I82"/>
      <c r="J82"/>
      <c r="K82"/>
      <c r="L82"/>
      <c r="M82"/>
      <c r="N82"/>
      <c r="O82"/>
    </row>
  </sheetData>
  <mergeCells count="12">
    <mergeCell ref="B4:D4"/>
    <mergeCell ref="G4:I4"/>
    <mergeCell ref="J4:L4"/>
    <mergeCell ref="M4:O4"/>
    <mergeCell ref="B61:D61"/>
    <mergeCell ref="G61:I61"/>
    <mergeCell ref="J61:L61"/>
    <mergeCell ref="M61:O61"/>
    <mergeCell ref="B31:D31"/>
    <mergeCell ref="G31:I31"/>
    <mergeCell ref="J31:L31"/>
    <mergeCell ref="M31:O31"/>
  </mergeCells>
  <pageMargins left="0.7" right="0.7" top="0.75" bottom="0.75" header="0.3" footer="0.3"/>
  <pageSetup orientation="landscape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6FB7A-C076-304A-B100-25563BF4A550}">
  <dimension ref="E10:M29"/>
  <sheetViews>
    <sheetView zoomScale="96" zoomScaleNormal="96" workbookViewId="0">
      <selection activeCell="E32" sqref="E32"/>
    </sheetView>
  </sheetViews>
  <sheetFormatPr baseColWidth="10" defaultColWidth="8.83203125" defaultRowHeight="15"/>
  <cols>
    <col min="6" max="6" width="21.33203125" customWidth="1"/>
  </cols>
  <sheetData>
    <row r="10" spans="5:13">
      <c r="G10" t="s">
        <v>271</v>
      </c>
      <c r="H10" t="s">
        <v>132</v>
      </c>
      <c r="I10" t="s">
        <v>272</v>
      </c>
      <c r="J10" t="s">
        <v>273</v>
      </c>
      <c r="K10" t="s">
        <v>274</v>
      </c>
      <c r="L10" t="s">
        <v>275</v>
      </c>
      <c r="M10" t="s">
        <v>276</v>
      </c>
    </row>
    <row r="11" spans="5:13">
      <c r="E11" t="s">
        <v>277</v>
      </c>
      <c r="F11" t="s">
        <v>241</v>
      </c>
      <c r="G11">
        <v>169.68857200436179</v>
      </c>
      <c r="H11">
        <v>764.4669826987099</v>
      </c>
      <c r="I11">
        <v>14741.180403154785</v>
      </c>
      <c r="J11">
        <v>1032.6869531511188</v>
      </c>
      <c r="K11">
        <v>29.085868909669507</v>
      </c>
      <c r="L11">
        <v>2.4795289647227423</v>
      </c>
      <c r="M11">
        <v>15.390639774536991</v>
      </c>
    </row>
    <row r="12" spans="5:13">
      <c r="F12" t="s">
        <v>216</v>
      </c>
      <c r="G12">
        <v>403.63454836024283</v>
      </c>
      <c r="H12">
        <v>1979.9157743164321</v>
      </c>
      <c r="I12">
        <v>35820.495426494243</v>
      </c>
      <c r="J12">
        <v>2727.5066614069833</v>
      </c>
      <c r="K12">
        <v>49.537045036806511</v>
      </c>
      <c r="L12">
        <v>4.8949330969199378</v>
      </c>
      <c r="M12">
        <v>32.686656220952585</v>
      </c>
    </row>
    <row r="13" spans="5:13">
      <c r="F13" t="s">
        <v>219</v>
      </c>
      <c r="G13">
        <v>79.592577303713952</v>
      </c>
      <c r="H13">
        <v>376.05657843167103</v>
      </c>
      <c r="I13">
        <v>7719.8094208361172</v>
      </c>
      <c r="J13">
        <v>450.71309152804236</v>
      </c>
      <c r="K13">
        <v>12.954833337145429</v>
      </c>
      <c r="L13">
        <v>1.208462634447214</v>
      </c>
      <c r="M13">
        <v>7.847389681349231</v>
      </c>
    </row>
    <row r="14" spans="5:13">
      <c r="F14" t="s">
        <v>278</v>
      </c>
      <c r="G14">
        <v>88.314142938638412</v>
      </c>
      <c r="H14">
        <v>417.43409435309695</v>
      </c>
      <c r="I14">
        <v>8151.4969847187594</v>
      </c>
      <c r="J14">
        <v>322.26492992159109</v>
      </c>
      <c r="K14">
        <v>15.763478476952352</v>
      </c>
      <c r="L14">
        <v>1.2556205602123709</v>
      </c>
      <c r="M14">
        <v>8.2037761819282942</v>
      </c>
    </row>
    <row r="16" spans="5:13">
      <c r="E16" t="s">
        <v>277</v>
      </c>
      <c r="F16" t="s">
        <v>241</v>
      </c>
      <c r="G16">
        <v>4.5377583629048477</v>
      </c>
      <c r="H16">
        <v>34.597691123253192</v>
      </c>
      <c r="I16">
        <v>55.878643153417343</v>
      </c>
      <c r="J16">
        <v>67.695568723758683</v>
      </c>
      <c r="K16">
        <v>3.4106919884782498</v>
      </c>
      <c r="L16">
        <v>0.19949889220349379</v>
      </c>
      <c r="M16">
        <v>0.93134259628531701</v>
      </c>
    </row>
    <row r="17" spans="6:13">
      <c r="F17" t="s">
        <v>216</v>
      </c>
      <c r="G17">
        <v>4.6673705769079703</v>
      </c>
      <c r="H17">
        <v>38.45607011482273</v>
      </c>
      <c r="I17">
        <v>526.48790443939777</v>
      </c>
      <c r="J17">
        <v>149.97286781893015</v>
      </c>
      <c r="K17">
        <v>1.5901827442805068</v>
      </c>
      <c r="L17">
        <v>3.6166842326626633E-2</v>
      </c>
      <c r="M17">
        <v>1.5118928917849557</v>
      </c>
    </row>
    <row r="18" spans="6:13">
      <c r="F18" t="s">
        <v>219</v>
      </c>
      <c r="G18">
        <v>0.27677990479957942</v>
      </c>
      <c r="H18">
        <v>54.197584491223097</v>
      </c>
      <c r="I18">
        <v>116.58659290845033</v>
      </c>
      <c r="J18">
        <v>39.299253648536506</v>
      </c>
      <c r="K18">
        <v>1.8939007347702146</v>
      </c>
      <c r="L18">
        <v>0.28155174848647085</v>
      </c>
      <c r="M18">
        <v>0.84779727505473779</v>
      </c>
    </row>
    <row r="19" spans="6:13">
      <c r="F19" t="s">
        <v>278</v>
      </c>
      <c r="G19">
        <v>2.3084033889973337</v>
      </c>
      <c r="H19">
        <v>3.4308415104572076</v>
      </c>
      <c r="I19">
        <v>1183.7590499984312</v>
      </c>
      <c r="J19">
        <v>12.124016337770708</v>
      </c>
      <c r="K19">
        <v>1.8203574172240311</v>
      </c>
      <c r="L19">
        <v>7.4492995288479677E-2</v>
      </c>
      <c r="M19">
        <v>0.6873446020890237</v>
      </c>
    </row>
    <row r="20" spans="6:13">
      <c r="G20" s="292" t="s">
        <v>271</v>
      </c>
      <c r="H20" s="292" t="s">
        <v>132</v>
      </c>
      <c r="I20" s="292" t="s">
        <v>272</v>
      </c>
      <c r="J20" s="292" t="s">
        <v>273</v>
      </c>
      <c r="K20" s="292" t="s">
        <v>274</v>
      </c>
      <c r="L20" s="292" t="s">
        <v>275</v>
      </c>
      <c r="M20" s="292" t="s">
        <v>276</v>
      </c>
    </row>
    <row r="21" spans="6:13">
      <c r="F21" t="s">
        <v>218</v>
      </c>
      <c r="G21">
        <f t="shared" ref="G21:M21" si="0">G11/G11</f>
        <v>1</v>
      </c>
      <c r="H21">
        <f t="shared" si="0"/>
        <v>1</v>
      </c>
      <c r="I21">
        <f t="shared" si="0"/>
        <v>1</v>
      </c>
      <c r="J21">
        <f t="shared" si="0"/>
        <v>1</v>
      </c>
      <c r="K21">
        <f t="shared" si="0"/>
        <v>1</v>
      </c>
      <c r="L21">
        <f t="shared" si="0"/>
        <v>1</v>
      </c>
      <c r="M21">
        <f t="shared" si="0"/>
        <v>1</v>
      </c>
    </row>
    <row r="22" spans="6:13">
      <c r="F22" t="s">
        <v>216</v>
      </c>
      <c r="G22">
        <f t="shared" ref="G22:M22" si="1">G12/G11</f>
        <v>2.3786784436483299</v>
      </c>
      <c r="H22">
        <f t="shared" si="1"/>
        <v>2.5899297407547452</v>
      </c>
      <c r="I22">
        <f t="shared" si="1"/>
        <v>2.4299611324767612</v>
      </c>
      <c r="J22">
        <f t="shared" si="1"/>
        <v>2.6411747074796752</v>
      </c>
      <c r="K22">
        <f t="shared" si="1"/>
        <v>1.7031310011968759</v>
      </c>
      <c r="L22">
        <f t="shared" si="1"/>
        <v>1.9741383006861881</v>
      </c>
      <c r="M22">
        <f t="shared" si="1"/>
        <v>2.1238010050128615</v>
      </c>
    </row>
    <row r="23" spans="6:13">
      <c r="F23" t="s">
        <v>219</v>
      </c>
      <c r="G23">
        <f t="shared" ref="G23:M23" si="2">G13/G11</f>
        <v>0.46905089932436966</v>
      </c>
      <c r="H23">
        <f t="shared" si="2"/>
        <v>0.49191997423370953</v>
      </c>
      <c r="I23">
        <f t="shared" si="2"/>
        <v>0.52369004446780854</v>
      </c>
      <c r="J23">
        <f t="shared" si="2"/>
        <v>0.43644696987092368</v>
      </c>
      <c r="K23">
        <f t="shared" si="2"/>
        <v>0.44539956421376276</v>
      </c>
      <c r="L23">
        <f t="shared" si="2"/>
        <v>0.48737588938887139</v>
      </c>
      <c r="M23">
        <f t="shared" si="2"/>
        <v>0.50988066749066063</v>
      </c>
    </row>
    <row r="24" spans="6:13">
      <c r="F24" t="s">
        <v>278</v>
      </c>
      <c r="G24">
        <f t="shared" ref="G24:M24" si="3">G14/G11</f>
        <v>0.52044838314962261</v>
      </c>
      <c r="H24">
        <f t="shared" si="3"/>
        <v>0.54604594286005315</v>
      </c>
      <c r="I24">
        <f t="shared" si="3"/>
        <v>0.55297450826761763</v>
      </c>
      <c r="J24">
        <f t="shared" si="3"/>
        <v>0.31206449247590357</v>
      </c>
      <c r="K24">
        <f t="shared" si="3"/>
        <v>0.54196347119311372</v>
      </c>
      <c r="L24">
        <f t="shared" si="3"/>
        <v>0.50639479436481305</v>
      </c>
      <c r="M24">
        <f t="shared" si="3"/>
        <v>0.53303672245652922</v>
      </c>
    </row>
    <row r="26" spans="6:13">
      <c r="F26" t="s">
        <v>19</v>
      </c>
      <c r="G26">
        <f t="shared" ref="G26:M26" si="4">G16/G11</f>
        <v>2.6741685131207341E-2</v>
      </c>
      <c r="H26">
        <f t="shared" si="4"/>
        <v>4.5257273245623952E-2</v>
      </c>
      <c r="I26">
        <f t="shared" si="4"/>
        <v>3.7906491627670916E-3</v>
      </c>
      <c r="J26">
        <f t="shared" si="4"/>
        <v>6.5552845920241243E-2</v>
      </c>
      <c r="K26">
        <f t="shared" si="4"/>
        <v>0.11726285362389073</v>
      </c>
      <c r="L26">
        <f t="shared" si="4"/>
        <v>8.045838344372859E-2</v>
      </c>
      <c r="M26">
        <f t="shared" si="4"/>
        <v>6.0513572530374898E-2</v>
      </c>
    </row>
    <row r="27" spans="6:13">
      <c r="G27">
        <f t="shared" ref="G27:M27" si="5">G17/G11</f>
        <v>2.7505509191202322E-2</v>
      </c>
      <c r="H27">
        <f t="shared" si="5"/>
        <v>5.0304422539042416E-2</v>
      </c>
      <c r="I27">
        <f t="shared" si="5"/>
        <v>3.5715450868963196E-2</v>
      </c>
      <c r="J27">
        <f t="shared" si="5"/>
        <v>0.1452258764006906</v>
      </c>
      <c r="K27">
        <f t="shared" si="5"/>
        <v>5.4672004099965379E-2</v>
      </c>
      <c r="L27">
        <f t="shared" si="5"/>
        <v>1.4586174568309898E-2</v>
      </c>
      <c r="M27">
        <f t="shared" si="5"/>
        <v>9.8234570747754324E-2</v>
      </c>
    </row>
    <row r="28" spans="6:13">
      <c r="G28">
        <f t="shared" ref="G28:M28" si="6">G18/G11</f>
        <v>1.6311051565244174E-3</v>
      </c>
      <c r="H28">
        <f t="shared" si="6"/>
        <v>7.0895912731110497E-2</v>
      </c>
      <c r="I28">
        <f t="shared" si="6"/>
        <v>7.9089048312236537E-3</v>
      </c>
      <c r="J28">
        <f t="shared" si="6"/>
        <v>3.8055340515942032E-2</v>
      </c>
      <c r="K28">
        <f t="shared" si="6"/>
        <v>6.5114119184543018E-2</v>
      </c>
      <c r="L28">
        <f t="shared" si="6"/>
        <v>0.11355049789384235</v>
      </c>
      <c r="M28">
        <f t="shared" si="6"/>
        <v>5.5085252301036509E-2</v>
      </c>
    </row>
    <row r="29" spans="6:13">
      <c r="G29">
        <f t="shared" ref="G29:M29" si="7">G19/G11</f>
        <v>1.3603764600824131E-2</v>
      </c>
      <c r="H29">
        <f t="shared" si="7"/>
        <v>4.4878871005595324E-3</v>
      </c>
      <c r="I29">
        <f t="shared" si="7"/>
        <v>8.0302867044832651E-2</v>
      </c>
      <c r="J29">
        <f t="shared" si="7"/>
        <v>1.1740262913921537E-2</v>
      </c>
      <c r="K29">
        <f t="shared" si="7"/>
        <v>6.2585629567314005E-2</v>
      </c>
      <c r="L29">
        <f t="shared" si="7"/>
        <v>3.0043204313529519E-2</v>
      </c>
      <c r="M29">
        <f t="shared" si="7"/>
        <v>4.4659910969146288E-2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CF0A7-B30B-444A-8201-2BE842E5A468}">
  <dimension ref="B2:K49"/>
  <sheetViews>
    <sheetView workbookViewId="0">
      <selection activeCell="N14" sqref="N14"/>
    </sheetView>
  </sheetViews>
  <sheetFormatPr baseColWidth="10" defaultColWidth="8.83203125" defaultRowHeight="15"/>
  <cols>
    <col min="2" max="2" width="19.1640625" customWidth="1"/>
    <col min="9" max="9" width="12" bestFit="1" customWidth="1"/>
    <col min="10" max="10" width="24.6640625" customWidth="1"/>
  </cols>
  <sheetData>
    <row r="2" spans="2:7">
      <c r="B2" t="s">
        <v>279</v>
      </c>
    </row>
    <row r="3" spans="2:7">
      <c r="B3">
        <v>386.226</v>
      </c>
      <c r="C3">
        <v>285.58999999999997</v>
      </c>
      <c r="D3">
        <v>315.50900000000001</v>
      </c>
      <c r="E3">
        <v>1155.9590000000001</v>
      </c>
      <c r="F3">
        <v>1082.5219999999999</v>
      </c>
      <c r="G3">
        <v>1177.7180000000001</v>
      </c>
    </row>
    <row r="4" spans="2:7">
      <c r="B4">
        <v>1253.876</v>
      </c>
      <c r="C4">
        <v>1180.4380000000001</v>
      </c>
      <c r="D4">
        <v>930.20699999999999</v>
      </c>
      <c r="E4">
        <v>165.91399999999999</v>
      </c>
      <c r="F4">
        <v>184.953</v>
      </c>
      <c r="G4">
        <v>157.75399999999999</v>
      </c>
    </row>
    <row r="5" spans="2:7">
      <c r="B5">
        <v>399.82600000000002</v>
      </c>
      <c r="C5">
        <v>285.58999999999997</v>
      </c>
      <c r="D5">
        <v>291.02999999999997</v>
      </c>
      <c r="E5">
        <v>353.58800000000002</v>
      </c>
      <c r="F5">
        <v>369.90699999999998</v>
      </c>
      <c r="G5">
        <v>250.23099999999999</v>
      </c>
    </row>
    <row r="8" spans="2:7">
      <c r="B8" t="s">
        <v>280</v>
      </c>
    </row>
    <row r="9" spans="2:7">
      <c r="B9">
        <v>1564.653</v>
      </c>
      <c r="C9">
        <v>1646.854</v>
      </c>
      <c r="D9">
        <v>1323.7190000000001</v>
      </c>
      <c r="E9">
        <v>717.13300000000004</v>
      </c>
      <c r="F9">
        <v>708.62900000000002</v>
      </c>
      <c r="G9">
        <v>790.83</v>
      </c>
    </row>
    <row r="10" spans="2:7">
      <c r="B10">
        <v>711.46299999999997</v>
      </c>
      <c r="C10">
        <v>711.46299999999997</v>
      </c>
      <c r="D10">
        <v>524.38499999999999</v>
      </c>
      <c r="E10">
        <v>751.14700000000005</v>
      </c>
      <c r="F10">
        <v>782.32600000000002</v>
      </c>
      <c r="G10">
        <v>742.64300000000003</v>
      </c>
    </row>
    <row r="11" spans="2:7">
      <c r="B11">
        <v>612.255</v>
      </c>
      <c r="C11">
        <v>623.59400000000005</v>
      </c>
      <c r="D11">
        <v>510.21300000000002</v>
      </c>
      <c r="E11">
        <v>609.42100000000005</v>
      </c>
      <c r="F11">
        <v>479.03300000000002</v>
      </c>
      <c r="G11">
        <v>428.012</v>
      </c>
    </row>
    <row r="14" spans="2:7">
      <c r="B14" t="s">
        <v>293</v>
      </c>
    </row>
    <row r="15" spans="2:7">
      <c r="B15">
        <f t="shared" ref="B15:G17" si="0">B3/B9</f>
        <v>0.24684450801551525</v>
      </c>
      <c r="C15">
        <f t="shared" si="0"/>
        <v>0.17341549402679288</v>
      </c>
      <c r="D15">
        <f t="shared" si="0"/>
        <v>0.23835043540207551</v>
      </c>
      <c r="E15">
        <f t="shared" si="0"/>
        <v>1.6119171757540094</v>
      </c>
      <c r="F15">
        <f t="shared" si="0"/>
        <v>1.5276287027485467</v>
      </c>
      <c r="G15">
        <f t="shared" si="0"/>
        <v>1.4892176573979237</v>
      </c>
    </row>
    <row r="16" spans="2:7">
      <c r="B16">
        <f t="shared" si="0"/>
        <v>1.7623910168202703</v>
      </c>
      <c r="C16">
        <f t="shared" si="0"/>
        <v>1.659169907641016</v>
      </c>
      <c r="D16">
        <f t="shared" si="0"/>
        <v>1.7739008552876228</v>
      </c>
      <c r="E16">
        <f t="shared" si="0"/>
        <v>0.22088086619529862</v>
      </c>
      <c r="F16">
        <f t="shared" si="0"/>
        <v>0.23641423140736725</v>
      </c>
      <c r="G16">
        <f t="shared" si="0"/>
        <v>0.21242238868473814</v>
      </c>
    </row>
    <row r="17" spans="2:11">
      <c r="B17">
        <f t="shared" si="0"/>
        <v>0.65303835820042311</v>
      </c>
      <c r="C17">
        <f t="shared" si="0"/>
        <v>0.45797425889280519</v>
      </c>
      <c r="D17">
        <f t="shared" si="0"/>
        <v>0.57040882925366454</v>
      </c>
      <c r="E17">
        <f t="shared" si="0"/>
        <v>0.58020317645765407</v>
      </c>
      <c r="F17">
        <f t="shared" si="0"/>
        <v>0.77219523498381104</v>
      </c>
      <c r="G17">
        <f t="shared" si="0"/>
        <v>0.58463547750997635</v>
      </c>
    </row>
    <row r="26" spans="2:11">
      <c r="E26" t="s">
        <v>294</v>
      </c>
      <c r="F26" t="s">
        <v>19</v>
      </c>
      <c r="G26" t="s">
        <v>295</v>
      </c>
      <c r="H26" t="s">
        <v>201</v>
      </c>
      <c r="I26" t="s">
        <v>296</v>
      </c>
    </row>
    <row r="27" spans="2:11">
      <c r="C27" t="s">
        <v>284</v>
      </c>
      <c r="D27">
        <v>0.24684450801551525</v>
      </c>
      <c r="E27">
        <f>AVERAGE(D27:D29)</f>
        <v>0.2195368124814612</v>
      </c>
      <c r="F27">
        <f>STDEV(D27:D29)</f>
        <v>4.0167391368973654E-2</v>
      </c>
      <c r="G27">
        <f>E27/E27</f>
        <v>1</v>
      </c>
      <c r="H27">
        <f>F27/E27</f>
        <v>0.1829642642386711</v>
      </c>
    </row>
    <row r="28" spans="2:11">
      <c r="D28">
        <v>0.17341549402679288</v>
      </c>
    </row>
    <row r="29" spans="2:11">
      <c r="D29">
        <v>0.23835043540207551</v>
      </c>
      <c r="J29" t="s">
        <v>284</v>
      </c>
      <c r="K29">
        <v>1</v>
      </c>
    </row>
    <row r="30" spans="2:11">
      <c r="J30" t="s">
        <v>211</v>
      </c>
      <c r="K30">
        <v>1.0168643680870277</v>
      </c>
    </row>
    <row r="31" spans="2:11">
      <c r="C31" t="s">
        <v>297</v>
      </c>
      <c r="D31">
        <v>1.6119171757540094</v>
      </c>
      <c r="E31">
        <f>AVERAGE(D31:D33)</f>
        <v>1.5429211786334933</v>
      </c>
      <c r="F31">
        <f>STDEV(D31:D33)</f>
        <v>6.2762949382757727E-2</v>
      </c>
      <c r="G31">
        <f>E31/E27</f>
        <v>7.0280749783765097</v>
      </c>
      <c r="H31">
        <f>F31/E27</f>
        <v>0.28588804161515163</v>
      </c>
      <c r="I31">
        <f>_xlfn.T.TEST(D27:D29,D31:D33,2,2)</f>
        <v>6.6543400694733105E-6</v>
      </c>
      <c r="J31" t="s">
        <v>102</v>
      </c>
      <c r="K31">
        <v>7.0280749783765097</v>
      </c>
    </row>
    <row r="32" spans="2:11">
      <c r="D32">
        <v>1.5276287027485467</v>
      </c>
      <c r="J32" t="s">
        <v>103</v>
      </c>
      <c r="K32">
        <v>7.8885202607917062</v>
      </c>
    </row>
    <row r="33" spans="3:11">
      <c r="D33">
        <v>1.4892176573979237</v>
      </c>
      <c r="J33" t="s">
        <v>298</v>
      </c>
      <c r="K33">
        <v>2.5529832974881761</v>
      </c>
    </row>
    <row r="34" spans="3:11">
      <c r="J34" t="s">
        <v>299</v>
      </c>
      <c r="K34">
        <v>2.9410920004058001</v>
      </c>
    </row>
    <row r="35" spans="3:11">
      <c r="C35" s="294" t="s">
        <v>300</v>
      </c>
      <c r="D35">
        <v>1.7623910168202703</v>
      </c>
      <c r="E35">
        <f>AVERAGE(D35:D37)</f>
        <v>1.7318205932496362</v>
      </c>
      <c r="F35">
        <f>STDEV(D35:D37)</f>
        <v>6.3179986427175525E-2</v>
      </c>
      <c r="G35">
        <f>E35/E27</f>
        <v>7.8885202607917062</v>
      </c>
      <c r="H35">
        <f>F35/E27</f>
        <v>0.2877876640051461</v>
      </c>
      <c r="I35">
        <f>_xlfn.T.TEST(D27:D29,D35:D37,2,2)</f>
        <v>3.9827708086158745E-6</v>
      </c>
    </row>
    <row r="36" spans="3:11">
      <c r="D36">
        <v>1.659169907641016</v>
      </c>
    </row>
    <row r="37" spans="3:11">
      <c r="D37">
        <v>1.7739008552876228</v>
      </c>
      <c r="K37">
        <v>0.1829642642386711</v>
      </c>
    </row>
    <row r="38" spans="3:11">
      <c r="K38">
        <v>5.5428231463133852E-2</v>
      </c>
    </row>
    <row r="39" spans="3:11">
      <c r="C39" t="s">
        <v>285</v>
      </c>
      <c r="D39">
        <v>0.22088086619529862</v>
      </c>
      <c r="E39">
        <f>AVERAGE(D39:D41)</f>
        <v>0.22323916209580133</v>
      </c>
      <c r="F39">
        <f>STDEV(D39:D41)</f>
        <v>1.2168537256901044E-2</v>
      </c>
      <c r="G39">
        <f>E39/E27</f>
        <v>1.0168643680870277</v>
      </c>
      <c r="H39">
        <f>F39/E27</f>
        <v>5.5428231463133852E-2</v>
      </c>
      <c r="I39">
        <f>_xlfn.T.TEST(D27:D29,D39:D41,2,2)</f>
        <v>0.88596072189136665</v>
      </c>
      <c r="K39">
        <v>0.28588804161515163</v>
      </c>
    </row>
    <row r="40" spans="3:11">
      <c r="D40">
        <v>0.23641423140736725</v>
      </c>
      <c r="K40">
        <v>0.2877876640051461</v>
      </c>
    </row>
    <row r="41" spans="3:11">
      <c r="D41">
        <v>0.21242238868473814</v>
      </c>
      <c r="K41">
        <v>0.44598817388542605</v>
      </c>
    </row>
    <row r="42" spans="3:11">
      <c r="K42">
        <v>0.49918544604656012</v>
      </c>
    </row>
    <row r="43" spans="3:11">
      <c r="C43" t="s">
        <v>301</v>
      </c>
      <c r="D43">
        <v>0.65303835820042311</v>
      </c>
      <c r="E43">
        <f>AVERAGE(D43:D45)</f>
        <v>0.56047381544896424</v>
      </c>
      <c r="F43">
        <f>STDEV(D43:D45)</f>
        <v>9.7910822099234088E-2</v>
      </c>
      <c r="G43">
        <f>E43/E27</f>
        <v>2.5529832974881761</v>
      </c>
      <c r="H43">
        <f>F43/E27</f>
        <v>0.44598817388542605</v>
      </c>
      <c r="I43">
        <f>_xlfn.T.TEST(D31:D33,D43:D45,2,2)</f>
        <v>1.2693679378611875E-4</v>
      </c>
    </row>
    <row r="44" spans="3:11">
      <c r="D44">
        <v>0.45797425889280519</v>
      </c>
    </row>
    <row r="45" spans="3:11">
      <c r="D45">
        <v>0.57040882925366454</v>
      </c>
    </row>
    <row r="47" spans="3:11">
      <c r="C47" t="s">
        <v>302</v>
      </c>
      <c r="D47">
        <v>0.58020317645765407</v>
      </c>
      <c r="E47">
        <f>AVERAGE(D47:D49)</f>
        <v>0.64567796298381375</v>
      </c>
      <c r="F47">
        <f>STDEV(D47:D49)</f>
        <v>0.10958958166219823</v>
      </c>
      <c r="G47">
        <f>E47/E27</f>
        <v>2.9410920004058001</v>
      </c>
      <c r="H47">
        <f>F47/E27</f>
        <v>0.49918544604656012</v>
      </c>
      <c r="I47">
        <f>_xlfn.T.TEST(D35:D37,D47:D49,2,2)</f>
        <v>1.1904437841416384E-4</v>
      </c>
    </row>
    <row r="48" spans="3:11">
      <c r="D48">
        <v>0.77219523498381104</v>
      </c>
    </row>
    <row r="49" spans="4:4">
      <c r="D49">
        <v>0.58463547750997635</v>
      </c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0BCB0-BB06-F241-A4EC-4EA9A8073065}">
  <dimension ref="C4:I63"/>
  <sheetViews>
    <sheetView zoomScaleNormal="100" workbookViewId="0">
      <selection activeCell="M18" sqref="M18"/>
    </sheetView>
  </sheetViews>
  <sheetFormatPr baseColWidth="10" defaultColWidth="8.83203125" defaultRowHeight="15"/>
  <cols>
    <col min="3" max="3" width="27.1640625" customWidth="1"/>
    <col min="7" max="7" width="21.5" customWidth="1"/>
    <col min="9" max="9" width="12" bestFit="1" customWidth="1"/>
  </cols>
  <sheetData>
    <row r="4" spans="4:9">
      <c r="D4" t="s">
        <v>279</v>
      </c>
    </row>
    <row r="6" spans="4:9">
      <c r="D6" s="293">
        <v>287.80700000000002</v>
      </c>
      <c r="E6" s="293">
        <v>192.77600000000001</v>
      </c>
      <c r="F6" s="293">
        <v>211.78200000000001</v>
      </c>
      <c r="G6" s="293">
        <v>124.89700000000001</v>
      </c>
      <c r="H6" s="293">
        <v>76.024000000000001</v>
      </c>
      <c r="I6" s="293">
        <v>108.60599999999999</v>
      </c>
    </row>
    <row r="7" spans="4:9">
      <c r="D7" s="293">
        <v>328.53399999999999</v>
      </c>
      <c r="E7" s="293">
        <v>211.78200000000001</v>
      </c>
      <c r="F7" s="293">
        <v>162.91</v>
      </c>
      <c r="G7" s="293">
        <v>567.46799999999996</v>
      </c>
      <c r="H7" s="293">
        <v>513.16499999999996</v>
      </c>
      <c r="I7" s="293">
        <v>445.286</v>
      </c>
    </row>
    <row r="8" spans="4:9">
      <c r="D8" s="293">
        <v>168.34</v>
      </c>
      <c r="E8" s="293">
        <v>160.19399999999999</v>
      </c>
      <c r="F8" s="293">
        <v>233.50399999999999</v>
      </c>
      <c r="G8" s="293">
        <v>586.47400000000005</v>
      </c>
      <c r="H8" s="293">
        <v>570.18299999999999</v>
      </c>
      <c r="I8" s="293">
        <v>526.74099999999999</v>
      </c>
    </row>
    <row r="9" spans="4:9">
      <c r="D9" s="293"/>
      <c r="E9" s="293"/>
      <c r="F9" s="293"/>
      <c r="G9" s="293"/>
      <c r="H9" s="293"/>
      <c r="I9" s="293"/>
    </row>
    <row r="10" spans="4:9">
      <c r="D10" s="293"/>
      <c r="E10" s="293"/>
      <c r="F10" s="293"/>
      <c r="G10" s="293"/>
      <c r="H10" s="293"/>
      <c r="I10" s="293"/>
    </row>
    <row r="11" spans="4:9">
      <c r="D11" s="293"/>
      <c r="E11" s="293"/>
      <c r="F11" s="293"/>
      <c r="G11" s="293"/>
      <c r="H11" s="293"/>
      <c r="I11" s="293"/>
    </row>
    <row r="14" spans="4:9">
      <c r="D14" t="s">
        <v>280</v>
      </c>
    </row>
    <row r="15" spans="4:9">
      <c r="D15">
        <v>1736.4359999999999</v>
      </c>
      <c r="E15">
        <v>1531.8150000000001</v>
      </c>
      <c r="F15">
        <v>1847.2729999999999</v>
      </c>
      <c r="G15">
        <v>863.95500000000004</v>
      </c>
      <c r="H15">
        <v>1028.789</v>
      </c>
      <c r="I15">
        <v>949.21400000000006</v>
      </c>
    </row>
    <row r="16" spans="4:9">
      <c r="D16">
        <v>1375.508</v>
      </c>
      <c r="E16">
        <v>1381.192</v>
      </c>
      <c r="F16">
        <v>1153.835</v>
      </c>
      <c r="G16">
        <v>775.85400000000004</v>
      </c>
      <c r="H16">
        <v>753.11900000000003</v>
      </c>
      <c r="I16">
        <v>815.64200000000005</v>
      </c>
    </row>
    <row r="17" spans="3:9">
      <c r="D17">
        <v>582.601</v>
      </c>
      <c r="E17">
        <v>491.65899999999999</v>
      </c>
      <c r="F17">
        <v>676.38599999999997</v>
      </c>
      <c r="G17">
        <v>485.97500000000002</v>
      </c>
      <c r="H17">
        <v>503.02699999999999</v>
      </c>
      <c r="I17">
        <v>449.029</v>
      </c>
    </row>
    <row r="20" spans="3:9">
      <c r="D20" t="s">
        <v>281</v>
      </c>
    </row>
    <row r="21" spans="3:9">
      <c r="D21">
        <f t="shared" ref="D21:I23" si="0">D6/D15</f>
        <v>0.16574581499116584</v>
      </c>
      <c r="E21">
        <f t="shared" si="0"/>
        <v>0.12584809523343224</v>
      </c>
      <c r="F21">
        <f t="shared" si="0"/>
        <v>0.11464575079048955</v>
      </c>
      <c r="G21">
        <f t="shared" si="0"/>
        <v>0.14456424235058538</v>
      </c>
      <c r="H21">
        <f t="shared" si="0"/>
        <v>7.389659104053406E-2</v>
      </c>
      <c r="I21">
        <f t="shared" si="0"/>
        <v>0.11441677008556551</v>
      </c>
    </row>
    <row r="22" spans="3:9">
      <c r="D22">
        <f t="shared" si="0"/>
        <v>0.23884557559825167</v>
      </c>
      <c r="E22">
        <f t="shared" si="0"/>
        <v>0.15333277343048612</v>
      </c>
      <c r="F22">
        <f t="shared" si="0"/>
        <v>0.14119003150363785</v>
      </c>
      <c r="G22">
        <f t="shared" si="0"/>
        <v>0.73141080667238934</v>
      </c>
      <c r="H22">
        <f t="shared" si="0"/>
        <v>0.6813863413351674</v>
      </c>
      <c r="I22">
        <f t="shared" si="0"/>
        <v>0.54593314223642231</v>
      </c>
    </row>
    <row r="23" spans="3:9">
      <c r="D23">
        <f t="shared" si="0"/>
        <v>0.28894560771437056</v>
      </c>
      <c r="E23">
        <f t="shared" si="0"/>
        <v>0.32582338572059089</v>
      </c>
      <c r="F23">
        <f t="shared" si="0"/>
        <v>0.34522299397089828</v>
      </c>
      <c r="G23">
        <f t="shared" si="0"/>
        <v>1.2067987036370185</v>
      </c>
      <c r="H23">
        <f t="shared" si="0"/>
        <v>1.1335037681873936</v>
      </c>
      <c r="I23">
        <f t="shared" si="0"/>
        <v>1.1730667729701199</v>
      </c>
    </row>
    <row r="26" spans="3:9">
      <c r="E26" t="s">
        <v>282</v>
      </c>
      <c r="F26" t="s">
        <v>19</v>
      </c>
      <c r="G26" t="s">
        <v>283</v>
      </c>
      <c r="H26" t="s">
        <v>201</v>
      </c>
    </row>
    <row r="27" spans="3:9">
      <c r="C27" t="s">
        <v>284</v>
      </c>
      <c r="D27">
        <v>0.16574581499116584</v>
      </c>
      <c r="E27">
        <f>AVERAGE(D27:D29)</f>
        <v>0.13541322033836253</v>
      </c>
      <c r="F27">
        <f>STDEV(D27:D29)</f>
        <v>2.6859315963610058E-2</v>
      </c>
      <c r="G27">
        <f>E27/E27</f>
        <v>1</v>
      </c>
      <c r="H27">
        <f>F27/E27</f>
        <v>0.19835076587422992</v>
      </c>
    </row>
    <row r="28" spans="3:9">
      <c r="D28">
        <v>0.12584809523343224</v>
      </c>
    </row>
    <row r="29" spans="3:9">
      <c r="D29">
        <v>0.11464575079048955</v>
      </c>
    </row>
    <row r="30" spans="3:9">
      <c r="C30" t="s">
        <v>285</v>
      </c>
      <c r="D30">
        <v>0.14456424235058538</v>
      </c>
      <c r="E30">
        <f>AVERAGE(D30:D32)</f>
        <v>0.11095920115889497</v>
      </c>
      <c r="F30">
        <f>STDEV(D30:D32)</f>
        <v>3.5460475498528772E-2</v>
      </c>
      <c r="G30">
        <f>E30/E27</f>
        <v>0.8194118778184043</v>
      </c>
      <c r="H30">
        <f>F30/E27</f>
        <v>0.26186863741902183</v>
      </c>
      <c r="I30">
        <f>_xlfn.T.TEST(D27:D29,D30:D32,2,2)</f>
        <v>0.39494152866366056</v>
      </c>
    </row>
    <row r="31" spans="3:9">
      <c r="D31">
        <v>7.389659104053406E-2</v>
      </c>
    </row>
    <row r="32" spans="3:9">
      <c r="D32">
        <v>0.11441677008556551</v>
      </c>
    </row>
    <row r="33" spans="3:9">
      <c r="C33" t="s">
        <v>286</v>
      </c>
      <c r="D33">
        <v>0.23884557559825167</v>
      </c>
      <c r="E33">
        <f>AVERAGE(D33:D35)</f>
        <v>0.17778946017745856</v>
      </c>
      <c r="F33">
        <f>STDEV(D33:D35)</f>
        <v>5.3223570606296372E-2</v>
      </c>
      <c r="G33">
        <f>E33/E27</f>
        <v>1.3129401969261849</v>
      </c>
      <c r="H33">
        <f>F33/E27</f>
        <v>0.39304560125890564</v>
      </c>
      <c r="I33">
        <f>_xlfn.T.TEST(D27:D29,D33:D35,2,2)</f>
        <v>0.28570222313048071</v>
      </c>
    </row>
    <row r="34" spans="3:9">
      <c r="D34">
        <v>0.15333277343048612</v>
      </c>
    </row>
    <row r="35" spans="3:9">
      <c r="D35">
        <v>0.14119003150363785</v>
      </c>
    </row>
    <row r="36" spans="3:9">
      <c r="C36" t="s">
        <v>103</v>
      </c>
      <c r="D36">
        <v>0.73141080667238934</v>
      </c>
      <c r="E36">
        <f>AVERAGE(D36:D38)</f>
        <v>0.65291009674799305</v>
      </c>
      <c r="F36">
        <f>STDEV(D36:D38)</f>
        <v>9.5961780832249252E-2</v>
      </c>
      <c r="G36">
        <f>E36/E27</f>
        <v>4.8216126543371463</v>
      </c>
      <c r="H36">
        <f>F36/E27</f>
        <v>0.70865887830202723</v>
      </c>
      <c r="I36">
        <f>_xlfn.T.TEST(D27:D29,D36:D38,2,2)</f>
        <v>8.4570612199520961E-4</v>
      </c>
    </row>
    <row r="37" spans="3:9">
      <c r="D37">
        <v>0.6813863413351674</v>
      </c>
    </row>
    <row r="38" spans="3:9">
      <c r="D38">
        <v>0.54593314223642231</v>
      </c>
    </row>
    <row r="39" spans="3:9">
      <c r="C39" t="s">
        <v>287</v>
      </c>
      <c r="D39">
        <v>0.28894560771437056</v>
      </c>
      <c r="E39">
        <f>AVERAGE(D39:D41)</f>
        <v>0.31999732913528656</v>
      </c>
      <c r="F39">
        <f>STDEV(D39:D41)</f>
        <v>2.8587466702525075E-2</v>
      </c>
      <c r="G39">
        <f>E39/E27</f>
        <v>2.3631173406532699</v>
      </c>
      <c r="H39">
        <f>F39/E27</f>
        <v>0.21111281919957597</v>
      </c>
      <c r="I39">
        <f>_xlfn.T.TEST(D39:D41,D36:D38,2,2)</f>
        <v>4.5103507964534446E-3</v>
      </c>
    </row>
    <row r="40" spans="3:9">
      <c r="D40">
        <v>0.32582338572059089</v>
      </c>
    </row>
    <row r="41" spans="3:9">
      <c r="D41">
        <v>0.34522299397089828</v>
      </c>
    </row>
    <row r="42" spans="3:9">
      <c r="C42" t="s">
        <v>288</v>
      </c>
      <c r="D42">
        <v>1.2067987036370185</v>
      </c>
      <c r="E42">
        <f>AVERAGE(D42:D44)</f>
        <v>1.1711230815981772</v>
      </c>
      <c r="F42">
        <f>STDEV(D42:D44)</f>
        <v>3.668610558172114E-2</v>
      </c>
      <c r="G42">
        <f>E42/E27</f>
        <v>8.6485136286681925</v>
      </c>
      <c r="H42">
        <f>F42/E27</f>
        <v>0.2709196745343776</v>
      </c>
      <c r="I42">
        <f>_xlfn.T.TEST(D42:D44,D36:D38,2,2)</f>
        <v>9.4567891101558289E-4</v>
      </c>
    </row>
    <row r="43" spans="3:9">
      <c r="D43">
        <v>1.1335037681873936</v>
      </c>
    </row>
    <row r="44" spans="3:9">
      <c r="D44">
        <v>1.1730667729701199</v>
      </c>
    </row>
    <row r="58" spans="3:5">
      <c r="C58" t="s">
        <v>284</v>
      </c>
      <c r="D58">
        <v>1</v>
      </c>
      <c r="E58">
        <v>0.19835076587422992</v>
      </c>
    </row>
    <row r="59" spans="3:5">
      <c r="C59" t="s">
        <v>289</v>
      </c>
      <c r="D59">
        <v>0.8194118778184043</v>
      </c>
      <c r="E59">
        <v>0.26186863741902183</v>
      </c>
    </row>
    <row r="60" spans="3:5">
      <c r="C60" t="s">
        <v>290</v>
      </c>
      <c r="D60">
        <v>1.3129401969261849</v>
      </c>
      <c r="E60">
        <v>0.39304560125890564</v>
      </c>
    </row>
    <row r="61" spans="3:5">
      <c r="C61" t="s">
        <v>103</v>
      </c>
      <c r="D61">
        <v>4.8216126543371463</v>
      </c>
      <c r="E61">
        <v>0.70865887830202723</v>
      </c>
    </row>
    <row r="62" spans="3:5">
      <c r="C62" t="s">
        <v>291</v>
      </c>
      <c r="D62">
        <v>2.3631173406532699</v>
      </c>
      <c r="E62">
        <v>0.21111281919957597</v>
      </c>
    </row>
    <row r="63" spans="3:5">
      <c r="C63" t="s">
        <v>292</v>
      </c>
      <c r="D63">
        <v>8.6485136286681925</v>
      </c>
      <c r="E63">
        <v>0.2709196745343776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23503-2403-7945-9589-1264A4424FF2}">
  <dimension ref="C3:AS54"/>
  <sheetViews>
    <sheetView topLeftCell="A33" workbookViewId="0">
      <selection activeCell="O81" sqref="O81"/>
    </sheetView>
  </sheetViews>
  <sheetFormatPr baseColWidth="10" defaultRowHeight="16"/>
  <cols>
    <col min="1" max="6" width="10.83203125" style="295"/>
    <col min="7" max="8" width="26.33203125" style="295" customWidth="1"/>
    <col min="9" max="19" width="10.83203125" style="295"/>
    <col min="20" max="20" width="13.83203125" style="295" customWidth="1"/>
    <col min="21" max="21" width="15.83203125" style="295" customWidth="1"/>
    <col min="22" max="16384" width="10.83203125" style="295"/>
  </cols>
  <sheetData>
    <row r="3" spans="3:45">
      <c r="C3" s="296" t="s">
        <v>335</v>
      </c>
      <c r="D3" s="297">
        <v>1</v>
      </c>
      <c r="E3" s="297"/>
      <c r="F3" s="297"/>
      <c r="G3" s="297"/>
      <c r="H3" s="297"/>
      <c r="I3" s="297"/>
      <c r="J3" s="297"/>
      <c r="K3" s="297">
        <v>2</v>
      </c>
      <c r="L3" s="297"/>
      <c r="M3" s="297"/>
      <c r="N3" s="297"/>
      <c r="O3" s="297"/>
      <c r="P3" s="297"/>
      <c r="Q3" s="297"/>
      <c r="R3" s="297">
        <v>3</v>
      </c>
      <c r="Y3" s="297">
        <v>4</v>
      </c>
      <c r="AF3" s="297">
        <v>5</v>
      </c>
      <c r="AM3" s="297">
        <v>6</v>
      </c>
    </row>
    <row r="4" spans="3:45">
      <c r="C4" s="298"/>
      <c r="D4" s="298" t="s">
        <v>284</v>
      </c>
      <c r="F4" s="295" t="s">
        <v>336</v>
      </c>
      <c r="G4" s="295" t="s">
        <v>304</v>
      </c>
      <c r="H4" s="295" t="s">
        <v>305</v>
      </c>
      <c r="I4" s="295" t="s">
        <v>306</v>
      </c>
      <c r="J4" s="295" t="s">
        <v>307</v>
      </c>
      <c r="K4" s="298" t="s">
        <v>337</v>
      </c>
      <c r="M4" s="295" t="s">
        <v>336</v>
      </c>
      <c r="N4" s="295" t="s">
        <v>304</v>
      </c>
      <c r="O4" s="295" t="s">
        <v>305</v>
      </c>
      <c r="P4" s="295" t="s">
        <v>306</v>
      </c>
      <c r="Q4" s="295" t="s">
        <v>307</v>
      </c>
      <c r="R4" s="298" t="s">
        <v>338</v>
      </c>
      <c r="T4" s="295" t="s">
        <v>336</v>
      </c>
      <c r="U4" s="295" t="s">
        <v>304</v>
      </c>
      <c r="V4" s="295" t="s">
        <v>305</v>
      </c>
      <c r="W4" s="295" t="s">
        <v>306</v>
      </c>
      <c r="X4" s="295" t="s">
        <v>307</v>
      </c>
      <c r="Y4" s="298" t="s">
        <v>339</v>
      </c>
      <c r="AA4" s="295" t="s">
        <v>336</v>
      </c>
      <c r="AB4" s="295" t="s">
        <v>304</v>
      </c>
      <c r="AC4" s="295" t="s">
        <v>305</v>
      </c>
      <c r="AD4" s="295" t="s">
        <v>306</v>
      </c>
      <c r="AE4" s="295" t="s">
        <v>307</v>
      </c>
      <c r="AF4" s="298" t="s">
        <v>340</v>
      </c>
      <c r="AH4" s="295" t="s">
        <v>336</v>
      </c>
      <c r="AI4" s="295" t="s">
        <v>304</v>
      </c>
      <c r="AJ4" s="295" t="s">
        <v>305</v>
      </c>
      <c r="AK4" s="295" t="s">
        <v>306</v>
      </c>
      <c r="AL4" s="295" t="s">
        <v>307</v>
      </c>
      <c r="AM4" s="298" t="s">
        <v>341</v>
      </c>
      <c r="AO4" s="295" t="s">
        <v>336</v>
      </c>
      <c r="AP4" s="295" t="s">
        <v>304</v>
      </c>
      <c r="AQ4" s="295" t="s">
        <v>305</v>
      </c>
      <c r="AR4" s="295" t="s">
        <v>306</v>
      </c>
      <c r="AS4" s="295" t="s">
        <v>307</v>
      </c>
    </row>
    <row r="5" spans="3:45">
      <c r="C5" s="298" t="s">
        <v>312</v>
      </c>
      <c r="D5" s="298">
        <v>25.7583694458007</v>
      </c>
      <c r="K5" s="298">
        <v>25.300294876098601</v>
      </c>
      <c r="R5" s="298">
        <v>25.198594093322701</v>
      </c>
      <c r="Y5" s="298">
        <v>25.301446914672798</v>
      </c>
      <c r="AF5" s="298">
        <v>25.206230163574201</v>
      </c>
      <c r="AM5" s="298">
        <v>25.852037429809499</v>
      </c>
    </row>
    <row r="6" spans="3:45">
      <c r="C6" s="298"/>
      <c r="D6" s="298">
        <v>25.9417190551757</v>
      </c>
      <c r="K6" s="298">
        <v>25.716943740844702</v>
      </c>
      <c r="R6" s="298">
        <v>25.632946014404201</v>
      </c>
      <c r="Y6" s="298">
        <v>25.211978912353501</v>
      </c>
      <c r="AF6" s="298">
        <v>25.471654891967699</v>
      </c>
      <c r="AM6" s="298">
        <v>25.416671752929599</v>
      </c>
    </row>
    <row r="7" spans="3:45">
      <c r="C7" s="298" t="s">
        <v>342</v>
      </c>
      <c r="D7" s="298">
        <v>29.743745040893501</v>
      </c>
      <c r="E7" s="295">
        <f>D5-D7</f>
        <v>-3.9853755950928011</v>
      </c>
      <c r="F7" s="295">
        <f>POWER(2,E7)</f>
        <v>6.3136776068121681E-2</v>
      </c>
      <c r="G7" s="295">
        <f>AVERAGE(F7:F8)</f>
        <v>6.9325718626610799E-2</v>
      </c>
      <c r="H7" s="295">
        <f>STDEV(F7:F8)</f>
        <v>8.7524865029633536E-3</v>
      </c>
      <c r="I7" s="295">
        <f>G7/G9</f>
        <v>0.7772629516278674</v>
      </c>
      <c r="J7" s="295">
        <f>H7/G9</f>
        <v>9.8130731684403061E-2</v>
      </c>
      <c r="K7" s="298">
        <v>30.650043106079099</v>
      </c>
      <c r="L7" s="299">
        <f>K5-K8</f>
        <v>-5.2881660461425994</v>
      </c>
      <c r="M7" s="295">
        <f>POWER(2,L7)</f>
        <v>2.5591951147947274E-2</v>
      </c>
      <c r="N7" s="295">
        <f>AVERAGE(M7:M8)</f>
        <v>2.9162600274196579E-2</v>
      </c>
      <c r="O7" s="295">
        <f>STDEV(M7:M8)</f>
        <v>5.0496604208174088E-3</v>
      </c>
      <c r="P7" s="295">
        <f>N7/N9</f>
        <v>1.0188251698849424</v>
      </c>
      <c r="Q7" s="295">
        <f>O7/N9</f>
        <v>0.17641503458978855</v>
      </c>
      <c r="R7" s="298">
        <v>29.3940768241882</v>
      </c>
      <c r="S7" s="299">
        <f>R5-R7</f>
        <v>-4.1954827308654998</v>
      </c>
      <c r="T7" s="295">
        <f>POWER(2,S7)</f>
        <v>5.4580040264476833E-2</v>
      </c>
      <c r="U7" s="295">
        <f>AVERAGE(T7:T8)</f>
        <v>5.7434499534704669E-2</v>
      </c>
      <c r="V7" s="295">
        <f>STDEV(T7:T8)</f>
        <v>4.0368150131978196E-3</v>
      </c>
      <c r="W7" s="295">
        <f>U7/U9</f>
        <v>1.0191634998814598</v>
      </c>
      <c r="X7" s="295">
        <f>V7/U9</f>
        <v>7.1632460464615536E-2</v>
      </c>
      <c r="Y7" s="298">
        <v>28.0986110687255</v>
      </c>
      <c r="Z7" s="299">
        <f>Y5-Y7</f>
        <v>-2.7971641540527017</v>
      </c>
      <c r="AA7" s="295">
        <f>POWER(2,Z7)</f>
        <v>0.14386981555708356</v>
      </c>
      <c r="AB7" s="295">
        <f>AVERAGE(AA7:AA8)</f>
        <v>0.14108307062461561</v>
      </c>
      <c r="AC7" s="295">
        <f>STDEV(AA7:AA8)</f>
        <v>3.9410524783706812E-3</v>
      </c>
      <c r="AD7" s="295">
        <f>AB7/AB9</f>
        <v>4.1294169633334574</v>
      </c>
      <c r="AE7" s="295">
        <f>AC7/AB9</f>
        <v>0.1153522452092972</v>
      </c>
      <c r="AF7" s="298">
        <v>28.908084869384702</v>
      </c>
      <c r="AG7" s="299">
        <f>AF5-AF8</f>
        <v>-3.3786659240721981</v>
      </c>
      <c r="AH7" s="295">
        <f>POWER(2,AG7)</f>
        <v>9.6143562744423802E-2</v>
      </c>
      <c r="AI7" s="295">
        <f>AVERAGE(AH7:AH8)</f>
        <v>9.4256840412352355E-2</v>
      </c>
      <c r="AJ7" s="295">
        <f>STDEV(AH7:AH8)</f>
        <v>2.668228310447635E-3</v>
      </c>
      <c r="AK7" s="295">
        <f>AI7/AI9</f>
        <v>1.5486792485553602</v>
      </c>
      <c r="AL7" s="295">
        <f>AJ7/AI9</f>
        <v>4.3840105362333501E-2</v>
      </c>
      <c r="AM7" s="298">
        <v>27.085401535034201</v>
      </c>
      <c r="AN7" s="299">
        <f>AM5-AM7</f>
        <v>-1.2333641052247017</v>
      </c>
      <c r="AO7" s="295">
        <f>POWER(2,AN7)</f>
        <v>0.42532450844095038</v>
      </c>
      <c r="AP7" s="295">
        <f>AVERAGE(AO7:AO8)</f>
        <v>0.37119577666031678</v>
      </c>
      <c r="AQ7" s="295">
        <f>STDEV(AO7:AO8)</f>
        <v>7.6549586598227845E-2</v>
      </c>
      <c r="AR7" s="295">
        <f>AP7/AP9</f>
        <v>6.9739997502996527</v>
      </c>
      <c r="AS7" s="295">
        <f>AQ7/AP9</f>
        <v>1.4382081677349412</v>
      </c>
    </row>
    <row r="8" spans="3:45">
      <c r="C8" s="298"/>
      <c r="D8" s="298">
        <v>29.6688184738159</v>
      </c>
      <c r="E8" s="295">
        <f>D6-D8</f>
        <v>-3.7270994186402007</v>
      </c>
      <c r="F8" s="295">
        <f t="shared" ref="F8:F10" si="0">POWER(2,E8)</f>
        <v>7.5514661185099918E-2</v>
      </c>
      <c r="K8" s="298">
        <v>30.5884609222412</v>
      </c>
      <c r="L8" s="299">
        <f>K6-K7</f>
        <v>-4.9330993652343977</v>
      </c>
      <c r="M8" s="295">
        <f t="shared" ref="M8:M10" si="1">POWER(2,L8)</f>
        <v>3.2733249400445884E-2</v>
      </c>
      <c r="R8" s="298">
        <v>29.684908390045099</v>
      </c>
      <c r="S8" s="299">
        <f>R6-R8</f>
        <v>-4.0519623756408976</v>
      </c>
      <c r="T8" s="295">
        <f t="shared" ref="T8:T10" si="2">POWER(2,S8)</f>
        <v>6.0288958804932513E-2</v>
      </c>
      <c r="Y8" s="298">
        <v>28.066144180297901</v>
      </c>
      <c r="Z8" s="295">
        <f>Y6-Y8</f>
        <v>-2.8541652679443992</v>
      </c>
      <c r="AA8" s="295">
        <f t="shared" ref="AA8:AA10" si="3">POWER(2,Z8)</f>
        <v>0.13829632569214764</v>
      </c>
      <c r="AF8" s="298">
        <v>28.584896087646399</v>
      </c>
      <c r="AG8" s="299">
        <f>AF6-AF7</f>
        <v>-3.4364299774170028</v>
      </c>
      <c r="AH8" s="295">
        <f t="shared" ref="AH8:AH10" si="4">POWER(2,AG8)</f>
        <v>9.2370118080280908E-2</v>
      </c>
      <c r="AM8" s="298">
        <v>27.073811912536598</v>
      </c>
      <c r="AN8" s="299">
        <f>AM6-AM8</f>
        <v>-1.6571401596069997</v>
      </c>
      <c r="AO8" s="295">
        <f t="shared" ref="AO8:AO10" si="5">POWER(2,AN8)</f>
        <v>0.31706704487968324</v>
      </c>
    </row>
    <row r="9" spans="3:45">
      <c r="C9" s="298" t="s">
        <v>309</v>
      </c>
      <c r="D9" s="298">
        <v>29.57373046875</v>
      </c>
      <c r="E9" s="299">
        <f>D5-D10</f>
        <v>-3.3551330566406996</v>
      </c>
      <c r="F9" s="295">
        <f t="shared" si="0"/>
        <v>9.7724692038632099E-2</v>
      </c>
      <c r="G9" s="295">
        <f>AVERAGE(F9:F10)</f>
        <v>8.9192104784382012E-2</v>
      </c>
      <c r="H9" s="295">
        <f>STDEV(F9:F10)</f>
        <v>1.2066900617092282E-2</v>
      </c>
      <c r="I9" s="295">
        <f>G9/G9</f>
        <v>1</v>
      </c>
      <c r="J9" s="295">
        <f>H9/G9</f>
        <v>0.1352911297055214</v>
      </c>
      <c r="K9" s="298">
        <v>30.923395156860298</v>
      </c>
      <c r="L9" s="299">
        <f>K5-K10</f>
        <v>-5.051019668579098</v>
      </c>
      <c r="M9" s="295">
        <f t="shared" si="1"/>
        <v>3.0164183289487816E-2</v>
      </c>
      <c r="N9" s="295">
        <f>AVERAGE(M9:M10)</f>
        <v>2.862375325640017E-2</v>
      </c>
      <c r="O9" s="295">
        <f>STDEV(M9:M10)</f>
        <v>2.1784970446793845E-3</v>
      </c>
      <c r="P9" s="295">
        <f>N9/N9</f>
        <v>1</v>
      </c>
      <c r="Q9" s="295">
        <f>O9/N9</f>
        <v>7.6108015086815362E-2</v>
      </c>
      <c r="R9" s="298">
        <v>29.836114883422798</v>
      </c>
      <c r="S9" s="299">
        <f>R5-R10</f>
        <v>-4.0974168777465998</v>
      </c>
      <c r="T9" s="295">
        <f t="shared" si="2"/>
        <v>5.8419066784977609E-2</v>
      </c>
      <c r="U9" s="295">
        <f>AVERAGE(T9:T10)</f>
        <v>5.6354549138960479E-2</v>
      </c>
      <c r="V9" s="295">
        <f>STDEV(T9:T10)</f>
        <v>2.9196688547560024E-3</v>
      </c>
      <c r="W9" s="295">
        <f>U9/U9</f>
        <v>1</v>
      </c>
      <c r="X9" s="295">
        <f>V9/U9</f>
        <v>5.1808929347595505E-2</v>
      </c>
      <c r="Y9" s="298">
        <v>30.158729076385399</v>
      </c>
      <c r="Z9" s="295">
        <f>Y5-Y9</f>
        <v>-4.8572821617126003</v>
      </c>
      <c r="AA9" s="295">
        <f t="shared" si="3"/>
        <v>3.4499465922385758E-2</v>
      </c>
      <c r="AB9" s="295">
        <f>AVERAGE(AA9:AA10)</f>
        <v>3.4165372951518752E-2</v>
      </c>
      <c r="AC9" s="295">
        <f>STDEV(AA9:AA10)</f>
        <v>4.7247881049363913E-4</v>
      </c>
      <c r="AD9" s="295">
        <f>AB9/AB9</f>
        <v>1</v>
      </c>
      <c r="AE9" s="295">
        <f>AC9/AB9</f>
        <v>1.3829171751296105E-2</v>
      </c>
      <c r="AF9" s="298">
        <v>29.491640090942301</v>
      </c>
      <c r="AG9" s="299">
        <f>AF5-AF10</f>
        <v>-4.0568447113037003</v>
      </c>
      <c r="AH9" s="295">
        <f t="shared" si="4"/>
        <v>6.0085275130397027E-2</v>
      </c>
      <c r="AI9" s="295">
        <f>AVERAGE(AH9:AH10)</f>
        <v>6.086272577118669E-2</v>
      </c>
      <c r="AJ9" s="295">
        <f>STDEV(AH9:AH10)</f>
        <v>1.0994812402804002E-3</v>
      </c>
      <c r="AK9" s="295">
        <f>AI9/AI9</f>
        <v>1</v>
      </c>
      <c r="AL9" s="295">
        <f>AJ9/AI9</f>
        <v>1.8064935908619965E-2</v>
      </c>
      <c r="AM9" s="298">
        <v>29.921801757812499</v>
      </c>
      <c r="AN9" s="299">
        <f>AM5-AM9</f>
        <v>-4.069764328003</v>
      </c>
      <c r="AO9" s="295">
        <f t="shared" si="5"/>
        <v>5.9549601831100668E-2</v>
      </c>
      <c r="AP9" s="295">
        <f>AVERAGE(AO9:AO10)</f>
        <v>5.3225665321305404E-2</v>
      </c>
      <c r="AQ9" s="295">
        <f>STDEV(AO9:AO10)</f>
        <v>8.9433967797387989E-3</v>
      </c>
      <c r="AR9" s="295">
        <f>AP9/AP9</f>
        <v>1</v>
      </c>
      <c r="AS9" s="295">
        <f>AQ9/AP9</f>
        <v>0.16802790018218705</v>
      </c>
    </row>
    <row r="10" spans="3:45">
      <c r="C10" s="298"/>
      <c r="D10" s="298">
        <v>29.113502502441399</v>
      </c>
      <c r="E10" s="299">
        <f>D6-D9</f>
        <v>-3.6320114135743005</v>
      </c>
      <c r="F10" s="295">
        <f t="shared" si="0"/>
        <v>8.0659517530131924E-2</v>
      </c>
      <c r="K10" s="298">
        <v>30.351314544677699</v>
      </c>
      <c r="L10" s="299">
        <f>K6-K9</f>
        <v>-5.2064514160155966</v>
      </c>
      <c r="M10" s="295">
        <f t="shared" si="1"/>
        <v>2.7083323223312524E-2</v>
      </c>
      <c r="R10" s="298">
        <v>29.2960109710693</v>
      </c>
      <c r="S10" s="299">
        <f>R6-R9</f>
        <v>-4.2031688690185973</v>
      </c>
      <c r="T10" s="295">
        <f t="shared" si="2"/>
        <v>5.4290031492943348E-2</v>
      </c>
      <c r="Y10" s="298">
        <v>30.097477340698202</v>
      </c>
      <c r="Z10" s="295">
        <f>Y6-Y10</f>
        <v>-4.8854984283447003</v>
      </c>
      <c r="AA10" s="295">
        <f t="shared" si="3"/>
        <v>3.3831279980651746E-2</v>
      </c>
      <c r="AF10" s="298">
        <v>29.263074874877901</v>
      </c>
      <c r="AG10" s="299">
        <f>AF6-AF9</f>
        <v>-4.0199851989746023</v>
      </c>
      <c r="AH10" s="295">
        <f t="shared" si="4"/>
        <v>6.1640176411976361E-2</v>
      </c>
      <c r="AM10" s="298">
        <v>29.830886840820298</v>
      </c>
      <c r="AN10" s="299">
        <f>AM6-AM10</f>
        <v>-4.4142150878906996</v>
      </c>
      <c r="AO10" s="295">
        <f t="shared" si="5"/>
        <v>4.6901728811510134E-2</v>
      </c>
    </row>
    <row r="13" spans="3:45">
      <c r="C13" s="300" t="s">
        <v>131</v>
      </c>
      <c r="D13" s="298"/>
      <c r="F13" s="295" t="s">
        <v>336</v>
      </c>
      <c r="G13" s="295" t="s">
        <v>304</v>
      </c>
      <c r="H13" s="295" t="s">
        <v>305</v>
      </c>
      <c r="I13" s="295" t="s">
        <v>306</v>
      </c>
      <c r="J13" s="295" t="s">
        <v>307</v>
      </c>
      <c r="K13" s="298"/>
      <c r="M13" s="295" t="s">
        <v>336</v>
      </c>
      <c r="N13" s="295" t="s">
        <v>304</v>
      </c>
      <c r="O13" s="295" t="s">
        <v>305</v>
      </c>
      <c r="P13" s="295" t="s">
        <v>306</v>
      </c>
      <c r="Q13" s="295" t="s">
        <v>307</v>
      </c>
      <c r="R13" s="298"/>
      <c r="T13" s="295" t="s">
        <v>336</v>
      </c>
      <c r="U13" s="295" t="s">
        <v>304</v>
      </c>
      <c r="V13" s="295" t="s">
        <v>305</v>
      </c>
      <c r="W13" s="295" t="s">
        <v>306</v>
      </c>
      <c r="X13" s="295" t="s">
        <v>307</v>
      </c>
      <c r="Y13" s="298"/>
      <c r="AA13" s="295" t="s">
        <v>336</v>
      </c>
      <c r="AB13" s="295" t="s">
        <v>304</v>
      </c>
      <c r="AC13" s="295" t="s">
        <v>305</v>
      </c>
      <c r="AD13" s="295" t="s">
        <v>306</v>
      </c>
      <c r="AE13" s="295" t="s">
        <v>307</v>
      </c>
      <c r="AF13" s="298"/>
      <c r="AH13" s="295" t="s">
        <v>336</v>
      </c>
      <c r="AI13" s="295" t="s">
        <v>304</v>
      </c>
      <c r="AJ13" s="295" t="s">
        <v>305</v>
      </c>
      <c r="AK13" s="295" t="s">
        <v>306</v>
      </c>
      <c r="AL13" s="295" t="s">
        <v>307</v>
      </c>
      <c r="AM13" s="298"/>
      <c r="AO13" s="295" t="s">
        <v>336</v>
      </c>
      <c r="AP13" s="295" t="s">
        <v>304</v>
      </c>
      <c r="AQ13" s="295" t="s">
        <v>305</v>
      </c>
      <c r="AR13" s="295" t="s">
        <v>306</v>
      </c>
      <c r="AS13" s="295" t="s">
        <v>307</v>
      </c>
    </row>
    <row r="14" spans="3:45">
      <c r="C14" s="298" t="s">
        <v>312</v>
      </c>
      <c r="D14" s="298">
        <v>25.978720664977999</v>
      </c>
      <c r="K14" s="298">
        <v>25.6147136688232</v>
      </c>
      <c r="R14" s="298">
        <v>25.281053543090799</v>
      </c>
      <c r="Y14" s="298">
        <v>25.746372222900298</v>
      </c>
      <c r="AF14" s="298">
        <v>25.565112113952601</v>
      </c>
      <c r="AM14" s="298">
        <v>25.963184833526601</v>
      </c>
    </row>
    <row r="15" spans="3:45">
      <c r="C15" s="298"/>
      <c r="D15" s="298">
        <v>25.859107971191399</v>
      </c>
      <c r="K15" s="298">
        <v>25.620761871337798</v>
      </c>
      <c r="R15" s="298">
        <v>25.915904998779201</v>
      </c>
      <c r="Y15" s="298">
        <v>25.952182769775298</v>
      </c>
      <c r="AF15" s="298">
        <v>25.180348396301198</v>
      </c>
      <c r="AM15" s="298">
        <v>25.3665385246276</v>
      </c>
    </row>
    <row r="16" spans="3:45">
      <c r="C16" s="298" t="s">
        <v>342</v>
      </c>
      <c r="D16" s="298">
        <v>30.6014194488525</v>
      </c>
      <c r="E16" s="299">
        <f>D14-D16</f>
        <v>-4.6226987838745011</v>
      </c>
      <c r="F16" s="295">
        <f>POWER(2,E16)</f>
        <v>4.0590930313605819E-2</v>
      </c>
      <c r="G16" s="295">
        <f>AVERAGE(F16:F17)</f>
        <v>4.8503222788982933E-2</v>
      </c>
      <c r="H16" s="295">
        <f>STDEV(F16:F17)</f>
        <v>1.1189671328140924E-2</v>
      </c>
      <c r="I16" s="295">
        <f>G16/G18</f>
        <v>0.84315054180510174</v>
      </c>
      <c r="J16" s="295">
        <f>H16/G18</f>
        <v>0.1945144446171938</v>
      </c>
      <c r="K16" s="298">
        <v>29.8912897109985</v>
      </c>
      <c r="L16" s="295">
        <f>K14-K16</f>
        <v>-4.2765760421753001</v>
      </c>
      <c r="M16" s="295">
        <f>POWER(2,L16)</f>
        <v>5.1596748291648759E-2</v>
      </c>
      <c r="N16" s="295">
        <f>AVERAGE(M16:M17)</f>
        <v>5.2252873144239077E-2</v>
      </c>
      <c r="O16" s="295">
        <f>STDEV(M16:M17)</f>
        <v>9.2790066514327656E-4</v>
      </c>
      <c r="P16" s="295">
        <f>N16/N18</f>
        <v>0.81255061096707404</v>
      </c>
      <c r="Q16" s="295">
        <f>O16/N18</f>
        <v>1.4429182684321907E-2</v>
      </c>
      <c r="R16" s="298">
        <v>29.559055328369102</v>
      </c>
      <c r="S16" s="299">
        <f>R14-R17</f>
        <v>-4.1933570861817024</v>
      </c>
      <c r="T16" s="295">
        <f>POWER(2,S16)</f>
        <v>5.4660516928311989E-2</v>
      </c>
      <c r="U16" s="295">
        <f>AVERAGE(T16:T17)</f>
        <v>6.7349833852420854E-2</v>
      </c>
      <c r="V16" s="295">
        <f>STDEV(T16:T17)</f>
        <v>1.7945404091325241E-2</v>
      </c>
      <c r="W16" s="295">
        <f>U16/U18</f>
        <v>0.80180245452902643</v>
      </c>
      <c r="X16" s="295">
        <f>V16/U18</f>
        <v>0.21364075046523101</v>
      </c>
      <c r="Y16" s="298">
        <v>28.586655139923</v>
      </c>
      <c r="Z16" s="295">
        <f>Y14-Y16</f>
        <v>-2.8402829170227015</v>
      </c>
      <c r="AA16" s="295">
        <f>POWER(2,Z16)</f>
        <v>0.13963350700524749</v>
      </c>
      <c r="AB16" s="295">
        <f>AVERAGE(AA16:AA17)</f>
        <v>0.14830899486325089</v>
      </c>
      <c r="AC16" s="295">
        <f>STDEV(AA16:AA17)</f>
        <v>1.2268992588991541E-2</v>
      </c>
      <c r="AD16" s="295">
        <f>AB16/AB18</f>
        <v>4.2327409487652039</v>
      </c>
      <c r="AE16" s="295">
        <f>AC16/AB18</f>
        <v>0.35015723341261262</v>
      </c>
      <c r="AF16" s="298">
        <v>29.7100124359131</v>
      </c>
      <c r="AG16" s="295">
        <f>AF14-AF16</f>
        <v>-4.144900321960499</v>
      </c>
      <c r="AH16" s="295">
        <f>POWER(2,AG16)</f>
        <v>5.6527616543410111E-2</v>
      </c>
      <c r="AI16" s="295">
        <f>AVERAGE(AH16:AH17)</f>
        <v>5.2407528207176264E-2</v>
      </c>
      <c r="AJ16" s="295">
        <f>STDEV(AH16:AH17)</f>
        <v>5.8266848032771075E-3</v>
      </c>
      <c r="AK16" s="295">
        <f>AI16/AI18</f>
        <v>1.7170823164047</v>
      </c>
      <c r="AL16" s="295">
        <f>AJ16/AI18</f>
        <v>0.19090573017334425</v>
      </c>
      <c r="AM16" s="298">
        <v>28.003368759155201</v>
      </c>
      <c r="AN16" s="299">
        <f>AM14-AM17</f>
        <v>-2.0865469932555989</v>
      </c>
      <c r="AO16" s="295">
        <f>POWER(2,AN16)</f>
        <v>0.23544353388108738</v>
      </c>
      <c r="AP16" s="295">
        <f>AVERAGE(AO16:AO17)</f>
        <v>0.19811231885228964</v>
      </c>
      <c r="AQ16" s="295">
        <f>STDEV(AO16:AO17)</f>
        <v>5.2794310593592124E-2</v>
      </c>
      <c r="AR16" s="295">
        <f>AP16/AP18</f>
        <v>4.5917705705334084</v>
      </c>
      <c r="AS16" s="295">
        <f>AQ16/AP18</f>
        <v>1.2236460765269306</v>
      </c>
    </row>
    <row r="17" spans="3:45">
      <c r="C17" s="298"/>
      <c r="D17" s="298">
        <v>30.006872177123999</v>
      </c>
      <c r="E17" s="299">
        <f>D15-D17</f>
        <v>-4.1477642059325994</v>
      </c>
      <c r="F17" s="295">
        <f t="shared" ref="F17:F19" si="6">POWER(2,E17)</f>
        <v>5.6415515264360054E-2</v>
      </c>
      <c r="K17" s="298">
        <v>29.861104965209901</v>
      </c>
      <c r="L17" s="295">
        <f>K15-K17</f>
        <v>-4.2403430938721023</v>
      </c>
      <c r="M17" s="295">
        <f t="shared" ref="M17:M19" si="7">POWER(2,L17)</f>
        <v>5.2908997996829396E-2</v>
      </c>
      <c r="R17" s="298">
        <v>29.474410629272501</v>
      </c>
      <c r="S17" s="299">
        <f>R15-R16</f>
        <v>-3.6431503295899006</v>
      </c>
      <c r="T17" s="295">
        <f t="shared" ref="T17:T19" si="8">POWER(2,S17)</f>
        <v>8.0039150776529733E-2</v>
      </c>
      <c r="Y17" s="298">
        <v>28.623488903045601</v>
      </c>
      <c r="Z17" s="295">
        <f>Y15-Y17</f>
        <v>-2.6713061332703028</v>
      </c>
      <c r="AA17" s="295">
        <f t="shared" ref="AA17:AA19" si="9">POWER(2,Z17)</f>
        <v>0.15698448272125431</v>
      </c>
      <c r="AF17" s="298">
        <v>29.552556610107398</v>
      </c>
      <c r="AG17" s="295">
        <f>AF15-AF17</f>
        <v>-4.3722082138062</v>
      </c>
      <c r="AH17" s="295">
        <f t="shared" ref="AH17:AH19" si="10">POWER(2,AG17)</f>
        <v>4.8287439870942417E-2</v>
      </c>
      <c r="AM17" s="298">
        <v>28.0497318267822</v>
      </c>
      <c r="AN17" s="299">
        <f>AM15-AM16</f>
        <v>-2.6368302345276007</v>
      </c>
      <c r="AO17" s="295">
        <f t="shared" ref="AO17:AO19" si="11">POWER(2,AN17)</f>
        <v>0.16078110382349189</v>
      </c>
    </row>
    <row r="18" spans="3:45">
      <c r="C18" s="298" t="s">
        <v>309</v>
      </c>
      <c r="D18" s="298">
        <v>30.201053619384702</v>
      </c>
      <c r="E18" s="299">
        <f>D14-D18</f>
        <v>-4.2223329544067028</v>
      </c>
      <c r="F18" s="295">
        <f t="shared" si="6"/>
        <v>5.3573636795583093E-2</v>
      </c>
      <c r="G18" s="295">
        <f>AVERAGE(F18:F19)</f>
        <v>5.7526171643254048E-2</v>
      </c>
      <c r="H18" s="295">
        <f>STDEV(F18:F19)</f>
        <v>5.5897283873285351E-3</v>
      </c>
      <c r="I18" s="295">
        <f>G18/G18</f>
        <v>1</v>
      </c>
      <c r="J18" s="295">
        <f>H18/G18</f>
        <v>9.7168440514223381E-2</v>
      </c>
      <c r="K18" s="298">
        <v>29.439962387084901</v>
      </c>
      <c r="L18" s="299">
        <f>K14-K19</f>
        <v>-4.1135368347168004</v>
      </c>
      <c r="M18" s="295">
        <f t="shared" si="7"/>
        <v>5.7769954366081462E-2</v>
      </c>
      <c r="N18" s="295">
        <f>AVERAGE(M18:M19)</f>
        <v>6.4307222761237279E-2</v>
      </c>
      <c r="O18" s="295">
        <f>STDEV(M18:M19)</f>
        <v>9.2450936253023891E-3</v>
      </c>
      <c r="P18" s="295">
        <f>N18/N18</f>
        <v>1</v>
      </c>
      <c r="Q18" s="295">
        <f>O18/N18</f>
        <v>0.14376446732318054</v>
      </c>
      <c r="R18" s="298">
        <v>29.109458923339801</v>
      </c>
      <c r="S18" s="299">
        <f>R14-R18</f>
        <v>-3.8284053802490021</v>
      </c>
      <c r="T18" s="295">
        <f t="shared" si="8"/>
        <v>7.0393919142879166E-2</v>
      </c>
      <c r="U18" s="295">
        <f>AVERAGE(T18:T19)</f>
        <v>8.3998039008226416E-2</v>
      </c>
      <c r="V18" s="295">
        <f>STDEV(T18:T19)</f>
        <v>1.923913081772323E-2</v>
      </c>
      <c r="W18" s="295">
        <f>U18/U18</f>
        <v>1</v>
      </c>
      <c r="X18" s="295">
        <f>V18/U18</f>
        <v>0.22904261867159814</v>
      </c>
      <c r="Y18" s="298">
        <v>30.726427650451601</v>
      </c>
      <c r="Z18" s="299">
        <f>Y14-Y19</f>
        <v>-4.8982472419739018</v>
      </c>
      <c r="AA18" s="295">
        <f t="shared" si="9"/>
        <v>3.3533636627772208E-2</v>
      </c>
      <c r="AB18" s="295">
        <f>AVERAGE(AA18:AA19)</f>
        <v>3.5038523892305842E-2</v>
      </c>
      <c r="AC18" s="295">
        <f>STDEV(AA18:AA19)</f>
        <v>2.1282319793460083E-3</v>
      </c>
      <c r="AD18" s="295">
        <f>AB18/AB18</f>
        <v>1</v>
      </c>
      <c r="AE18" s="295">
        <f>AC18/AB18</f>
        <v>6.0739772768034606E-2</v>
      </c>
      <c r="AF18" s="298">
        <v>30.4973640441894</v>
      </c>
      <c r="AG18" s="299">
        <f>AF14-AF18</f>
        <v>-4.9322519302367986</v>
      </c>
      <c r="AH18" s="295">
        <f t="shared" si="10"/>
        <v>3.2752482466984326E-2</v>
      </c>
      <c r="AI18" s="295">
        <f>AVERAGE(AH18:AH19)</f>
        <v>3.052126721385692E-2</v>
      </c>
      <c r="AJ18" s="295">
        <f>STDEV(AH18:AH19)</f>
        <v>3.155414871546496E-3</v>
      </c>
      <c r="AK18" s="295">
        <f>AI18/AI18</f>
        <v>1</v>
      </c>
      <c r="AL18" s="295">
        <f>AJ18/AI18</f>
        <v>0.10338413701623471</v>
      </c>
      <c r="AM18" s="298">
        <v>30.230148315429599</v>
      </c>
      <c r="AN18" s="299">
        <f>AM14-AM18</f>
        <v>-4.266963481902998</v>
      </c>
      <c r="AO18" s="295">
        <f t="shared" si="11"/>
        <v>5.1941681102401716E-2</v>
      </c>
      <c r="AP18" s="295">
        <f>AVERAGE(AO18:AO19)</f>
        <v>4.3145082231161147E-2</v>
      </c>
      <c r="AQ18" s="295">
        <f>STDEV(AO18:AO19)</f>
        <v>1.2440269426464291E-2</v>
      </c>
      <c r="AR18" s="295">
        <f>AP18/AP18</f>
        <v>1</v>
      </c>
      <c r="AS18" s="295">
        <f>AQ18/AP18</f>
        <v>0.28833574495958242</v>
      </c>
    </row>
    <row r="19" spans="3:45">
      <c r="C19" s="298"/>
      <c r="D19" s="298">
        <v>29.882877349853501</v>
      </c>
      <c r="E19" s="299">
        <f>D15-D19</f>
        <v>-4.0237693786621023</v>
      </c>
      <c r="F19" s="295">
        <f t="shared" si="6"/>
        <v>6.1478706490924996E-2</v>
      </c>
      <c r="K19" s="298">
        <v>29.72825050354</v>
      </c>
      <c r="L19" s="299">
        <f>K15-K18</f>
        <v>-3.8192005157471023</v>
      </c>
      <c r="M19" s="295">
        <f t="shared" si="7"/>
        <v>7.0844491156393102E-2</v>
      </c>
      <c r="R19" s="298">
        <v>29.272848129272401</v>
      </c>
      <c r="S19" s="299">
        <f>R15-R19</f>
        <v>-3.3569431304931996</v>
      </c>
      <c r="T19" s="295">
        <f t="shared" si="8"/>
        <v>9.7602158873573652E-2</v>
      </c>
      <c r="Y19" s="298">
        <v>30.6446194648742</v>
      </c>
      <c r="Z19" s="299">
        <f>Y15-Y18</f>
        <v>-4.7742448806763029</v>
      </c>
      <c r="AA19" s="295">
        <f t="shared" si="9"/>
        <v>3.654341115683947E-2</v>
      </c>
      <c r="AF19" s="298">
        <v>30.323909759521399</v>
      </c>
      <c r="AG19" s="299">
        <f>AF15-AF19</f>
        <v>-5.1435613632202006</v>
      </c>
      <c r="AH19" s="295">
        <f t="shared" si="10"/>
        <v>2.8290051960729513E-2</v>
      </c>
      <c r="AM19" s="298">
        <v>30.2091159820556</v>
      </c>
      <c r="AN19" s="299">
        <f>AM15-AM18</f>
        <v>-4.8636097908019984</v>
      </c>
      <c r="AO19" s="295">
        <f t="shared" si="11"/>
        <v>3.4348483359920579E-2</v>
      </c>
    </row>
    <row r="22" spans="3:45">
      <c r="C22" s="298" t="s">
        <v>343</v>
      </c>
      <c r="D22" s="298"/>
      <c r="F22" s="295" t="s">
        <v>336</v>
      </c>
      <c r="G22" s="295" t="s">
        <v>304</v>
      </c>
      <c r="H22" s="295" t="s">
        <v>305</v>
      </c>
      <c r="I22" s="295" t="s">
        <v>306</v>
      </c>
      <c r="J22" s="295" t="s">
        <v>307</v>
      </c>
      <c r="K22" s="298"/>
      <c r="M22" s="295" t="s">
        <v>336</v>
      </c>
      <c r="N22" s="295" t="s">
        <v>304</v>
      </c>
      <c r="O22" s="295" t="s">
        <v>305</v>
      </c>
      <c r="P22" s="295" t="s">
        <v>306</v>
      </c>
      <c r="Q22" s="295" t="s">
        <v>307</v>
      </c>
      <c r="R22" s="298"/>
      <c r="T22" s="295" t="s">
        <v>336</v>
      </c>
      <c r="U22" s="295" t="s">
        <v>304</v>
      </c>
      <c r="V22" s="295" t="s">
        <v>305</v>
      </c>
      <c r="W22" s="295" t="s">
        <v>306</v>
      </c>
      <c r="X22" s="295" t="s">
        <v>307</v>
      </c>
      <c r="Y22" s="298"/>
      <c r="AA22" s="295" t="s">
        <v>336</v>
      </c>
      <c r="AB22" s="295" t="s">
        <v>304</v>
      </c>
      <c r="AC22" s="295" t="s">
        <v>305</v>
      </c>
      <c r="AD22" s="295" t="s">
        <v>306</v>
      </c>
      <c r="AE22" s="295" t="s">
        <v>307</v>
      </c>
      <c r="AF22" s="298"/>
      <c r="AH22" s="295" t="s">
        <v>336</v>
      </c>
      <c r="AI22" s="295" t="s">
        <v>304</v>
      </c>
      <c r="AJ22" s="295" t="s">
        <v>305</v>
      </c>
      <c r="AK22" s="295" t="s">
        <v>306</v>
      </c>
      <c r="AL22" s="295" t="s">
        <v>307</v>
      </c>
      <c r="AM22" s="298"/>
      <c r="AO22" s="295" t="s">
        <v>336</v>
      </c>
      <c r="AP22" s="295" t="s">
        <v>304</v>
      </c>
      <c r="AQ22" s="295" t="s">
        <v>305</v>
      </c>
      <c r="AR22" s="295" t="s">
        <v>306</v>
      </c>
      <c r="AS22" s="295" t="s">
        <v>307</v>
      </c>
    </row>
    <row r="23" spans="3:45">
      <c r="C23" s="298" t="s">
        <v>312</v>
      </c>
      <c r="D23" s="298">
        <v>26.150722503662099</v>
      </c>
      <c r="K23" s="298">
        <v>26.504822731017999</v>
      </c>
      <c r="R23" s="298">
        <v>26.571130752563398</v>
      </c>
      <c r="Y23" s="298">
        <v>26.353622436523398</v>
      </c>
      <c r="AF23" s="298">
        <v>26.793537139892578</v>
      </c>
      <c r="AM23" s="298">
        <v>26.6151943206787</v>
      </c>
    </row>
    <row r="24" spans="3:45">
      <c r="C24" s="298"/>
      <c r="D24" s="298">
        <v>25.8911533355712</v>
      </c>
      <c r="K24" s="298">
        <v>26.124149799346899</v>
      </c>
      <c r="R24" s="298">
        <v>26.7658786773681</v>
      </c>
      <c r="Y24" s="298">
        <v>26.203779220581001</v>
      </c>
      <c r="AF24" s="298">
        <v>26.414272308349599</v>
      </c>
      <c r="AM24" s="298">
        <v>26.577226638793899</v>
      </c>
    </row>
    <row r="25" spans="3:45">
      <c r="C25" s="298" t="s">
        <v>342</v>
      </c>
      <c r="D25" s="298">
        <v>28.774561691284099</v>
      </c>
      <c r="E25" s="295">
        <f>D23-D25</f>
        <v>-2.623839187622</v>
      </c>
      <c r="F25" s="295">
        <f>POWER(2,E25)</f>
        <v>0.16223542869872884</v>
      </c>
      <c r="G25" s="295">
        <f>AVERAGE(F25:F26)</f>
        <v>0.1551148894511678</v>
      </c>
      <c r="H25" s="295">
        <f>STDEV(F25:F26)</f>
        <v>1.0069963175310712E-2</v>
      </c>
      <c r="I25" s="295">
        <f>G25/G27</f>
        <v>1.1706813957188329</v>
      </c>
      <c r="J25" s="295">
        <f>H25/G27</f>
        <v>7.5999915847029226E-2</v>
      </c>
      <c r="K25" s="298">
        <v>28.2083644866943</v>
      </c>
      <c r="L25" s="299">
        <f>K23-K26</f>
        <v>-2.0237112045288015</v>
      </c>
      <c r="M25" s="295">
        <f>POWER(2,L25)</f>
        <v>0.24592474224530789</v>
      </c>
      <c r="N25" s="295">
        <f>AVERAGE(M25:M26)</f>
        <v>0.24087460466779434</v>
      </c>
      <c r="O25" s="295">
        <f>STDEV(M25:M26)</f>
        <v>7.1419730539696658E-3</v>
      </c>
      <c r="P25" s="295">
        <f>N25/N27</f>
        <v>1.1881173720497762</v>
      </c>
      <c r="Q25" s="295">
        <f>O25/N27</f>
        <v>3.5227882440474187E-2</v>
      </c>
      <c r="R25" s="298">
        <v>29.509537220001199</v>
      </c>
      <c r="S25" s="295">
        <f>R23-R25</f>
        <v>-2.938406467437801</v>
      </c>
      <c r="T25" s="295">
        <f>POWER(2,S25)</f>
        <v>0.13045223190846442</v>
      </c>
      <c r="U25" s="295">
        <f>AVERAGE(T25:T26)</f>
        <v>0.16553699283594242</v>
      </c>
      <c r="V25" s="295">
        <f>STDEV(T25:T26)</f>
        <v>4.961734473625707E-2</v>
      </c>
      <c r="W25" s="295">
        <f>U25/U27</f>
        <v>1.1675693031262946</v>
      </c>
      <c r="X25" s="295">
        <f>V25/U27</f>
        <v>0.3499621904700343</v>
      </c>
      <c r="Y25" s="298">
        <v>27.275721073150599</v>
      </c>
      <c r="Z25" s="295">
        <f>Y23-Y25</f>
        <v>-0.92209863662720082</v>
      </c>
      <c r="AA25" s="295">
        <f>POWER(2,Z25)</f>
        <v>0.5277407761069518</v>
      </c>
      <c r="AB25" s="295">
        <f>AVERAGE(AA25:AA26)</f>
        <v>0.53285549681050404</v>
      </c>
      <c r="AC25" s="295">
        <f>STDEV(AA25:AA26)</f>
        <v>7.2333073867140276E-3</v>
      </c>
      <c r="AD25" s="295">
        <f>AB25/AB27</f>
        <v>4.682108969383922</v>
      </c>
      <c r="AE25" s="295">
        <f>AC25/AB27</f>
        <v>6.3557819326932219E-2</v>
      </c>
      <c r="AF25" s="298">
        <v>28.429692077636702</v>
      </c>
      <c r="AG25" s="295">
        <f>AF23-AF25</f>
        <v>-1.6361549377441236</v>
      </c>
      <c r="AH25" s="295">
        <f>POWER(2,AG25)</f>
        <v>0.321712759737385</v>
      </c>
      <c r="AI25" s="295">
        <f>AVERAGE(AH25:AH26)</f>
        <v>0.28456846991786827</v>
      </c>
      <c r="AJ25" s="295">
        <f>STDEV(AH25:AH26)</f>
        <v>5.252995842747752E-2</v>
      </c>
      <c r="AK25" s="295">
        <f>AI25/AI27</f>
        <v>1.4986258555996665</v>
      </c>
      <c r="AL25" s="295">
        <f>AJ25/AI27</f>
        <v>0.27663905954062395</v>
      </c>
      <c r="AM25" s="298">
        <v>27.579951477050699</v>
      </c>
      <c r="AN25" s="299">
        <f>AM23-AM25</f>
        <v>-0.96475715637199855</v>
      </c>
      <c r="AO25" s="295">
        <f>POWER(2,AN25)</f>
        <v>0.51236464874274446</v>
      </c>
      <c r="AP25" s="295">
        <f>AVERAGE(AO25:AO26)</f>
        <v>0.5312801612474003</v>
      </c>
      <c r="AQ25" s="295">
        <f>STDEV(AO25:AO26)</f>
        <v>2.6750574323322163E-2</v>
      </c>
      <c r="AR25" s="295">
        <f>AP25/AP27</f>
        <v>6.4080781069426527</v>
      </c>
      <c r="AS25" s="295">
        <f>AQ25/AP27</f>
        <v>0.3226541892077131</v>
      </c>
    </row>
    <row r="26" spans="3:45">
      <c r="C26" s="298"/>
      <c r="D26" s="298">
        <v>28.647539329528801</v>
      </c>
      <c r="E26" s="295">
        <f>D24-D26</f>
        <v>-2.7563859939576005</v>
      </c>
      <c r="F26" s="295">
        <f t="shared" ref="F26:F28" si="12">POWER(2,E26)</f>
        <v>0.14799435020360679</v>
      </c>
      <c r="K26" s="298">
        <v>28.5285339355468</v>
      </c>
      <c r="L26" s="299">
        <f>K24-K25</f>
        <v>-2.0842146873474015</v>
      </c>
      <c r="M26" s="295">
        <f t="shared" ref="M26:M28" si="13">POWER(2,L26)</f>
        <v>0.23582446709028079</v>
      </c>
      <c r="R26" s="298">
        <v>29.0833287239074</v>
      </c>
      <c r="S26" s="295">
        <f>R24-R26</f>
        <v>-2.3174500465392995</v>
      </c>
      <c r="T26" s="295">
        <f t="shared" ref="T26:T28" si="14">POWER(2,S26)</f>
        <v>0.20062175376342042</v>
      </c>
      <c r="Y26" s="298">
        <v>27.098181009292599</v>
      </c>
      <c r="Z26" s="295">
        <f>Y24-Y26</f>
        <v>-0.89440178871159759</v>
      </c>
      <c r="AA26" s="295">
        <f t="shared" ref="AA26:AA28" si="15">POWER(2,Z26)</f>
        <v>0.53797021751405627</v>
      </c>
      <c r="AF26" s="298">
        <v>28.4292139053344</v>
      </c>
      <c r="AG26" s="295">
        <f>AF24-AF26</f>
        <v>-2.0149415969848015</v>
      </c>
      <c r="AH26" s="295">
        <f t="shared" ref="AH26:AH28" si="16">POWER(2,AG26)</f>
        <v>0.24742418009835157</v>
      </c>
      <c r="AM26" s="298">
        <v>27.439209938049299</v>
      </c>
      <c r="AN26" s="295">
        <f>AM24-AM26</f>
        <v>-0.86198329925539952</v>
      </c>
      <c r="AO26" s="295">
        <f t="shared" ref="AO26:AO28" si="17">POWER(2,AN26)</f>
        <v>0.55019567375205614</v>
      </c>
    </row>
    <row r="27" spans="3:45">
      <c r="C27" s="298" t="s">
        <v>309</v>
      </c>
      <c r="D27" s="298">
        <v>28.926734924316399</v>
      </c>
      <c r="E27" s="299">
        <f>D23-D28</f>
        <v>-2.8054637908935014</v>
      </c>
      <c r="F27" s="295">
        <f t="shared" si="12"/>
        <v>0.14304452739293713</v>
      </c>
      <c r="G27" s="295">
        <f>AVERAGE(F27:F28)</f>
        <v>0.13249966217830145</v>
      </c>
      <c r="H27" s="295">
        <f>STDEV(F27:F28)</f>
        <v>1.4912691399934083E-2</v>
      </c>
      <c r="I27" s="295">
        <f>G27/G27</f>
        <v>1</v>
      </c>
      <c r="J27" s="295">
        <f>H27/G27</f>
        <v>0.11254890129354783</v>
      </c>
      <c r="K27" s="298">
        <v>28.441520690917901</v>
      </c>
      <c r="L27" s="299">
        <f>K23-K28</f>
        <v>-2.2874307632446005</v>
      </c>
      <c r="M27" s="295">
        <f t="shared" si="13"/>
        <v>0.20483998117903718</v>
      </c>
      <c r="N27" s="295">
        <f>AVERAGE(M27:M28)</f>
        <v>0.20273637128310829</v>
      </c>
      <c r="O27" s="295">
        <f>STDEV(M27:M28)</f>
        <v>2.9749536447649149E-3</v>
      </c>
      <c r="P27" s="295">
        <f>N27/N27</f>
        <v>1</v>
      </c>
      <c r="Q27" s="295">
        <f>O27/N27</f>
        <v>1.4674000653837213E-2</v>
      </c>
      <c r="R27" s="298">
        <v>29.6859424591064</v>
      </c>
      <c r="S27" s="299">
        <f>R23-R28</f>
        <v>-2.7232112884522017</v>
      </c>
      <c r="T27" s="295">
        <f t="shared" si="14"/>
        <v>0.15143690239029861</v>
      </c>
      <c r="U27" s="295">
        <f>AVERAGE(T27:T28)</f>
        <v>0.14177915811309788</v>
      </c>
      <c r="V27" s="295">
        <f>STDEV(T27:T28)</f>
        <v>1.3658112938748397E-2</v>
      </c>
      <c r="W27" s="295">
        <f>U27/U27</f>
        <v>1</v>
      </c>
      <c r="X27" s="295">
        <f>V27/U27</f>
        <v>9.6333714493164482E-2</v>
      </c>
      <c r="Y27" s="298">
        <v>29.417976856231601</v>
      </c>
      <c r="Z27" s="299">
        <f>Y23-Y28</f>
        <v>-3.0605745315552007</v>
      </c>
      <c r="AA27" s="295">
        <f t="shared" si="15"/>
        <v>0.11986027286292328</v>
      </c>
      <c r="AB27" s="295">
        <f>AVERAGE(AA27:AA28)</f>
        <v>0.1138067269033719</v>
      </c>
      <c r="AC27" s="295">
        <f>STDEV(AA27:AA28)</f>
        <v>8.5610067964464083E-3</v>
      </c>
      <c r="AD27" s="295">
        <f>AB27/AB27</f>
        <v>1</v>
      </c>
      <c r="AE27" s="295">
        <f>AC27/AB27</f>
        <v>7.5224084106339059E-2</v>
      </c>
      <c r="AF27" s="298">
        <v>29.16037940979</v>
      </c>
      <c r="AG27" s="299">
        <f>AF23-AF28</f>
        <v>-2.219587326049723</v>
      </c>
      <c r="AH27" s="295">
        <f t="shared" si="16"/>
        <v>0.21470276471817018</v>
      </c>
      <c r="AI27" s="295">
        <f>AVERAGE(AH27:AH28)</f>
        <v>0.18988626737925846</v>
      </c>
      <c r="AJ27" s="295">
        <f>STDEV(AH27:AH28)</f>
        <v>3.5095827107284885E-2</v>
      </c>
      <c r="AK27" s="295">
        <f>AI27/AI27</f>
        <v>1</v>
      </c>
      <c r="AL27" s="295">
        <f>AJ27/AI27</f>
        <v>0.18482551472344361</v>
      </c>
      <c r="AM27" s="298">
        <v>30.402703762054401</v>
      </c>
      <c r="AN27" s="299">
        <f>AM23-AM28</f>
        <v>-3.3917007446288991</v>
      </c>
      <c r="AO27" s="295">
        <f t="shared" si="17"/>
        <v>9.5278813341915403E-2</v>
      </c>
      <c r="AP27" s="295">
        <f>AVERAGE(AO27:AO28)</f>
        <v>8.2907878521611605E-2</v>
      </c>
      <c r="AQ27" s="295">
        <f>STDEV(AO27:AO28)</f>
        <v>1.749514380210717E-2</v>
      </c>
      <c r="AR27" s="295">
        <f>AP27/AP27</f>
        <v>1</v>
      </c>
      <c r="AS27" s="295">
        <f>AQ27/AP27</f>
        <v>0.21101907459309441</v>
      </c>
    </row>
    <row r="28" spans="3:45">
      <c r="C28" s="298"/>
      <c r="D28" s="298">
        <v>28.9561862945556</v>
      </c>
      <c r="E28" s="299">
        <f>D24-D27</f>
        <v>-3.0355815887451989</v>
      </c>
      <c r="F28" s="295">
        <f t="shared" si="12"/>
        <v>0.12195479696366573</v>
      </c>
      <c r="K28" s="298">
        <v>28.792253494262599</v>
      </c>
      <c r="L28" s="299">
        <f>K24-K27</f>
        <v>-2.3173708915710023</v>
      </c>
      <c r="M28" s="295">
        <f t="shared" si="13"/>
        <v>0.20063276138717936</v>
      </c>
      <c r="R28" s="298">
        <v>29.2943420410156</v>
      </c>
      <c r="S28" s="299">
        <f>R24-R27</f>
        <v>-2.9200637817382997</v>
      </c>
      <c r="T28" s="295">
        <f t="shared" si="14"/>
        <v>0.13212141383589718</v>
      </c>
      <c r="Y28" s="298">
        <v>29.414196968078599</v>
      </c>
      <c r="Z28" s="299">
        <f>Y24-Y27</f>
        <v>-3.2141976356505992</v>
      </c>
      <c r="AA28" s="295">
        <f t="shared" si="15"/>
        <v>0.10775318094382053</v>
      </c>
      <c r="AF28" s="298">
        <v>29.013124465942301</v>
      </c>
      <c r="AG28" s="299">
        <f>AF24-AF28</f>
        <v>-2.5988521575927024</v>
      </c>
      <c r="AH28" s="295">
        <f t="shared" si="16"/>
        <v>0.16506977004034676</v>
      </c>
      <c r="AM28" s="298">
        <v>30.006895065307599</v>
      </c>
      <c r="AN28" s="299">
        <f>AM24-AM27</f>
        <v>-3.8254771232605016</v>
      </c>
      <c r="AO28" s="295">
        <f t="shared" si="17"/>
        <v>7.0536943701307794E-2</v>
      </c>
    </row>
    <row r="35" spans="6:12">
      <c r="H35" s="295" t="s">
        <v>309</v>
      </c>
      <c r="I35" s="295" t="s">
        <v>344</v>
      </c>
      <c r="K35" s="462" t="s">
        <v>345</v>
      </c>
      <c r="L35" s="462"/>
    </row>
    <row r="36" spans="6:12">
      <c r="F36" s="295" t="s">
        <v>303</v>
      </c>
      <c r="G36" s="295" t="s">
        <v>284</v>
      </c>
      <c r="H36" s="295">
        <v>1</v>
      </c>
      <c r="I36" s="295">
        <v>0.7772629516278674</v>
      </c>
      <c r="K36" s="295">
        <v>0.1352911297055214</v>
      </c>
      <c r="L36" s="295">
        <v>9.8130731684403061E-2</v>
      </c>
    </row>
    <row r="37" spans="6:12">
      <c r="G37" s="295" t="s">
        <v>337</v>
      </c>
      <c r="H37" s="295">
        <v>1</v>
      </c>
      <c r="I37" s="295">
        <v>1.0188251698849424</v>
      </c>
      <c r="K37" s="295">
        <v>7.6108015086815362E-2</v>
      </c>
      <c r="L37" s="295">
        <v>0.17641503458978855</v>
      </c>
    </row>
    <row r="38" spans="6:12">
      <c r="G38" s="295" t="s">
        <v>338</v>
      </c>
      <c r="H38" s="295">
        <v>1</v>
      </c>
      <c r="I38" s="295">
        <v>1.0191634998814598</v>
      </c>
      <c r="K38" s="295">
        <v>5.1808929347595505E-2</v>
      </c>
      <c r="L38" s="295">
        <v>7.1632460464615536E-2</v>
      </c>
    </row>
    <row r="39" spans="6:12">
      <c r="G39" s="295" t="s">
        <v>346</v>
      </c>
      <c r="H39" s="295">
        <v>1</v>
      </c>
      <c r="I39" s="295">
        <v>4.1294169633334574</v>
      </c>
      <c r="K39" s="295">
        <v>1.3829171751296105E-2</v>
      </c>
      <c r="L39" s="295">
        <v>0.1153522452092972</v>
      </c>
    </row>
    <row r="40" spans="6:12">
      <c r="G40" s="295" t="s">
        <v>347</v>
      </c>
      <c r="H40" s="295">
        <v>1</v>
      </c>
      <c r="I40" s="295">
        <v>1.5486792485553602</v>
      </c>
      <c r="K40" s="295">
        <v>1.8064935908619965E-2</v>
      </c>
      <c r="L40" s="295">
        <v>4.3840105362333501E-2</v>
      </c>
    </row>
    <row r="41" spans="6:12">
      <c r="G41" s="295" t="s">
        <v>348</v>
      </c>
      <c r="H41" s="295">
        <v>1</v>
      </c>
      <c r="I41" s="295">
        <v>6.9739997502996527</v>
      </c>
      <c r="K41" s="295">
        <v>0.16802790018218705</v>
      </c>
      <c r="L41" s="295">
        <v>1.4382081677349412</v>
      </c>
    </row>
    <row r="42" spans="6:12">
      <c r="F42" s="295" t="s">
        <v>311</v>
      </c>
      <c r="G42" s="295" t="s">
        <v>284</v>
      </c>
      <c r="H42" s="295">
        <v>1</v>
      </c>
      <c r="I42" s="295">
        <v>1.1706813957188329</v>
      </c>
      <c r="K42" s="295">
        <v>0.11254890129354783</v>
      </c>
      <c r="L42" s="295">
        <v>7.5999915847029226E-2</v>
      </c>
    </row>
    <row r="43" spans="6:12">
      <c r="G43" s="295" t="s">
        <v>337</v>
      </c>
      <c r="H43" s="295">
        <v>1</v>
      </c>
      <c r="I43" s="295">
        <v>1.1881173720497762</v>
      </c>
      <c r="K43" s="295">
        <v>1.4674000653837213E-2</v>
      </c>
      <c r="L43" s="295">
        <v>3.5227882440474187E-2</v>
      </c>
    </row>
    <row r="44" spans="6:12">
      <c r="G44" s="295" t="s">
        <v>338</v>
      </c>
      <c r="H44" s="295">
        <v>1</v>
      </c>
      <c r="I44" s="295">
        <v>1.1675693031262946</v>
      </c>
      <c r="K44" s="295">
        <v>9.6333714493164482E-2</v>
      </c>
      <c r="L44" s="295">
        <v>0.3499621904700343</v>
      </c>
    </row>
    <row r="45" spans="6:12">
      <c r="G45" s="295" t="s">
        <v>346</v>
      </c>
      <c r="H45" s="295">
        <v>1</v>
      </c>
      <c r="I45" s="295">
        <v>4.682108969383922</v>
      </c>
      <c r="K45" s="295">
        <v>7.5224084106339059E-2</v>
      </c>
      <c r="L45" s="295">
        <v>6.3557819326932219E-2</v>
      </c>
    </row>
    <row r="46" spans="6:12">
      <c r="G46" s="295" t="s">
        <v>347</v>
      </c>
      <c r="H46" s="295">
        <v>1</v>
      </c>
      <c r="I46" s="295">
        <v>1.4986258555996665</v>
      </c>
      <c r="K46" s="295">
        <v>0.18482551472344361</v>
      </c>
      <c r="L46" s="295">
        <v>0.27663905954062395</v>
      </c>
    </row>
    <row r="47" spans="6:12">
      <c r="G47" s="295" t="s">
        <v>348</v>
      </c>
      <c r="H47" s="295">
        <v>1</v>
      </c>
      <c r="I47" s="295">
        <v>6.4080781069426527</v>
      </c>
      <c r="K47" s="295">
        <v>0.21101907459309441</v>
      </c>
      <c r="L47" s="295">
        <v>0.3226541892077131</v>
      </c>
    </row>
    <row r="49" spans="6:12">
      <c r="F49" s="295" t="s">
        <v>349</v>
      </c>
      <c r="G49" s="295" t="s">
        <v>284</v>
      </c>
      <c r="H49" s="295">
        <v>1</v>
      </c>
      <c r="I49" s="295">
        <v>0.84315054180510174</v>
      </c>
      <c r="K49" s="295">
        <v>9.7168440514223381E-2</v>
      </c>
      <c r="L49" s="295">
        <v>0.1945144446171938</v>
      </c>
    </row>
    <row r="50" spans="6:12">
      <c r="G50" s="295" t="s">
        <v>337</v>
      </c>
      <c r="H50" s="295">
        <v>1</v>
      </c>
      <c r="I50" s="295">
        <v>0.81255061096707404</v>
      </c>
      <c r="K50" s="295">
        <v>0.14376446732318054</v>
      </c>
      <c r="L50" s="295">
        <v>1.4429182684321907E-2</v>
      </c>
    </row>
    <row r="51" spans="6:12">
      <c r="G51" s="295" t="s">
        <v>338</v>
      </c>
      <c r="H51" s="295">
        <v>1</v>
      </c>
      <c r="I51" s="295">
        <v>0.80180245452902643</v>
      </c>
      <c r="K51" s="295">
        <v>0.22904261867159814</v>
      </c>
      <c r="L51" s="295">
        <v>0.21364075046523101</v>
      </c>
    </row>
    <row r="52" spans="6:12">
      <c r="G52" s="295" t="s">
        <v>346</v>
      </c>
      <c r="H52" s="295">
        <v>1</v>
      </c>
      <c r="I52" s="295">
        <v>4.2327409487652039</v>
      </c>
      <c r="K52" s="295">
        <v>6.0739772768034606E-2</v>
      </c>
      <c r="L52" s="295">
        <v>0.35015723341261262</v>
      </c>
    </row>
    <row r="53" spans="6:12">
      <c r="G53" s="295" t="s">
        <v>347</v>
      </c>
      <c r="H53" s="295">
        <v>1</v>
      </c>
      <c r="I53" s="295">
        <v>1.7170823164047</v>
      </c>
      <c r="K53" s="295">
        <v>0.10338413701623471</v>
      </c>
      <c r="L53" s="295">
        <v>0.19090573017334425</v>
      </c>
    </row>
    <row r="54" spans="6:12">
      <c r="G54" s="295" t="s">
        <v>348</v>
      </c>
      <c r="H54" s="295">
        <v>1</v>
      </c>
      <c r="I54" s="295">
        <v>4.5917705705334084</v>
      </c>
      <c r="K54" s="295">
        <v>0.28833574495958242</v>
      </c>
      <c r="L54" s="295">
        <v>1.2236460765269306</v>
      </c>
    </row>
  </sheetData>
  <mergeCells count="1">
    <mergeCell ref="K35:L35"/>
  </mergeCells>
  <pageMargins left="0.7" right="0.7" top="0.75" bottom="0.75" header="0.3" footer="0.3"/>
  <pageSetup orientation="portrait" horizontalDpi="0" verticalDpi="0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0F0C6-426D-6743-B25B-88E534C116FA}">
  <dimension ref="B5:BF100"/>
  <sheetViews>
    <sheetView topLeftCell="B45" zoomScale="75" workbookViewId="0">
      <selection activeCell="W108" sqref="W108"/>
    </sheetView>
  </sheetViews>
  <sheetFormatPr baseColWidth="10" defaultRowHeight="16"/>
  <cols>
    <col min="1" max="1" width="10.83203125" style="295"/>
    <col min="2" max="2" width="11" style="295" bestFit="1" customWidth="1"/>
    <col min="3" max="3" width="22" style="295" customWidth="1"/>
    <col min="4" max="20" width="11" style="295" bestFit="1" customWidth="1"/>
    <col min="21" max="21" width="11.83203125" style="295" bestFit="1" customWidth="1"/>
    <col min="22" max="36" width="11" style="295" bestFit="1" customWidth="1"/>
    <col min="37" max="16384" width="10.83203125" style="295"/>
  </cols>
  <sheetData>
    <row r="5" spans="2:58">
      <c r="B5" s="295" t="s">
        <v>303</v>
      </c>
    </row>
    <row r="6" spans="2:58">
      <c r="C6" s="295">
        <v>16533</v>
      </c>
      <c r="F6" s="295" t="s">
        <v>304</v>
      </c>
      <c r="G6" s="295" t="s">
        <v>305</v>
      </c>
      <c r="H6" s="295" t="s">
        <v>306</v>
      </c>
      <c r="I6" s="295" t="s">
        <v>307</v>
      </c>
      <c r="J6" s="295">
        <v>16555</v>
      </c>
      <c r="M6" s="295" t="s">
        <v>304</v>
      </c>
      <c r="N6" s="295" t="s">
        <v>305</v>
      </c>
      <c r="O6" s="295" t="s">
        <v>306</v>
      </c>
      <c r="P6" s="295" t="s">
        <v>307</v>
      </c>
      <c r="Q6" s="295">
        <v>16559</v>
      </c>
      <c r="T6" s="295" t="s">
        <v>304</v>
      </c>
      <c r="U6" s="295" t="s">
        <v>305</v>
      </c>
      <c r="V6" s="295" t="s">
        <v>306</v>
      </c>
      <c r="W6" s="295" t="s">
        <v>307</v>
      </c>
      <c r="X6" s="295">
        <v>23246</v>
      </c>
      <c r="AA6" s="295" t="s">
        <v>304</v>
      </c>
      <c r="AB6" s="295" t="s">
        <v>305</v>
      </c>
      <c r="AC6" s="295" t="s">
        <v>306</v>
      </c>
      <c r="AD6" s="295" t="s">
        <v>307</v>
      </c>
      <c r="AE6" s="295">
        <v>23758</v>
      </c>
      <c r="AH6" s="295" t="s">
        <v>304</v>
      </c>
      <c r="AI6" s="295" t="s">
        <v>305</v>
      </c>
      <c r="AJ6" s="295" t="s">
        <v>306</v>
      </c>
      <c r="AK6" s="295" t="s">
        <v>307</v>
      </c>
      <c r="AL6" s="295">
        <v>23759</v>
      </c>
      <c r="AO6" s="295" t="s">
        <v>304</v>
      </c>
      <c r="AP6" s="295" t="s">
        <v>305</v>
      </c>
      <c r="AQ6" s="295" t="s">
        <v>306</v>
      </c>
      <c r="AR6" s="295" t="s">
        <v>307</v>
      </c>
      <c r="AS6" s="295">
        <v>58258</v>
      </c>
      <c r="AV6" s="295" t="s">
        <v>304</v>
      </c>
      <c r="AW6" s="295" t="s">
        <v>305</v>
      </c>
      <c r="AX6" s="295" t="s">
        <v>306</v>
      </c>
      <c r="AY6" s="295" t="s">
        <v>307</v>
      </c>
      <c r="AZ6" s="295">
        <v>58294</v>
      </c>
      <c r="BC6" s="295" t="s">
        <v>304</v>
      </c>
      <c r="BD6" s="295" t="s">
        <v>305</v>
      </c>
      <c r="BE6" s="295" t="s">
        <v>306</v>
      </c>
      <c r="BF6" s="295" t="s">
        <v>307</v>
      </c>
    </row>
    <row r="7" spans="2:58">
      <c r="B7" s="295" t="s">
        <v>308</v>
      </c>
      <c r="C7" s="295">
        <v>22.767414093017578</v>
      </c>
      <c r="J7" s="295">
        <v>22.681327819824219</v>
      </c>
      <c r="Q7" s="295">
        <v>23.321516036987305</v>
      </c>
      <c r="X7" s="295">
        <v>22.951545715332031</v>
      </c>
      <c r="AE7" s="295">
        <v>23.034467697143555</v>
      </c>
      <c r="AL7" s="295">
        <v>23.372917175292969</v>
      </c>
      <c r="AS7" s="295">
        <v>21.532264709472656</v>
      </c>
      <c r="AZ7" s="295">
        <v>21.239770889282227</v>
      </c>
    </row>
    <row r="8" spans="2:58">
      <c r="C8" s="295">
        <v>22.651157379150391</v>
      </c>
      <c r="J8" s="295">
        <v>22.484188079833984</v>
      </c>
      <c r="Q8" s="295">
        <v>23.330875396728516</v>
      </c>
      <c r="X8" s="295">
        <v>22.672145843505859</v>
      </c>
      <c r="AE8" s="295">
        <v>22.87797737121582</v>
      </c>
      <c r="AL8" s="295">
        <v>23.507804870605469</v>
      </c>
      <c r="AS8" s="295">
        <v>21.440155029296875</v>
      </c>
      <c r="AZ8" s="295">
        <v>21.047662734985352</v>
      </c>
    </row>
    <row r="9" spans="2:58">
      <c r="B9" s="295" t="s">
        <v>309</v>
      </c>
      <c r="C9" s="295">
        <v>32.281482696533203</v>
      </c>
      <c r="D9" s="295">
        <f>C7-C9</f>
        <v>-9.514068603515625</v>
      </c>
      <c r="E9" s="295">
        <f>POWER(2,D9)</f>
        <v>1.3676657448725639E-3</v>
      </c>
      <c r="F9" s="295">
        <f>AVERAGE(E9:E10)</f>
        <v>1.5618267435186864E-3</v>
      </c>
      <c r="G9" s="295">
        <f>STDEV(E9:E10)</f>
        <v>2.7458511756925055E-4</v>
      </c>
      <c r="H9" s="295">
        <f>F9/F9</f>
        <v>1</v>
      </c>
      <c r="I9" s="295">
        <f>G9/F9</f>
        <v>0.17581022908509653</v>
      </c>
      <c r="J9" s="295">
        <v>31.961097717285156</v>
      </c>
      <c r="K9" s="295">
        <f>J7-J9</f>
        <v>-9.2797698974609375</v>
      </c>
      <c r="L9" s="295">
        <f>POWER(2,K9)</f>
        <v>1.6088327858049907E-3</v>
      </c>
      <c r="M9" s="295">
        <f>AVERAGE(L9:L10)</f>
        <v>1.5285092661251186E-3</v>
      </c>
      <c r="N9" s="295">
        <f>STDEV(L9:L10)</f>
        <v>1.1359461090881724E-4</v>
      </c>
      <c r="O9" s="295">
        <f>M9/M9</f>
        <v>1</v>
      </c>
      <c r="P9" s="295">
        <f>N9/M9</f>
        <v>7.4317253696987898E-2</v>
      </c>
      <c r="Q9" s="295">
        <v>32.281097412109375</v>
      </c>
      <c r="R9" s="295">
        <f>Q7-Q9</f>
        <v>-8.9595813751220703</v>
      </c>
      <c r="S9" s="295">
        <f>POWER(2,R9)</f>
        <v>2.0086175709918427E-3</v>
      </c>
      <c r="T9" s="295">
        <f>AVERAGE(S9:S10)</f>
        <v>2.1123857947216718E-3</v>
      </c>
      <c r="U9" s="295">
        <f>STDEV(S9:S10)</f>
        <v>1.4675042934209027E-4</v>
      </c>
      <c r="V9" s="295">
        <f>T9/T9</f>
        <v>1</v>
      </c>
      <c r="W9" s="295">
        <f>U9/T9</f>
        <v>6.947141460086656E-2</v>
      </c>
      <c r="X9" s="295">
        <v>32.734241485595703</v>
      </c>
      <c r="Y9" s="295">
        <f>X7-X9</f>
        <v>-9.7826957702636719</v>
      </c>
      <c r="Z9" s="295">
        <f>POWER(2,Y9)</f>
        <v>1.1353117553655626E-3</v>
      </c>
      <c r="AA9" s="295">
        <f>AVERAGE(Z9:Z10)</f>
        <v>1.0740403375747998E-3</v>
      </c>
      <c r="AB9" s="295">
        <f>STDEV(Z9:Z10)</f>
        <v>8.6650870025525072E-5</v>
      </c>
      <c r="AC9" s="295">
        <f>AA9/AA9</f>
        <v>1</v>
      </c>
      <c r="AD9" s="295">
        <f>AB9/AA9</f>
        <v>8.0677482021936087E-2</v>
      </c>
      <c r="AE9" s="295">
        <v>32.335575103759766</v>
      </c>
      <c r="AF9" s="295">
        <f>AE7-AE9</f>
        <v>-9.3011074066162109</v>
      </c>
      <c r="AG9" s="295">
        <f>POWER(2,AF9)</f>
        <v>1.5852131915610088E-3</v>
      </c>
      <c r="AH9" s="295">
        <f>AVERAGE(AG9:AG10)</f>
        <v>1.5861001974122328E-3</v>
      </c>
      <c r="AI9" s="295">
        <f>STDEV(AG9:AG10)</f>
        <v>1.2544157047054245E-6</v>
      </c>
      <c r="AJ9" s="295">
        <f>AH9/AH9</f>
        <v>1</v>
      </c>
      <c r="AK9" s="295">
        <f>AI9/AH9</f>
        <v>7.9088049213538907E-4</v>
      </c>
      <c r="AL9" s="295">
        <v>32.978610992431641</v>
      </c>
      <c r="AM9" s="295">
        <f>AL7-AL9</f>
        <v>-9.6056938171386719</v>
      </c>
      <c r="AN9" s="295">
        <f>POWER(2,AM9)</f>
        <v>1.283506380270369E-3</v>
      </c>
      <c r="AO9" s="295">
        <f>AVERAGE(AN9:AN10)</f>
        <v>1.4427672258438802E-3</v>
      </c>
      <c r="AP9" s="295">
        <f>STDEV(AN9:AN10)</f>
        <v>2.2522884776506665E-4</v>
      </c>
      <c r="AQ9" s="295">
        <f>AO9/AO9</f>
        <v>1</v>
      </c>
      <c r="AR9" s="295">
        <f>AP9/AO9</f>
        <v>0.15610892993034922</v>
      </c>
      <c r="AS9" s="295">
        <v>31.9825439453125</v>
      </c>
      <c r="AT9" s="295">
        <f>AS7-AS9</f>
        <v>-10.450279235839844</v>
      </c>
      <c r="AU9" s="295">
        <f>POWER(2,AT9)</f>
        <v>7.1474723990909341E-4</v>
      </c>
      <c r="AV9" s="295">
        <f>AVERAGE(AU9:AU10)</f>
        <v>7.9975675265961236E-4</v>
      </c>
      <c r="AW9" s="295">
        <f>STDEV(AU9:AU10)</f>
        <v>1.2022160586251245E-4</v>
      </c>
      <c r="AX9" s="295">
        <f>AV9/AV9</f>
        <v>1</v>
      </c>
      <c r="AY9" s="295">
        <f>AW9/AV9</f>
        <v>0.15032271432871594</v>
      </c>
      <c r="AZ9" s="295">
        <v>31.080652236938477</v>
      </c>
      <c r="BA9" s="295">
        <f>AZ7-AZ9</f>
        <v>-9.84088134765625</v>
      </c>
      <c r="BB9" s="295">
        <f>POWER(2,BA9)</f>
        <v>1.0904343669281467E-3</v>
      </c>
      <c r="BC9" s="295">
        <f>AVERAGE(BB9:BB10)</f>
        <v>9.5959903606304339E-4</v>
      </c>
      <c r="BD9" s="295">
        <f>STDEV(BB9:BB10)</f>
        <v>1.8502909934700016E-4</v>
      </c>
      <c r="BE9" s="295">
        <f>BC9/BC9</f>
        <v>1</v>
      </c>
      <c r="BF9" s="295">
        <f>BD9/BC9</f>
        <v>0.19281918008809273</v>
      </c>
    </row>
    <row r="10" spans="2:58">
      <c r="C10" s="295">
        <v>31.804658889770508</v>
      </c>
      <c r="D10" s="295">
        <f>C8-C10</f>
        <v>-9.1535015106201172</v>
      </c>
      <c r="E10" s="295">
        <f>POWER(2,D10)</f>
        <v>1.7559877421648089E-3</v>
      </c>
      <c r="J10" s="295">
        <v>31.915725708007812</v>
      </c>
      <c r="K10" s="295">
        <f>J8-J10</f>
        <v>-9.4315376281738281</v>
      </c>
      <c r="L10" s="295">
        <f t="shared" ref="L10:L12" si="0">POWER(2,K10)</f>
        <v>1.4481857464452466E-3</v>
      </c>
      <c r="Q10" s="295">
        <v>32.148601531982422</v>
      </c>
      <c r="R10" s="295">
        <f>Q8-Q10</f>
        <v>-8.8177261352539062</v>
      </c>
      <c r="S10" s="295">
        <f t="shared" ref="S10:S12" si="1">POWER(2,R10)</f>
        <v>2.2161540184515013E-3</v>
      </c>
      <c r="X10" s="295">
        <v>32.619625091552734</v>
      </c>
      <c r="Y10" s="295">
        <f>X8-X10</f>
        <v>-9.947479248046875</v>
      </c>
      <c r="Z10" s="295">
        <f t="shared" ref="Z10:Z12" si="2">POWER(2,Y10)</f>
        <v>1.0127689197840367E-3</v>
      </c>
      <c r="AE10" s="295">
        <v>32.177471160888672</v>
      </c>
      <c r="AF10" s="295">
        <f>AE8-AE10</f>
        <v>-9.2994937896728516</v>
      </c>
      <c r="AG10" s="295">
        <f t="shared" ref="AG10:AG12" si="3">POWER(2,AF10)</f>
        <v>1.5869872032634571E-3</v>
      </c>
      <c r="AL10" s="295">
        <v>32.793689727783203</v>
      </c>
      <c r="AM10" s="295">
        <f>AL8-AL10</f>
        <v>-9.2858848571777344</v>
      </c>
      <c r="AN10" s="295">
        <f t="shared" ref="AN10:AN12" si="4">POWER(2,AM10)</f>
        <v>1.6020280714173914E-3</v>
      </c>
      <c r="AS10" s="295">
        <v>31.582571029663086</v>
      </c>
      <c r="AT10" s="295">
        <f>AS8-AS10</f>
        <v>-10.142416000366211</v>
      </c>
      <c r="AU10" s="295">
        <f t="shared" ref="AU10:AU12" si="5">POWER(2,AT10)</f>
        <v>8.8476626541013131E-4</v>
      </c>
      <c r="AZ10" s="295">
        <v>31.284414291381836</v>
      </c>
      <c r="BA10" s="295">
        <f>AZ8-AZ10</f>
        <v>-10.236751556396484</v>
      </c>
      <c r="BB10" s="295">
        <f t="shared" ref="BB10:BB12" si="6">POWER(2,BA10)</f>
        <v>8.2876370519794024E-4</v>
      </c>
    </row>
    <row r="11" spans="2:58">
      <c r="B11" s="295" t="s">
        <v>310</v>
      </c>
      <c r="C11" s="295">
        <v>30.9067573547363</v>
      </c>
      <c r="D11" s="295">
        <f>C7-C11</f>
        <v>-8.1393432617187216</v>
      </c>
      <c r="E11" s="295">
        <f>POWER(2,D11)</f>
        <v>3.5466108080528962E-3</v>
      </c>
      <c r="F11" s="295">
        <f>AVERAGE(E11:E12)</f>
        <v>3.6800663018563542E-3</v>
      </c>
      <c r="G11" s="295">
        <f>STDEV(E11:E12)</f>
        <v>1.8873456931004881E-4</v>
      </c>
      <c r="H11" s="295">
        <f>F11/F9</f>
        <v>2.3562577072828335</v>
      </c>
      <c r="I11" s="295">
        <f>G11/F9</f>
        <v>0.12084219334395763</v>
      </c>
      <c r="J11" s="295">
        <v>30.27264404296875</v>
      </c>
      <c r="K11" s="295">
        <f>J7-J11</f>
        <v>-7.5913162231445312</v>
      </c>
      <c r="L11" s="295">
        <f t="shared" si="0"/>
        <v>5.1854459317105805E-3</v>
      </c>
      <c r="M11" s="295">
        <f>AVERAGE(L11:L12)</f>
        <v>5.0799352216669164E-3</v>
      </c>
      <c r="N11" s="295">
        <f>STDEV(L11:L12)</f>
        <v>1.4921467711936554E-4</v>
      </c>
      <c r="O11" s="295">
        <f>M11/M9</f>
        <v>3.3234572627386938</v>
      </c>
      <c r="P11" s="295">
        <f>N11/M9</f>
        <v>9.7621048446526942E-2</v>
      </c>
      <c r="Q11" s="295">
        <v>30.930923461914062</v>
      </c>
      <c r="R11" s="295">
        <f>Q7-Q11</f>
        <v>-7.6094074249267578</v>
      </c>
      <c r="S11" s="295">
        <f t="shared" si="1"/>
        <v>5.1208271393726858E-3</v>
      </c>
      <c r="T11" s="295">
        <f>AVERAGE(S11:S12)</f>
        <v>5.7210678071507636E-3</v>
      </c>
      <c r="U11" s="295">
        <f>STDEV(S11:S12)</f>
        <v>8.4886849305964077E-4</v>
      </c>
      <c r="V11" s="295">
        <f>T11/T9</f>
        <v>2.7083441961436652</v>
      </c>
      <c r="W11" s="295">
        <f>U11/T9</f>
        <v>0.40185296416059635</v>
      </c>
      <c r="X11" s="295">
        <v>31.5515941619873</v>
      </c>
      <c r="Y11" s="295">
        <f>X7-X11</f>
        <v>-8.6000484466552685</v>
      </c>
      <c r="Z11" s="295">
        <f t="shared" si="2"/>
        <v>2.5770773468106216E-3</v>
      </c>
      <c r="AA11" s="295">
        <f>AVERAGE(Z11:Z12)</f>
        <v>2.3894474847842417E-3</v>
      </c>
      <c r="AB11" s="295">
        <f>STDEV(Z11:Z12)</f>
        <v>2.6534869558389934E-4</v>
      </c>
      <c r="AC11" s="295">
        <f>AA11/AA9</f>
        <v>2.2247278814310198</v>
      </c>
      <c r="AD11" s="295">
        <f>AB11/AA9</f>
        <v>0.24705654555122289</v>
      </c>
      <c r="AE11" s="295">
        <v>30.70606803894043</v>
      </c>
      <c r="AF11" s="295">
        <f>AE7-AE12</f>
        <v>-7.8260478973388459</v>
      </c>
      <c r="AG11" s="295">
        <f t="shared" si="3"/>
        <v>4.4068151661642695E-3</v>
      </c>
      <c r="AH11" s="295">
        <f>AVERAGE(AG11:AG12)</f>
        <v>4.4036974798058581E-3</v>
      </c>
      <c r="AI11" s="295">
        <f>STDEV(AG11:AG12)</f>
        <v>4.4090743312910947E-6</v>
      </c>
      <c r="AJ11" s="295">
        <f>AH11/AH9</f>
        <v>2.7764308251084104</v>
      </c>
      <c r="AK11" s="295">
        <f>AI11/AH9</f>
        <v>2.7798208073390469E-3</v>
      </c>
      <c r="AL11" s="295">
        <v>32.203100204467802</v>
      </c>
      <c r="AM11" s="295">
        <f>AL7-AL11</f>
        <v>-8.8301830291748331</v>
      </c>
      <c r="AN11" s="295">
        <f t="shared" si="4"/>
        <v>2.1971010974542221E-3</v>
      </c>
      <c r="AO11" s="295">
        <f>AVERAGE(AN11:AN12)</f>
        <v>2.7115533855829555E-3</v>
      </c>
      <c r="AP11" s="295">
        <f>STDEV(AN11:AN12)</f>
        <v>7.2754540306552639E-4</v>
      </c>
      <c r="AQ11" s="295">
        <f>AO11/AO9</f>
        <v>1.8794115481774667</v>
      </c>
      <c r="AR11" s="295">
        <f>AP11/AO9</f>
        <v>0.50427081377592442</v>
      </c>
      <c r="AS11" s="295">
        <v>31.409091949462891</v>
      </c>
      <c r="AT11" s="295">
        <f>AS7-AS11</f>
        <v>-9.8768272399902344</v>
      </c>
      <c r="AU11" s="295">
        <f t="shared" si="5"/>
        <v>1.0636010043776436E-3</v>
      </c>
      <c r="AV11" s="295">
        <f>AVERAGE(AU11:AU12)</f>
        <v>1.1815573601109703E-3</v>
      </c>
      <c r="AW11" s="295">
        <f>STDEV(AU11:AU12)</f>
        <v>1.6681547804617617E-4</v>
      </c>
      <c r="AX11" s="295">
        <f>AV11/AV9</f>
        <v>1.4773959159227725</v>
      </c>
      <c r="AY11" s="295">
        <f>AW11/AV9</f>
        <v>0.20858276906250164</v>
      </c>
      <c r="AZ11" s="295">
        <v>30.64021110534668</v>
      </c>
      <c r="BA11" s="295">
        <f>AZ7-AZ12</f>
        <v>-9.5841197967529297</v>
      </c>
      <c r="BB11" s="295">
        <f t="shared" si="6"/>
        <v>1.3028441256636627E-3</v>
      </c>
      <c r="BC11" s="295">
        <f>AVERAGE(BB11:BB12)</f>
        <v>1.2990494557902428E-3</v>
      </c>
      <c r="BD11" s="295">
        <f>STDEV(BB11:BB12)</f>
        <v>5.3664735997188106E-6</v>
      </c>
      <c r="BE11" s="295">
        <f>BC11/BC9</f>
        <v>1.3537419348813293</v>
      </c>
      <c r="BF11" s="295">
        <f>BD11/BC9</f>
        <v>5.5924124535763351E-3</v>
      </c>
    </row>
    <row r="12" spans="2:58">
      <c r="C12" s="295">
        <v>30.685817718505859</v>
      </c>
      <c r="D12" s="295">
        <f>C8-C12</f>
        <v>-8.0346603393554688</v>
      </c>
      <c r="E12" s="295">
        <f>POWER(2,D12)</f>
        <v>3.8135217956598122E-3</v>
      </c>
      <c r="J12" s="295">
        <v>30.135442733764648</v>
      </c>
      <c r="K12" s="295">
        <f>J8-J12</f>
        <v>-7.6512546539306641</v>
      </c>
      <c r="L12" s="295">
        <f t="shared" si="0"/>
        <v>4.9744245116232514E-3</v>
      </c>
      <c r="Q12" s="295">
        <v>30.636436462402344</v>
      </c>
      <c r="R12" s="295">
        <f>Q8-Q12</f>
        <v>-7.3055610656738281</v>
      </c>
      <c r="S12" s="295">
        <f t="shared" si="1"/>
        <v>6.3213084749288414E-3</v>
      </c>
      <c r="X12" s="295">
        <v>31.4992351531982</v>
      </c>
      <c r="Y12" s="295">
        <f>X8-X12</f>
        <v>-8.8270893096923402</v>
      </c>
      <c r="Z12" s="295">
        <f t="shared" si="2"/>
        <v>2.2018176227578613E-3</v>
      </c>
      <c r="AE12" s="295">
        <v>30.860515594482401</v>
      </c>
      <c r="AF12" s="295">
        <f>AE8-AE11</f>
        <v>-7.8280906677246094</v>
      </c>
      <c r="AG12" s="295">
        <f t="shared" si="3"/>
        <v>4.4005797934474466E-3</v>
      </c>
      <c r="AL12" s="295">
        <v>31.783840179443398</v>
      </c>
      <c r="AM12" s="295">
        <f>AL8-AL12</f>
        <v>-8.2760353088379297</v>
      </c>
      <c r="AN12" s="295">
        <f t="shared" si="4"/>
        <v>3.2260056737116894E-3</v>
      </c>
      <c r="AS12" s="295">
        <v>31.02796745300293</v>
      </c>
      <c r="AT12" s="295">
        <f>AS8-AS12</f>
        <v>-9.5878124237060547</v>
      </c>
      <c r="AU12" s="295">
        <f t="shared" si="5"/>
        <v>1.2995137158442972E-3</v>
      </c>
      <c r="AZ12" s="295">
        <v>30.823890686035156</v>
      </c>
      <c r="BA12" s="295">
        <f>AZ8-AZ11</f>
        <v>-9.5925483703613281</v>
      </c>
      <c r="BB12" s="295">
        <f t="shared" si="6"/>
        <v>1.2952547859168232E-3</v>
      </c>
    </row>
    <row r="17" spans="2:58">
      <c r="B17" s="295" t="s">
        <v>303</v>
      </c>
    </row>
    <row r="18" spans="2:58">
      <c r="C18" s="295">
        <v>64806</v>
      </c>
      <c r="F18" s="295" t="s">
        <v>304</v>
      </c>
      <c r="G18" s="295" t="s">
        <v>305</v>
      </c>
      <c r="H18" s="295" t="s">
        <v>306</v>
      </c>
      <c r="I18" s="295" t="s">
        <v>307</v>
      </c>
      <c r="J18" s="295">
        <v>97853</v>
      </c>
      <c r="M18" s="295" t="s">
        <v>304</v>
      </c>
      <c r="N18" s="295" t="s">
        <v>305</v>
      </c>
      <c r="O18" s="295" t="s">
        <v>306</v>
      </c>
      <c r="P18" s="295" t="s">
        <v>307</v>
      </c>
      <c r="Q18" s="295">
        <v>97854</v>
      </c>
      <c r="T18" s="295" t="s">
        <v>304</v>
      </c>
      <c r="U18" s="295" t="s">
        <v>305</v>
      </c>
      <c r="V18" s="295" t="s">
        <v>306</v>
      </c>
      <c r="W18" s="295" t="s">
        <v>307</v>
      </c>
      <c r="X18" s="295">
        <v>97855</v>
      </c>
      <c r="AA18" s="295" t="s">
        <v>304</v>
      </c>
      <c r="AB18" s="295" t="s">
        <v>305</v>
      </c>
      <c r="AC18" s="295" t="s">
        <v>306</v>
      </c>
      <c r="AD18" s="295" t="s">
        <v>307</v>
      </c>
      <c r="AE18" s="295">
        <v>97856</v>
      </c>
      <c r="AH18" s="295" t="s">
        <v>304</v>
      </c>
      <c r="AI18" s="295" t="s">
        <v>305</v>
      </c>
      <c r="AJ18" s="295" t="s">
        <v>306</v>
      </c>
      <c r="AK18" s="295" t="s">
        <v>307</v>
      </c>
      <c r="AL18" s="295">
        <v>97857</v>
      </c>
      <c r="AO18" s="295" t="s">
        <v>304</v>
      </c>
      <c r="AP18" s="295" t="s">
        <v>305</v>
      </c>
      <c r="AQ18" s="295" t="s">
        <v>306</v>
      </c>
      <c r="AR18" s="295" t="s">
        <v>307</v>
      </c>
      <c r="AS18" s="295">
        <v>69018</v>
      </c>
      <c r="AV18" s="295" t="s">
        <v>304</v>
      </c>
      <c r="AW18" s="295" t="s">
        <v>305</v>
      </c>
      <c r="AX18" s="295" t="s">
        <v>306</v>
      </c>
      <c r="AY18" s="295" t="s">
        <v>307</v>
      </c>
      <c r="AZ18" s="295">
        <v>69020</v>
      </c>
      <c r="BC18" s="295" t="s">
        <v>304</v>
      </c>
      <c r="BD18" s="295" t="s">
        <v>305</v>
      </c>
      <c r="BE18" s="295" t="s">
        <v>306</v>
      </c>
      <c r="BF18" s="295" t="s">
        <v>307</v>
      </c>
    </row>
    <row r="19" spans="2:58">
      <c r="B19" s="295" t="s">
        <v>308</v>
      </c>
      <c r="C19" s="295">
        <v>22.749275207519531</v>
      </c>
      <c r="J19" s="295">
        <v>23.577390670776367</v>
      </c>
      <c r="Q19" s="295">
        <v>23.861747741699219</v>
      </c>
      <c r="X19" s="295">
        <v>24.170099258422852</v>
      </c>
      <c r="AE19" s="295">
        <v>24.500804901123047</v>
      </c>
      <c r="AL19" s="295">
        <v>23.369295120239258</v>
      </c>
      <c r="AS19" s="295">
        <v>21.295930862426758</v>
      </c>
      <c r="AZ19" s="295">
        <v>21.890216827392578</v>
      </c>
    </row>
    <row r="20" spans="2:58">
      <c r="C20" s="295">
        <v>22.625339508056641</v>
      </c>
      <c r="J20" s="295">
        <v>23.451505661010742</v>
      </c>
      <c r="Q20" s="295">
        <v>23.825679779052734</v>
      </c>
      <c r="X20" s="295">
        <v>23.934307098388672</v>
      </c>
      <c r="AE20" s="295">
        <v>24.470911026000977</v>
      </c>
      <c r="AL20" s="295">
        <v>23.187108993530273</v>
      </c>
      <c r="AS20" s="295">
        <v>21.495309829711914</v>
      </c>
      <c r="AZ20" s="295">
        <v>21.837810516357422</v>
      </c>
    </row>
    <row r="21" spans="2:58">
      <c r="B21" s="295" t="s">
        <v>309</v>
      </c>
      <c r="C21" s="295">
        <v>34.104923248291016</v>
      </c>
      <c r="D21" s="295">
        <f>C19-C21</f>
        <v>-11.355648040771484</v>
      </c>
      <c r="E21" s="295">
        <f>POWER(2,D21)</f>
        <v>3.816008378030793E-4</v>
      </c>
      <c r="F21" s="295">
        <f>AVERAGE(E21:E22)</f>
        <v>4.5978738969419545E-4</v>
      </c>
      <c r="G21" s="295">
        <f>STDEV(E21:E22)</f>
        <v>1.1057248207960425E-4</v>
      </c>
      <c r="H21" s="295">
        <f>F21/F21</f>
        <v>1</v>
      </c>
      <c r="I21" s="295">
        <f>G21/F21</f>
        <v>0.24048611283825333</v>
      </c>
      <c r="J21" s="295">
        <v>33.442214965820312</v>
      </c>
      <c r="K21" s="295">
        <f>J19-J21</f>
        <v>-9.8648242950439453</v>
      </c>
      <c r="L21" s="295">
        <f>POWER(2,K21)</f>
        <v>1.0724868730376295E-3</v>
      </c>
      <c r="M21" s="295">
        <f>AVERAGE(L21:L22)</f>
        <v>1.1728747512919249E-3</v>
      </c>
      <c r="N21" s="295">
        <f>STDEV(L21:L22)</f>
        <v>1.4196989892508352E-4</v>
      </c>
      <c r="O21" s="295">
        <f>M21/M21</f>
        <v>1</v>
      </c>
      <c r="P21" s="295">
        <f>N21/M21</f>
        <v>0.12104438156649146</v>
      </c>
      <c r="Q21" s="295">
        <v>33.181381225585938</v>
      </c>
      <c r="R21" s="295">
        <f>Q19-Q21</f>
        <v>-9.3196334838867188</v>
      </c>
      <c r="S21" s="295">
        <f>POWER(2,R21)</f>
        <v>1.5649871385414931E-3</v>
      </c>
      <c r="T21" s="295">
        <f>AVERAGE(S21:S22)</f>
        <v>1.6166303319799886E-3</v>
      </c>
      <c r="U21" s="295">
        <f>STDEV(S21:S22)</f>
        <v>7.3034504564977655E-5</v>
      </c>
      <c r="V21" s="295">
        <f>T21/T21</f>
        <v>1</v>
      </c>
      <c r="W21" s="295">
        <f>U21/T21</f>
        <v>4.5176997561048919E-2</v>
      </c>
      <c r="X21" s="295">
        <v>33.290512847900402</v>
      </c>
      <c r="Y21" s="295">
        <f>X19-X21</f>
        <v>-9.1204135894775504</v>
      </c>
      <c r="Z21" s="295">
        <f>POWER(2,Y21)</f>
        <v>1.7967263486886942E-3</v>
      </c>
      <c r="AA21" s="295">
        <f>AVERAGE(Z21:Z22)</f>
        <v>1.8746571651203003E-3</v>
      </c>
      <c r="AB21" s="295">
        <f>STDEV(Z21:Z22)</f>
        <v>1.1021081752438519E-4</v>
      </c>
      <c r="AC21" s="295">
        <f>AA21/AA21</f>
        <v>1</v>
      </c>
      <c r="AD21" s="295">
        <f>AB21/AA21</f>
        <v>5.8789852126008728E-2</v>
      </c>
      <c r="AE21" s="295">
        <v>33.168605804443402</v>
      </c>
      <c r="AF21" s="295">
        <f>AE19-AE21</f>
        <v>-8.6678009033203551</v>
      </c>
      <c r="AG21" s="295">
        <f>POWER(2,AF21)</f>
        <v>2.4588494104266067E-3</v>
      </c>
      <c r="AH21" s="295">
        <f>AVERAGE(AG21:AG22)</f>
        <v>2.6243680325999503E-3</v>
      </c>
      <c r="AI21" s="295">
        <f>STDEV(AG21:AG22)</f>
        <v>2.3407868030285057E-4</v>
      </c>
      <c r="AJ21" s="295">
        <f>AH21/AH21</f>
        <v>1</v>
      </c>
      <c r="AK21" s="295">
        <f>AI21/AH21</f>
        <v>8.9194304074398365E-2</v>
      </c>
      <c r="AL21" s="295">
        <v>32.939281463623047</v>
      </c>
      <c r="AM21" s="295">
        <f>AL19-AL21</f>
        <v>-9.5699863433837891</v>
      </c>
      <c r="AN21" s="295">
        <f>POWER(2,AM21)</f>
        <v>1.3156702440427195E-3</v>
      </c>
      <c r="AO21" s="295">
        <f>AVERAGE(AN21:AN22)</f>
        <v>1.3051757478360329E-3</v>
      </c>
      <c r="AP21" s="295">
        <f>STDEV(AN21:AN22)</f>
        <v>1.4841458865769235E-5</v>
      </c>
      <c r="AQ21" s="295">
        <f>AO21/AO21</f>
        <v>1</v>
      </c>
      <c r="AR21" s="295">
        <f>AP21/AO21</f>
        <v>1.1371234019921234E-2</v>
      </c>
      <c r="AS21" s="295">
        <v>31.709510803222656</v>
      </c>
      <c r="AT21" s="295">
        <f>AS19-AS21</f>
        <v>-10.413579940795898</v>
      </c>
      <c r="AU21" s="295">
        <f>POWER(2,AT21)</f>
        <v>7.3316221661169005E-4</v>
      </c>
      <c r="AV21" s="295">
        <f>AVERAGE(AU21:AU22)</f>
        <v>7.4923326508435602E-4</v>
      </c>
      <c r="AW21" s="295">
        <f>STDEV(AU21:AU22)</f>
        <v>2.2727894711599636E-5</v>
      </c>
      <c r="AX21" s="295">
        <f>AV21/AV21</f>
        <v>1</v>
      </c>
      <c r="AY21" s="295">
        <f>AW21/AV21</f>
        <v>3.0334871355505961E-2</v>
      </c>
      <c r="AZ21" s="295">
        <v>31.505332946777344</v>
      </c>
      <c r="BA21" s="295">
        <f>AZ19-AZ21</f>
        <v>-9.6151161193847656</v>
      </c>
      <c r="BB21" s="295">
        <f>POWER(2,BA21)</f>
        <v>1.2751510600642136E-3</v>
      </c>
      <c r="BC21" s="295">
        <f>AVERAGE(BB21:BB22)</f>
        <v>1.4178088536192126E-3</v>
      </c>
      <c r="BD21" s="295">
        <f>STDEV(BB21:BB22)</f>
        <v>2.0174858642370096E-4</v>
      </c>
      <c r="BE21" s="295">
        <f>BC21/BC21</f>
        <v>1</v>
      </c>
      <c r="BF21" s="295">
        <f>BD21/BC21</f>
        <v>0.14229604075944463</v>
      </c>
    </row>
    <row r="22" spans="2:58">
      <c r="C22" s="295">
        <v>33.485515594482422</v>
      </c>
      <c r="D22" s="295">
        <f>C20-C22</f>
        <v>-10.860176086425781</v>
      </c>
      <c r="E22" s="295">
        <f>POWER(2,D22)</f>
        <v>5.3797394158531164E-4</v>
      </c>
      <c r="J22" s="295">
        <v>33.068759918212891</v>
      </c>
      <c r="K22" s="295">
        <f>J20-J22</f>
        <v>-9.6172542572021484</v>
      </c>
      <c r="L22" s="295">
        <f t="shared" ref="L22:L24" si="7">POWER(2,K22)</f>
        <v>1.2732626295462201E-3</v>
      </c>
      <c r="Q22" s="295">
        <v>33.053108215332031</v>
      </c>
      <c r="R22" s="295">
        <f>Q20-Q22</f>
        <v>-9.2274284362792969</v>
      </c>
      <c r="S22" s="295">
        <f t="shared" ref="S22:S24" si="8">POWER(2,R22)</f>
        <v>1.6682735254184842E-3</v>
      </c>
      <c r="X22" s="295">
        <v>32.934703826904297</v>
      </c>
      <c r="Y22" s="295">
        <f>X20-X22</f>
        <v>-9.000396728515625</v>
      </c>
      <c r="Z22" s="295">
        <f t="shared" ref="Z22:Z24" si="9">POWER(2,Y22)</f>
        <v>1.9525879815519061E-3</v>
      </c>
      <c r="AE22" s="295">
        <v>32.956488800048803</v>
      </c>
      <c r="AF22" s="295">
        <f>AE20-AE22</f>
        <v>-8.485577774047826</v>
      </c>
      <c r="AG22" s="295">
        <f t="shared" ref="AG22:AG24" si="10">POWER(2,AF22)</f>
        <v>2.7898866547732938E-3</v>
      </c>
      <c r="AL22" s="295">
        <v>32.780296325683594</v>
      </c>
      <c r="AM22" s="295">
        <f>AL20-AL22</f>
        <v>-9.5931873321533203</v>
      </c>
      <c r="AN22" s="295">
        <f t="shared" ref="AN22:AN24" si="11">POWER(2,AM22)</f>
        <v>1.2946812516293463E-3</v>
      </c>
      <c r="AS22" s="295">
        <v>31.846988677978516</v>
      </c>
      <c r="AT22" s="295">
        <f>AS20-AS22</f>
        <v>-10.351678848266602</v>
      </c>
      <c r="AU22" s="295">
        <f t="shared" ref="AU22:AU24" si="12">POWER(2,AT22)</f>
        <v>7.65304313557022E-4</v>
      </c>
      <c r="AZ22" s="295">
        <v>31.161617279052734</v>
      </c>
      <c r="BA22" s="295">
        <f>AZ20-AZ22</f>
        <v>-9.3238067626953125</v>
      </c>
      <c r="BB22" s="295">
        <f t="shared" ref="BB22:BB24" si="13">POWER(2,BA22)</f>
        <v>1.5604666471742119E-3</v>
      </c>
    </row>
    <row r="23" spans="2:58">
      <c r="B23" s="295" t="s">
        <v>310</v>
      </c>
      <c r="C23" s="295">
        <v>30.283002853393555</v>
      </c>
      <c r="D23" s="295">
        <f>C19-C23</f>
        <v>-7.5337276458740234</v>
      </c>
      <c r="E23" s="295">
        <f>POWER(2,D23)</f>
        <v>5.3966219992708231E-3</v>
      </c>
      <c r="F23" s="295">
        <f>AVERAGE(E23:E24)</f>
        <v>6.2892865297962779E-3</v>
      </c>
      <c r="G23" s="295">
        <f>STDEV(E23:E24)</f>
        <v>1.2624182857185098E-3</v>
      </c>
      <c r="H23" s="295">
        <f>F23/F21</f>
        <v>13.678684258781612</v>
      </c>
      <c r="I23" s="295">
        <f>G23/F21</f>
        <v>2.745656610021741</v>
      </c>
      <c r="J23" s="295">
        <v>29.636947631835938</v>
      </c>
      <c r="K23" s="295">
        <f>J19-J23</f>
        <v>-6.0595569610595703</v>
      </c>
      <c r="L23" s="295">
        <f t="shared" si="7"/>
        <v>1.4993105408185351E-2</v>
      </c>
      <c r="M23" s="295">
        <f>AVERAGE(L23:L24)</f>
        <v>1.6024945721573165E-2</v>
      </c>
      <c r="N23" s="295">
        <f>STDEV(L23:L24)</f>
        <v>1.4592425653963512E-3</v>
      </c>
      <c r="O23" s="295">
        <f>M23/M21</f>
        <v>13.662964186006768</v>
      </c>
      <c r="P23" s="295">
        <f>N23/M21</f>
        <v>1.2441589042555408</v>
      </c>
      <c r="Q23" s="295">
        <v>30.501518249511719</v>
      </c>
      <c r="R23" s="295">
        <f>Q19-Q23</f>
        <v>-6.6397705078125</v>
      </c>
      <c r="S23" s="295">
        <f t="shared" si="8"/>
        <v>1.0028359927732617E-2</v>
      </c>
      <c r="T23" s="295">
        <f>AVERAGE(S23:S24)</f>
        <v>1.0344671988806644E-2</v>
      </c>
      <c r="U23" s="295">
        <f>STDEV(S23:S24)</f>
        <v>4.4733280671307443E-4</v>
      </c>
      <c r="V23" s="295">
        <f>T23/T21</f>
        <v>6.3989099945544599</v>
      </c>
      <c r="W23" s="295">
        <f>U23/T21</f>
        <v>0.27670692418915455</v>
      </c>
      <c r="X23" s="295">
        <v>29.207382202148438</v>
      </c>
      <c r="Y23" s="295">
        <f>X19-X23</f>
        <v>-5.0372829437255859</v>
      </c>
      <c r="Z23" s="295">
        <f t="shared" si="9"/>
        <v>3.0452765433188339E-2</v>
      </c>
      <c r="AA23" s="295">
        <f>AVERAGE(Z23:Z24)</f>
        <v>3.265251628470367E-2</v>
      </c>
      <c r="AB23" s="295">
        <f>STDEV(Z23:Z24)</f>
        <v>3.1109174880547502E-3</v>
      </c>
      <c r="AC23" s="295">
        <f>AA23/AA21</f>
        <v>17.417860125164964</v>
      </c>
      <c r="AD23" s="295">
        <f>AB23/AA21</f>
        <v>1.6594594179331541</v>
      </c>
      <c r="AE23" s="295">
        <v>28.653186798095703</v>
      </c>
      <c r="AF23" s="295">
        <f>AE19-AE23</f>
        <v>-4.1523818969726562</v>
      </c>
      <c r="AG23" s="295">
        <f t="shared" si="10"/>
        <v>5.6235232567712588E-2</v>
      </c>
      <c r="AH23" s="295">
        <f>AVERAGE(AG23:AG24)</f>
        <v>5.7404699123208759E-2</v>
      </c>
      <c r="AI23" s="295">
        <f>STDEV(AG23:AG24)</f>
        <v>1.6538754635244326E-3</v>
      </c>
      <c r="AJ23" s="295">
        <f>AH23/AH21</f>
        <v>21.873722896379807</v>
      </c>
      <c r="AK23" s="295">
        <f>AI23/AH21</f>
        <v>0.63019951583770251</v>
      </c>
      <c r="AL23" s="295">
        <v>29.053200531005899</v>
      </c>
      <c r="AM23" s="295">
        <f>AL19-AL23</f>
        <v>-5.6839054107666414</v>
      </c>
      <c r="AN23" s="295">
        <f t="shared" si="11"/>
        <v>1.9452435270569265E-2</v>
      </c>
      <c r="AO23" s="295">
        <f>AVERAGE(AN23:AN24)</f>
        <v>1.8382509501501644E-2</v>
      </c>
      <c r="AP23" s="295">
        <f>STDEV(AN23:AN24)</f>
        <v>1.5131035333478967E-3</v>
      </c>
      <c r="AQ23" s="295">
        <f>AO23/AO21</f>
        <v>14.084317404747708</v>
      </c>
      <c r="AR23" s="295">
        <f>AP23/AO21</f>
        <v>1.1593101816798279</v>
      </c>
      <c r="AS23" s="295">
        <v>27.950778961181641</v>
      </c>
      <c r="AT23" s="295">
        <f>AS19-AS23</f>
        <v>-6.6548480987548828</v>
      </c>
      <c r="AU23" s="295">
        <f t="shared" si="12"/>
        <v>9.9240994037071775E-3</v>
      </c>
      <c r="AV23" s="295">
        <f>AVERAGE(AU23:AU24)</f>
        <v>9.6357701365135523E-3</v>
      </c>
      <c r="AW23" s="295">
        <f>STDEV(AU23:AU24)</f>
        <v>4.0775916009431947E-4</v>
      </c>
      <c r="AX23" s="295">
        <f>AV23/AV21</f>
        <v>12.860841323467749</v>
      </c>
      <c r="AY23" s="295">
        <f>AW23/AV21</f>
        <v>0.54423525902631931</v>
      </c>
      <c r="AZ23" s="295">
        <v>29.196435928344727</v>
      </c>
      <c r="BA23" s="295">
        <f>AZ19-AZ23</f>
        <v>-7.3062191009521484</v>
      </c>
      <c r="BB23" s="295">
        <f t="shared" si="13"/>
        <v>6.3184258868770569E-3</v>
      </c>
      <c r="BC23" s="295">
        <f>AVERAGE(BB23:BB24)</f>
        <v>6.1909719704701912E-3</v>
      </c>
      <c r="BD23" s="295">
        <f>STDEV(BB23:BB24)</f>
        <v>1.8024705716015633E-4</v>
      </c>
      <c r="BE23" s="295">
        <f>BC23/BC21</f>
        <v>4.3665773102394017</v>
      </c>
      <c r="BF23" s="295">
        <f>BD23/BC21</f>
        <v>0.12713071772689472</v>
      </c>
    </row>
    <row r="24" spans="2:58">
      <c r="C24" s="295">
        <v>29.746747970581055</v>
      </c>
      <c r="D24" s="295">
        <f>C20-C24</f>
        <v>-7.1214084625244141</v>
      </c>
      <c r="E24" s="295">
        <f>POWER(2,D24)</f>
        <v>7.1819510603217326E-3</v>
      </c>
      <c r="J24" s="295">
        <v>29.325016021728516</v>
      </c>
      <c r="K24" s="295">
        <f>J20-J24</f>
        <v>-5.8735103607177734</v>
      </c>
      <c r="L24" s="295">
        <f t="shared" si="7"/>
        <v>1.7056786034960979E-2</v>
      </c>
      <c r="Q24" s="295">
        <v>30.377195358276367</v>
      </c>
      <c r="R24" s="295">
        <f>Q20-Q24</f>
        <v>-6.5515155792236328</v>
      </c>
      <c r="S24" s="295">
        <f t="shared" si="8"/>
        <v>1.0660984049880669E-2</v>
      </c>
      <c r="X24" s="295">
        <v>28.776910781860352</v>
      </c>
      <c r="Y24" s="295">
        <f>X20-X24</f>
        <v>-4.8426036834716797</v>
      </c>
      <c r="Z24" s="295">
        <f t="shared" si="9"/>
        <v>3.4852267136219008E-2</v>
      </c>
      <c r="AE24" s="295">
        <v>28.564502716064453</v>
      </c>
      <c r="AF24" s="295">
        <f>AE20-AE24</f>
        <v>-4.0935916900634766</v>
      </c>
      <c r="AG24" s="295">
        <f t="shared" si="10"/>
        <v>5.857416567870493E-2</v>
      </c>
      <c r="AL24" s="295">
        <v>29.0391441345215</v>
      </c>
      <c r="AM24" s="295">
        <f>AL20-AL24</f>
        <v>-5.8520351409912266</v>
      </c>
      <c r="AN24" s="295">
        <f t="shared" si="11"/>
        <v>1.7312583732434019E-2</v>
      </c>
      <c r="AS24" s="295">
        <v>28.236522674560547</v>
      </c>
      <c r="AT24" s="295">
        <f>AS20-AS24</f>
        <v>-6.7412128448486328</v>
      </c>
      <c r="AU24" s="295">
        <f t="shared" si="12"/>
        <v>9.3474408693199288E-3</v>
      </c>
      <c r="AZ24" s="295">
        <v>29.203439712524414</v>
      </c>
      <c r="BA24" s="295">
        <f>AZ20-AZ24</f>
        <v>-7.3656291961669922</v>
      </c>
      <c r="BB24" s="295">
        <f t="shared" si="13"/>
        <v>6.0635180540633254E-3</v>
      </c>
    </row>
    <row r="30" spans="2:58">
      <c r="B30" s="295" t="s">
        <v>311</v>
      </c>
      <c r="C30" s="295">
        <v>16533</v>
      </c>
      <c r="F30" s="295" t="s">
        <v>304</v>
      </c>
      <c r="G30" s="295" t="s">
        <v>305</v>
      </c>
      <c r="H30" s="295" t="s">
        <v>306</v>
      </c>
      <c r="I30" s="295" t="s">
        <v>307</v>
      </c>
      <c r="J30" s="295">
        <v>16555</v>
      </c>
      <c r="M30" s="295" t="s">
        <v>304</v>
      </c>
      <c r="N30" s="295" t="s">
        <v>305</v>
      </c>
      <c r="O30" s="295" t="s">
        <v>306</v>
      </c>
      <c r="P30" s="295" t="s">
        <v>307</v>
      </c>
      <c r="Q30" s="295">
        <v>16559</v>
      </c>
      <c r="T30" s="295" t="s">
        <v>304</v>
      </c>
      <c r="U30" s="295" t="s">
        <v>305</v>
      </c>
      <c r="V30" s="295" t="s">
        <v>306</v>
      </c>
      <c r="W30" s="295" t="s">
        <v>307</v>
      </c>
      <c r="X30" s="295">
        <v>23246</v>
      </c>
      <c r="AA30" s="295" t="s">
        <v>304</v>
      </c>
      <c r="AB30" s="295" t="s">
        <v>305</v>
      </c>
      <c r="AC30" s="295" t="s">
        <v>306</v>
      </c>
      <c r="AD30" s="295" t="s">
        <v>307</v>
      </c>
      <c r="AE30" s="295">
        <v>23758</v>
      </c>
      <c r="AH30" s="295" t="s">
        <v>304</v>
      </c>
      <c r="AI30" s="295" t="s">
        <v>305</v>
      </c>
      <c r="AJ30" s="295" t="s">
        <v>306</v>
      </c>
      <c r="AK30" s="295" t="s">
        <v>307</v>
      </c>
      <c r="AL30" s="295">
        <v>23759</v>
      </c>
      <c r="AO30" s="295" t="s">
        <v>304</v>
      </c>
      <c r="AP30" s="295" t="s">
        <v>305</v>
      </c>
      <c r="AQ30" s="295" t="s">
        <v>306</v>
      </c>
      <c r="AR30" s="295" t="s">
        <v>307</v>
      </c>
      <c r="AS30" s="295">
        <v>58258</v>
      </c>
      <c r="AV30" s="295" t="s">
        <v>304</v>
      </c>
      <c r="AW30" s="295" t="s">
        <v>305</v>
      </c>
      <c r="AX30" s="295" t="s">
        <v>306</v>
      </c>
      <c r="AY30" s="295" t="s">
        <v>307</v>
      </c>
      <c r="AZ30" s="295">
        <v>58294</v>
      </c>
      <c r="BC30" s="295" t="s">
        <v>304</v>
      </c>
      <c r="BD30" s="295" t="s">
        <v>305</v>
      </c>
      <c r="BE30" s="295" t="s">
        <v>306</v>
      </c>
      <c r="BF30" s="295" t="s">
        <v>307</v>
      </c>
    </row>
    <row r="31" spans="2:58">
      <c r="B31" s="295" t="s">
        <v>312</v>
      </c>
      <c r="C31" s="295">
        <v>23.537370681762695</v>
      </c>
      <c r="J31" s="295">
        <v>22.639730453491211</v>
      </c>
      <c r="Q31" s="295">
        <v>22.72028923034668</v>
      </c>
      <c r="X31" s="295">
        <v>22.629611968994141</v>
      </c>
      <c r="AE31" s="295">
        <v>22.715234756469727</v>
      </c>
      <c r="AL31" s="295">
        <v>22.936798095703125</v>
      </c>
      <c r="AS31" s="295">
        <v>24.368452072143555</v>
      </c>
      <c r="AZ31" s="295">
        <v>24.507558822631836</v>
      </c>
    </row>
    <row r="32" spans="2:58">
      <c r="C32" s="295">
        <v>22.183120727539062</v>
      </c>
      <c r="J32" s="295">
        <v>21.90623664855957</v>
      </c>
      <c r="Q32" s="295">
        <v>22.78230094909668</v>
      </c>
      <c r="X32" s="295">
        <v>22.35279655456543</v>
      </c>
      <c r="AE32" s="295">
        <v>22.562967300415039</v>
      </c>
      <c r="AL32" s="295">
        <v>22.882179260253906</v>
      </c>
      <c r="AS32" s="295">
        <v>24.875347137451172</v>
      </c>
      <c r="AZ32" s="295">
        <v>24.103923797607422</v>
      </c>
    </row>
    <row r="33" spans="2:58">
      <c r="B33" s="295" t="s">
        <v>309</v>
      </c>
      <c r="C33" s="295">
        <v>31.130359649658203</v>
      </c>
      <c r="D33" s="295">
        <f>C31-C33</f>
        <v>-7.5929889678955078</v>
      </c>
      <c r="E33" s="295">
        <f>POWER(2,D33)</f>
        <v>5.1794371075084382E-3</v>
      </c>
      <c r="F33" s="295">
        <f>AVERAGE(E33:E34)</f>
        <v>3.5556529812175212E-3</v>
      </c>
      <c r="G33" s="295">
        <f>STDEV(E33:E34)</f>
        <v>2.2963775337667613E-3</v>
      </c>
      <c r="H33" s="295">
        <f>F33/F33</f>
        <v>1</v>
      </c>
      <c r="I33" s="295">
        <f>G33/F33</f>
        <v>0.64583848477261674</v>
      </c>
      <c r="J33" s="295">
        <v>31.48988151550293</v>
      </c>
      <c r="K33" s="295">
        <f>J31-J33</f>
        <v>-8.8501510620117188</v>
      </c>
      <c r="L33" s="295">
        <f>POWER(2,K33)</f>
        <v>2.1669009709368286E-3</v>
      </c>
      <c r="M33" s="295">
        <f>AVERAGE(L33:L34)</f>
        <v>1.7702379180501025E-3</v>
      </c>
      <c r="N33" s="295">
        <f>STDEV(L33:L34)</f>
        <v>5.6096626908472443E-4</v>
      </c>
      <c r="O33" s="295">
        <f>M33/M33</f>
        <v>1</v>
      </c>
      <c r="P33" s="295">
        <f>N33/M33</f>
        <v>0.31688750046808539</v>
      </c>
      <c r="Q33" s="295">
        <v>31.75640869140625</v>
      </c>
      <c r="R33" s="295">
        <f>Q31-Q33</f>
        <v>-9.0361194610595703</v>
      </c>
      <c r="S33" s="295">
        <f>POWER(2,R33)</f>
        <v>1.9048334012567161E-3</v>
      </c>
      <c r="T33" s="295">
        <f>AVERAGE(S33:S34)</f>
        <v>2.0957795288803482E-3</v>
      </c>
      <c r="U33" s="295">
        <f>STDEV(S33:S34)</f>
        <v>2.7003860336796448E-4</v>
      </c>
      <c r="V33" s="295">
        <f>T33/T33</f>
        <v>1</v>
      </c>
      <c r="W33" s="295">
        <f>U33/T33</f>
        <v>0.12884876469436182</v>
      </c>
      <c r="X33" s="295">
        <v>32.88140869140625</v>
      </c>
      <c r="Y33" s="295">
        <f>X31-X33</f>
        <v>-10.251796722412109</v>
      </c>
      <c r="Z33" s="295">
        <f>POWER(2,Y33)</f>
        <v>8.2016584035959016E-4</v>
      </c>
      <c r="AA33" s="295">
        <f>AVERAGE(Z33:Z34)</f>
        <v>8.1820521340131888E-4</v>
      </c>
      <c r="AB33" s="295">
        <f>STDEV(Z33:Z34)</f>
        <v>2.7727452351415587E-6</v>
      </c>
      <c r="AC33" s="295">
        <f>AA33/AA33</f>
        <v>1</v>
      </c>
      <c r="AD33" s="295">
        <f>AB33/AA33</f>
        <v>3.3888139426723057E-3</v>
      </c>
      <c r="AE33" s="295">
        <v>32.930046081542969</v>
      </c>
      <c r="AF33" s="295">
        <f>AE31-AE33</f>
        <v>-10.214811325073242</v>
      </c>
      <c r="AG33" s="295">
        <f>POWER(2,AF33)</f>
        <v>8.4146371059607838E-4</v>
      </c>
      <c r="AH33" s="295">
        <f>AVERAGE(AG33:AG34)</f>
        <v>1.1621697375776938E-3</v>
      </c>
      <c r="AI33" s="295">
        <f>STDEV(AG33:AG34)</f>
        <v>4.5354681289219234E-4</v>
      </c>
      <c r="AJ33" s="295">
        <f>AH33/AH33</f>
        <v>1</v>
      </c>
      <c r="AK33" s="295">
        <f>AI33/AH33</f>
        <v>0.39025866723867575</v>
      </c>
      <c r="AL33" s="295">
        <v>32.583942413330078</v>
      </c>
      <c r="AM33" s="295">
        <f>AL31-AL33</f>
        <v>-9.6471443176269531</v>
      </c>
      <c r="AN33" s="295">
        <f>POWER(2,AM33)</f>
        <v>1.247154298443901E-3</v>
      </c>
      <c r="AO33" s="295">
        <f>AVERAGE(AN33:AN34)</f>
        <v>1.2828654136245294E-3</v>
      </c>
      <c r="AP33" s="295">
        <f>STDEV(AN33:AN34)</f>
        <v>5.0503143415912549E-5</v>
      </c>
      <c r="AQ33" s="295">
        <f>AO33/AO33</f>
        <v>1</v>
      </c>
      <c r="AR33" s="295">
        <f>AP33/AO33</f>
        <v>3.9367452641212032E-2</v>
      </c>
      <c r="AS33" s="295">
        <v>30.208873748779297</v>
      </c>
      <c r="AT33" s="295">
        <f>AS31-AS33</f>
        <v>-5.8404216766357422</v>
      </c>
      <c r="AU33" s="295">
        <f>POWER(2,AT33)</f>
        <v>1.7452509697981095E-2</v>
      </c>
      <c r="AV33" s="295">
        <f>AVERAGE(AU33:AU34)</f>
        <v>2.0661736558878915E-2</v>
      </c>
      <c r="AW33" s="295">
        <f>STDEV(AU33:AU34)</f>
        <v>4.5385321514137345E-3</v>
      </c>
      <c r="AX33" s="295">
        <f>AV33/AV33</f>
        <v>1</v>
      </c>
      <c r="AY33" s="295">
        <f>AW33/AV33</f>
        <v>0.21965879482009959</v>
      </c>
      <c r="AZ33" s="295">
        <v>30.003463745117188</v>
      </c>
      <c r="BA33" s="295">
        <f>AZ31-AZ33</f>
        <v>-5.4959049224853516</v>
      </c>
      <c r="BB33" s="295">
        <f>POWER(2,BA33)</f>
        <v>2.2159898406755741E-2</v>
      </c>
      <c r="BC33" s="295">
        <f>AVERAGE(BB33:BB34)</f>
        <v>1.9043586352621805E-2</v>
      </c>
      <c r="BD33" s="295">
        <f>STDEV(BB33:BB34)</f>
        <v>4.4071307715429723E-3</v>
      </c>
      <c r="BE33" s="295">
        <f>BC33/BC33</f>
        <v>1</v>
      </c>
      <c r="BF33" s="295">
        <f>BD33/BC33</f>
        <v>0.23142336164722593</v>
      </c>
    </row>
    <row r="34" spans="2:58">
      <c r="C34" s="295">
        <v>31.198907852172852</v>
      </c>
      <c r="D34" s="295">
        <f>C32-C34</f>
        <v>-9.0157871246337891</v>
      </c>
      <c r="E34" s="295">
        <f>POWER(2,D34)</f>
        <v>1.9318688549266039E-3</v>
      </c>
      <c r="J34" s="295">
        <v>31.414085388183594</v>
      </c>
      <c r="K34" s="295">
        <f>J32-J34</f>
        <v>-9.5078487396240234</v>
      </c>
      <c r="L34" s="295">
        <f t="shared" ref="L34:L36" si="14">POWER(2,K34)</f>
        <v>1.3735748651633763E-3</v>
      </c>
      <c r="Q34" s="295">
        <v>31.554801940917969</v>
      </c>
      <c r="R34" s="295">
        <f>Q32-Q34</f>
        <v>-8.7725009918212891</v>
      </c>
      <c r="S34" s="295">
        <f t="shared" ref="S34:S36" si="15">POWER(2,R34)</f>
        <v>2.2867256565039804E-3</v>
      </c>
      <c r="X34" s="295">
        <v>32.611507415771484</v>
      </c>
      <c r="Y34" s="295">
        <f>X32-X34</f>
        <v>-10.258710861206055</v>
      </c>
      <c r="Z34" s="295">
        <f t="shared" ref="Z34:Z36" si="16">POWER(2,Y34)</f>
        <v>8.1624458644304759E-4</v>
      </c>
      <c r="AE34" s="295">
        <v>31.960353851318359</v>
      </c>
      <c r="AF34" s="295">
        <f>AE32-AE34</f>
        <v>-9.3973865509033203</v>
      </c>
      <c r="AG34" s="295">
        <f t="shared" ref="AG34:AG36" si="17">POWER(2,AF34)</f>
        <v>1.4828757645593093E-3</v>
      </c>
      <c r="AL34" s="295">
        <v>32.448982238769531</v>
      </c>
      <c r="AM34" s="295">
        <f>AL32-AL34</f>
        <v>-9.566802978515625</v>
      </c>
      <c r="AN34" s="295">
        <f t="shared" ref="AN34:AN36" si="18">POWER(2,AM34)</f>
        <v>1.318576528805158E-3</v>
      </c>
      <c r="AS34" s="295">
        <v>30.263946533203125</v>
      </c>
      <c r="AT34" s="295">
        <f>AS32-AS34</f>
        <v>-5.3885993957519531</v>
      </c>
      <c r="AU34" s="295">
        <f t="shared" ref="AU34:AU36" si="19">POWER(2,AT34)</f>
        <v>2.387096341977674E-2</v>
      </c>
      <c r="AZ34" s="295">
        <v>30.07628059387207</v>
      </c>
      <c r="BA34" s="295">
        <f>AZ32-AZ34</f>
        <v>-5.9723567962646484</v>
      </c>
      <c r="BB34" s="295">
        <f t="shared" ref="BB34:BB36" si="20">POWER(2,BA34)</f>
        <v>1.5927274298487868E-2</v>
      </c>
    </row>
    <row r="35" spans="2:58">
      <c r="B35" s="295" t="s">
        <v>310</v>
      </c>
      <c r="C35" s="295">
        <v>31.268186569213867</v>
      </c>
      <c r="D35" s="295">
        <f>C31-C35</f>
        <v>-7.7308158874511719</v>
      </c>
      <c r="E35" s="295">
        <f>POWER(2,D35)</f>
        <v>4.7075238276277701E-3</v>
      </c>
      <c r="F35" s="295">
        <f>AVERAGE(E35:E36)</f>
        <v>3.7384754399044386E-3</v>
      </c>
      <c r="G35" s="295">
        <f>STDEV(E35:E36)</f>
        <v>1.3704413725141168E-3</v>
      </c>
      <c r="H35" s="295">
        <f>F35/F33</f>
        <v>1.0514174076189842</v>
      </c>
      <c r="I35" s="295">
        <f>G35/F33</f>
        <v>0.38542607497226922</v>
      </c>
      <c r="J35" s="295">
        <v>30.858440399169922</v>
      </c>
      <c r="K35" s="295">
        <f>J31-J35</f>
        <v>-8.2187099456787109</v>
      </c>
      <c r="L35" s="295">
        <f t="shared" si="14"/>
        <v>3.3567715112114435E-3</v>
      </c>
      <c r="M35" s="295">
        <f>AVERAGE(L35:L36)</f>
        <v>3.9030675516934796E-3</v>
      </c>
      <c r="N35" s="295">
        <f>STDEV(L35:L36)</f>
        <v>7.7257926952041674E-4</v>
      </c>
      <c r="O35" s="295">
        <f>M35/M33</f>
        <v>2.2048265444413624</v>
      </c>
      <c r="P35" s="295">
        <f>N35/M33</f>
        <v>0.43642679983456928</v>
      </c>
      <c r="Q35" s="295">
        <v>30.410255432128906</v>
      </c>
      <c r="R35" s="295">
        <f>Q31-Q35</f>
        <v>-7.6899662017822266</v>
      </c>
      <c r="S35" s="295">
        <f t="shared" si="15"/>
        <v>4.8427216526727877E-3</v>
      </c>
      <c r="T35" s="295">
        <f>AVERAGE(S35:S36)</f>
        <v>5.0197079983057211E-3</v>
      </c>
      <c r="U35" s="295">
        <f>STDEV(S35:S36)</f>
        <v>2.5029649034894597E-4</v>
      </c>
      <c r="V35" s="295">
        <f>T35/T33</f>
        <v>2.3951507919286987</v>
      </c>
      <c r="W35" s="295">
        <f>U35/T33</f>
        <v>0.11942882679203602</v>
      </c>
      <c r="X35" s="295">
        <v>30.911969375610401</v>
      </c>
      <c r="Y35" s="295">
        <f>X31-X35</f>
        <v>-8.28235740661626</v>
      </c>
      <c r="Z35" s="295">
        <f t="shared" si="16"/>
        <v>3.2118997810985576E-3</v>
      </c>
      <c r="AA35" s="295">
        <f>AVERAGE(Z35:Z36)</f>
        <v>3.018257857627632E-3</v>
      </c>
      <c r="AB35" s="295">
        <f>STDEV(Z35:Z36)</f>
        <v>2.7385103441659596E-4</v>
      </c>
      <c r="AC35" s="295">
        <f>AA35/AA33</f>
        <v>3.6888763456793283</v>
      </c>
      <c r="AD35" s="295">
        <f>AB35/AA33</f>
        <v>0.33469724945675167</v>
      </c>
      <c r="AE35" s="295">
        <v>32.618148803710938</v>
      </c>
      <c r="AF35" s="295">
        <f>AE31-AE35</f>
        <v>-9.9029140472412109</v>
      </c>
      <c r="AG35" s="295">
        <f t="shared" si="17"/>
        <v>1.0445418077794949E-3</v>
      </c>
      <c r="AH35" s="295">
        <f>AVERAGE(AG35:AG36)</f>
        <v>1.034149226394737E-3</v>
      </c>
      <c r="AI35" s="295">
        <f>STDEV(AG35:AG36)</f>
        <v>1.469732954239086E-5</v>
      </c>
      <c r="AJ35" s="295">
        <f>AH35/AH33</f>
        <v>0.88984353400064475</v>
      </c>
      <c r="AK35" s="295">
        <f>AI35/AH33</f>
        <v>1.2646456939262979E-2</v>
      </c>
      <c r="AL35" s="295">
        <v>30.961828231811523</v>
      </c>
      <c r="AM35" s="295">
        <f>AL31-AL35</f>
        <v>-8.0250301361083984</v>
      </c>
      <c r="AN35" s="295">
        <f t="shared" si="18"/>
        <v>3.839062768974499E-3</v>
      </c>
      <c r="AO35" s="295">
        <f>AVERAGE(AN35:AN36)</f>
        <v>4.1721460620871113E-3</v>
      </c>
      <c r="AP35" s="295">
        <f>STDEV(AN35:AN36)</f>
        <v>4.7105091051974964E-4</v>
      </c>
      <c r="AQ35" s="295">
        <f>AO35/AO33</f>
        <v>3.2522087023138191</v>
      </c>
      <c r="AR35" s="295">
        <f>AP35/AO33</f>
        <v>0.36718653844511345</v>
      </c>
      <c r="AS35" s="295">
        <v>29.736337661743164</v>
      </c>
      <c r="AT35" s="295">
        <f>AS31-AS35</f>
        <v>-5.3678855895996094</v>
      </c>
      <c r="AU35" s="295">
        <f t="shared" si="19"/>
        <v>2.4216168187082322E-2</v>
      </c>
      <c r="AV35" s="295">
        <f>AVERAGE(AU35:AU36)</f>
        <v>2.9052176742560665E-2</v>
      </c>
      <c r="AW35" s="295">
        <f>STDEV(AU35:AU36)</f>
        <v>6.8391488869097763E-3</v>
      </c>
      <c r="AX35" s="295">
        <f>AV35/AV33</f>
        <v>1.4060859144037507</v>
      </c>
      <c r="AY35" s="295">
        <f>AW35/AV33</f>
        <v>0.33100552160369145</v>
      </c>
      <c r="AZ35" s="295">
        <v>29.826723098754883</v>
      </c>
      <c r="BA35" s="295">
        <f>AZ31-AZ35</f>
        <v>-5.3191642761230469</v>
      </c>
      <c r="BB35" s="295">
        <f t="shared" si="20"/>
        <v>2.5047939234331067E-2</v>
      </c>
      <c r="BC35" s="295">
        <f>AVERAGE(BB35:BB36)</f>
        <v>2.1341539295363948E-2</v>
      </c>
      <c r="BD35" s="295">
        <f>STDEV(BB35:BB36)</f>
        <v>5.2416410612661085E-3</v>
      </c>
      <c r="BE35" s="295">
        <f>BC35/BC33</f>
        <v>1.120668076915343</v>
      </c>
      <c r="BF35" s="295">
        <f>BD35/BC33</f>
        <v>0.27524442950024858</v>
      </c>
    </row>
    <row r="36" spans="2:58">
      <c r="C36" s="295">
        <v>30.679317474365234</v>
      </c>
      <c r="D36" s="295">
        <f>C32-C36</f>
        <v>-8.4961967468261719</v>
      </c>
      <c r="E36" s="295">
        <f>POWER(2,D36)</f>
        <v>2.7694270521811072E-3</v>
      </c>
      <c r="J36" s="295">
        <v>29.718421936035156</v>
      </c>
      <c r="K36" s="295">
        <f>J32-J36</f>
        <v>-7.8121852874755859</v>
      </c>
      <c r="L36" s="295">
        <f t="shared" si="14"/>
        <v>4.4493635921755157E-3</v>
      </c>
      <c r="Q36" s="295">
        <v>30.370491027832031</v>
      </c>
      <c r="R36" s="295">
        <f>Q32-Q36</f>
        <v>-7.5881900787353516</v>
      </c>
      <c r="S36" s="295">
        <f t="shared" si="15"/>
        <v>5.1966943439386536E-3</v>
      </c>
      <c r="X36" s="295">
        <v>30.8205261230469</v>
      </c>
      <c r="Y36" s="295">
        <f>X32-X36</f>
        <v>-8.4677295684814702</v>
      </c>
      <c r="Z36" s="295">
        <f t="shared" si="16"/>
        <v>2.8246159341567064E-3</v>
      </c>
      <c r="AE36" s="295">
        <v>32.494878768920898</v>
      </c>
      <c r="AF36" s="295">
        <f>AE32-AE36</f>
        <v>-9.9319114685058594</v>
      </c>
      <c r="AG36" s="295">
        <f t="shared" si="17"/>
        <v>1.023756645009979E-3</v>
      </c>
      <c r="AL36" s="295">
        <v>30.676362991333001</v>
      </c>
      <c r="AM36" s="295">
        <f>AL32-AL36</f>
        <v>-7.7941837310790945</v>
      </c>
      <c r="AN36" s="295">
        <f t="shared" si="18"/>
        <v>4.5052293551997242E-3</v>
      </c>
      <c r="AS36" s="295">
        <v>29.758420944213867</v>
      </c>
      <c r="AT36" s="295">
        <f>AS32-AS36</f>
        <v>-4.8830738067626953</v>
      </c>
      <c r="AU36" s="295">
        <f t="shared" si="19"/>
        <v>3.3888185298039004E-2</v>
      </c>
      <c r="AZ36" s="295">
        <v>29.929327011108299</v>
      </c>
      <c r="BA36" s="295">
        <f>AZ32-AZ36</f>
        <v>-5.8254032135008771</v>
      </c>
      <c r="BB36" s="295">
        <f t="shared" si="20"/>
        <v>1.763513935639683E-2</v>
      </c>
    </row>
    <row r="39" spans="2:58">
      <c r="B39" s="295" t="s">
        <v>311</v>
      </c>
      <c r="C39" s="295">
        <v>64806</v>
      </c>
      <c r="F39" s="295" t="s">
        <v>304</v>
      </c>
      <c r="G39" s="295" t="s">
        <v>305</v>
      </c>
      <c r="H39" s="295" t="s">
        <v>306</v>
      </c>
      <c r="I39" s="295" t="s">
        <v>307</v>
      </c>
      <c r="J39" s="295">
        <v>97853</v>
      </c>
      <c r="M39" s="295" t="s">
        <v>304</v>
      </c>
      <c r="N39" s="295" t="s">
        <v>305</v>
      </c>
      <c r="O39" s="295" t="s">
        <v>306</v>
      </c>
      <c r="P39" s="295" t="s">
        <v>307</v>
      </c>
      <c r="Q39" s="295">
        <v>97854</v>
      </c>
      <c r="T39" s="295" t="s">
        <v>304</v>
      </c>
      <c r="U39" s="295" t="s">
        <v>305</v>
      </c>
      <c r="V39" s="295" t="s">
        <v>306</v>
      </c>
      <c r="W39" s="295" t="s">
        <v>307</v>
      </c>
      <c r="X39" s="295">
        <v>97855</v>
      </c>
      <c r="AA39" s="295" t="s">
        <v>304</v>
      </c>
      <c r="AB39" s="295" t="s">
        <v>305</v>
      </c>
      <c r="AC39" s="295" t="s">
        <v>306</v>
      </c>
      <c r="AD39" s="295" t="s">
        <v>307</v>
      </c>
      <c r="AE39" s="295">
        <v>97856</v>
      </c>
      <c r="AH39" s="295" t="s">
        <v>304</v>
      </c>
      <c r="AI39" s="295" t="s">
        <v>305</v>
      </c>
      <c r="AJ39" s="295" t="s">
        <v>306</v>
      </c>
      <c r="AK39" s="295" t="s">
        <v>307</v>
      </c>
      <c r="AL39" s="295">
        <v>97857</v>
      </c>
      <c r="AO39" s="295" t="s">
        <v>304</v>
      </c>
      <c r="AP39" s="295" t="s">
        <v>305</v>
      </c>
      <c r="AQ39" s="295" t="s">
        <v>306</v>
      </c>
      <c r="AR39" s="295" t="s">
        <v>307</v>
      </c>
      <c r="AS39" s="295">
        <v>69018</v>
      </c>
      <c r="AV39" s="295" t="s">
        <v>304</v>
      </c>
      <c r="AW39" s="295" t="s">
        <v>305</v>
      </c>
      <c r="AX39" s="295" t="s">
        <v>306</v>
      </c>
      <c r="AY39" s="295" t="s">
        <v>307</v>
      </c>
      <c r="AZ39" s="295">
        <v>69020</v>
      </c>
      <c r="BC39" s="295" t="s">
        <v>304</v>
      </c>
      <c r="BD39" s="295" t="s">
        <v>305</v>
      </c>
      <c r="BE39" s="295" t="s">
        <v>306</v>
      </c>
      <c r="BF39" s="295" t="s">
        <v>307</v>
      </c>
    </row>
    <row r="40" spans="2:58">
      <c r="B40" s="295" t="s">
        <v>312</v>
      </c>
      <c r="C40" s="295">
        <v>22.470447540283203</v>
      </c>
      <c r="J40" s="295">
        <v>23.40447998046875</v>
      </c>
      <c r="Q40" s="295">
        <v>23.306850433349609</v>
      </c>
      <c r="X40" s="295">
        <v>23.625730514526367</v>
      </c>
      <c r="AE40" s="295">
        <v>23.987041473388672</v>
      </c>
      <c r="AL40" s="295">
        <v>22.86505126953125</v>
      </c>
      <c r="AS40" s="295">
        <v>24.986331939697202</v>
      </c>
      <c r="AZ40" s="295">
        <v>24.376140594482422</v>
      </c>
    </row>
    <row r="41" spans="2:58">
      <c r="C41" s="295">
        <v>22.402484893798828</v>
      </c>
      <c r="J41" s="295">
        <v>23.413667678833008</v>
      </c>
      <c r="Q41" s="295">
        <v>23.204099655151367</v>
      </c>
      <c r="X41" s="295">
        <v>23.676366806030273</v>
      </c>
      <c r="AE41" s="295">
        <v>23.939155578613281</v>
      </c>
      <c r="AL41" s="295">
        <v>22.817596435546875</v>
      </c>
      <c r="AS41" s="295">
        <v>24.858379364013672</v>
      </c>
      <c r="AZ41" s="295">
        <v>24.035314559936523</v>
      </c>
    </row>
    <row r="42" spans="2:58">
      <c r="B42" s="295" t="s">
        <v>309</v>
      </c>
      <c r="C42" s="295">
        <v>33.759960174560547</v>
      </c>
      <c r="D42" s="295">
        <f>C40-C42</f>
        <v>-11.289512634277344</v>
      </c>
      <c r="E42" s="295">
        <f>POWER(2,D42)</f>
        <v>3.9950117469661007E-4</v>
      </c>
      <c r="F42" s="295">
        <f>AVERAGE(E42:E43)</f>
        <v>3.8888238220550868E-4</v>
      </c>
      <c r="G42" s="295">
        <f>STDEV(E42:E43)</f>
        <v>1.5017240356941165E-5</v>
      </c>
      <c r="H42" s="295">
        <f>F42/F42</f>
        <v>1</v>
      </c>
      <c r="I42" s="295">
        <f>G42/F42</f>
        <v>3.8616407027164214E-2</v>
      </c>
      <c r="J42" s="295">
        <v>33.961025238037109</v>
      </c>
      <c r="K42" s="295">
        <f>J40-J42</f>
        <v>-10.556545257568359</v>
      </c>
      <c r="L42" s="295">
        <f>POWER(2,K42)</f>
        <v>6.6399258100402535E-4</v>
      </c>
      <c r="M42" s="295">
        <f>AVERAGE(L42:L43)</f>
        <v>8.1186264145924141E-4</v>
      </c>
      <c r="N42" s="295">
        <f>STDEV(L42:L43)</f>
        <v>2.0911984496469605E-4</v>
      </c>
      <c r="O42" s="295">
        <f>M42/M42</f>
        <v>1</v>
      </c>
      <c r="P42" s="295">
        <f>N42/M42</f>
        <v>0.25758032736772341</v>
      </c>
      <c r="Q42" s="295">
        <v>32.938076019287109</v>
      </c>
      <c r="R42" s="295">
        <f>Q40-Q42</f>
        <v>-9.6312255859375</v>
      </c>
      <c r="S42" s="295">
        <f>POWER(2,R42)</f>
        <v>1.2609916292197151E-3</v>
      </c>
      <c r="T42" s="295">
        <f>AVERAGE(S42:S43)</f>
        <v>1.238439390554943E-3</v>
      </c>
      <c r="U42" s="295">
        <f>STDEV(S42:S43)</f>
        <v>3.1893681781595746E-5</v>
      </c>
      <c r="V42" s="295">
        <f>T42/T42</f>
        <v>1</v>
      </c>
      <c r="W42" s="295">
        <f>U42/T42</f>
        <v>2.5753122861591336E-2</v>
      </c>
      <c r="X42" s="295">
        <v>32.828441619873047</v>
      </c>
      <c r="Y42" s="295">
        <f>X40-X42</f>
        <v>-9.2027111053466797</v>
      </c>
      <c r="Z42" s="295">
        <f>POWER(2,Y42)</f>
        <v>1.6971018850859385E-3</v>
      </c>
      <c r="AA42" s="295">
        <f>AVERAGE(Z42:Z43)</f>
        <v>1.7755112284718708E-3</v>
      </c>
      <c r="AB42" s="295">
        <f>STDEV(Z42:Z43)</f>
        <v>1.1088755683315445E-4</v>
      </c>
      <c r="AC42" s="295">
        <f>AA42/AA42</f>
        <v>1</v>
      </c>
      <c r="AD42" s="295">
        <f>AB42/AA42</f>
        <v>6.2453875286720681E-2</v>
      </c>
      <c r="AE42" s="295">
        <v>32.812550354003903</v>
      </c>
      <c r="AF42" s="295">
        <f>AE40-AE42</f>
        <v>-8.8255088806152315</v>
      </c>
      <c r="AG42" s="295">
        <f>POWER(2,AF42)</f>
        <v>2.2042309694515661E-3</v>
      </c>
      <c r="AH42" s="295">
        <f>AVERAGE(AG42:AG43)</f>
        <v>2.5758722403996853E-3</v>
      </c>
      <c r="AI42" s="295">
        <f>STDEV(AG42:AG43)</f>
        <v>5.2558012571240435E-4</v>
      </c>
      <c r="AJ42" s="295">
        <f>AH42/AH42</f>
        <v>1</v>
      </c>
      <c r="AK42" s="295">
        <f>AI42/AH42</f>
        <v>0.20403967148264027</v>
      </c>
      <c r="AL42" s="295">
        <v>33.518199920654297</v>
      </c>
      <c r="AM42" s="295">
        <f>AL40-AL42</f>
        <v>-10.653148651123047</v>
      </c>
      <c r="AN42" s="295">
        <f>POWER(2,AM42)</f>
        <v>6.2098728479429506E-4</v>
      </c>
      <c r="AO42" s="295">
        <f>AVERAGE(AN42:AN43)</f>
        <v>6.4844804073175839E-4</v>
      </c>
      <c r="AP42" s="295">
        <f>STDEV(AN42:AN43)</f>
        <v>3.8835373479778134E-5</v>
      </c>
      <c r="AQ42" s="295">
        <f>AO42/AO42</f>
        <v>1</v>
      </c>
      <c r="AR42" s="295">
        <f>AP42/AO42</f>
        <v>5.9889722908181398E-2</v>
      </c>
      <c r="AS42" s="295">
        <v>31.13835334777832</v>
      </c>
      <c r="AT42" s="295">
        <f>AS40-AS42</f>
        <v>-6.1520214080811186</v>
      </c>
      <c r="AU42" s="295">
        <f>POWER(2,AT42)</f>
        <v>1.4062321481375022E-2</v>
      </c>
      <c r="AV42" s="295">
        <f>AVERAGE(AU42:AU43)</f>
        <v>1.0594352554920201E-2</v>
      </c>
      <c r="AW42" s="295">
        <f>STDEV(AU42:AU43)</f>
        <v>4.9044486896808711E-3</v>
      </c>
      <c r="AX42" s="295">
        <f>AV42/AV42</f>
        <v>1</v>
      </c>
      <c r="AY42" s="295">
        <f>AW42/AV42</f>
        <v>0.46293047774808666</v>
      </c>
      <c r="AZ42" s="295">
        <v>30.711368560791016</v>
      </c>
      <c r="BA42" s="295">
        <f>AZ40-AZ42</f>
        <v>-6.3352279663085938</v>
      </c>
      <c r="BB42" s="295">
        <f>POWER(2,BA42)</f>
        <v>1.2385294927386445E-2</v>
      </c>
      <c r="BC42" s="295">
        <f>AVERAGE(BB42:BB43)</f>
        <v>1.1829032861473026E-2</v>
      </c>
      <c r="BD42" s="295">
        <f>STDEV(BB42:BB43)</f>
        <v>7.866733578484335E-4</v>
      </c>
      <c r="BE42" s="295">
        <f>BC42/BC42</f>
        <v>1</v>
      </c>
      <c r="BF42" s="295">
        <f>BD42/BC42</f>
        <v>6.6503607442888774E-2</v>
      </c>
    </row>
    <row r="43" spans="2:58">
      <c r="C43" s="295">
        <v>33.770805358886719</v>
      </c>
      <c r="D43" s="295">
        <f>C41-C43</f>
        <v>-11.368320465087891</v>
      </c>
      <c r="E43" s="295">
        <f>POWER(2,D43)</f>
        <v>3.7826358971440729E-4</v>
      </c>
      <c r="J43" s="295">
        <v>33.438747406005859</v>
      </c>
      <c r="K43" s="295">
        <f>J41-J43</f>
        <v>-10.025079727172852</v>
      </c>
      <c r="L43" s="295">
        <f t="shared" ref="L43:L45" si="21">POWER(2,K43)</f>
        <v>9.5973270191445747E-4</v>
      </c>
      <c r="Q43" s="295">
        <v>32.887874603271499</v>
      </c>
      <c r="R43" s="295">
        <f>Q41-Q43</f>
        <v>-9.6837749481201314</v>
      </c>
      <c r="S43" s="295">
        <f t="shared" ref="S43:S45" si="22">POWER(2,R43)</f>
        <v>1.2158871518901707E-3</v>
      </c>
      <c r="X43" s="295">
        <v>32.751571655273438</v>
      </c>
      <c r="Y43" s="295">
        <f>X41-X43</f>
        <v>-9.0752048492431641</v>
      </c>
      <c r="Z43" s="295">
        <f t="shared" ref="Z43:Z45" si="23">POWER(2,Y43)</f>
        <v>1.8539205718578029E-3</v>
      </c>
      <c r="AE43" s="295">
        <v>32.345441436767601</v>
      </c>
      <c r="AF43" s="295">
        <f>AE41-AE43</f>
        <v>-8.4062858581543196</v>
      </c>
      <c r="AG43" s="295">
        <f t="shared" ref="AG43:AG45" si="24">POWER(2,AF43)</f>
        <v>2.9475135113478045E-3</v>
      </c>
      <c r="AL43" s="295">
        <v>33.348480224609375</v>
      </c>
      <c r="AM43" s="295">
        <f>AL41-AL43</f>
        <v>-10.5308837890625</v>
      </c>
      <c r="AN43" s="295">
        <f t="shared" ref="AN43:AN45" si="25">POWER(2,AM43)</f>
        <v>6.7590879666922172E-4</v>
      </c>
      <c r="AS43" s="295">
        <v>31.990993499755859</v>
      </c>
      <c r="AT43" s="295">
        <f>AS41-AS43</f>
        <v>-7.1326141357421875</v>
      </c>
      <c r="AU43" s="295">
        <f t="shared" ref="AU43:AU45" si="26">POWER(2,AT43)</f>
        <v>7.1263836284653805E-3</v>
      </c>
      <c r="AZ43" s="295">
        <v>30.506328582763672</v>
      </c>
      <c r="BA43" s="295">
        <f>AZ41-AZ43</f>
        <v>-6.4710140228271484</v>
      </c>
      <c r="BB43" s="295">
        <f t="shared" ref="BB43:BB45" si="27">POWER(2,BA43)</f>
        <v>1.1272770795559607E-2</v>
      </c>
    </row>
    <row r="44" spans="2:58">
      <c r="B44" s="295" t="s">
        <v>310</v>
      </c>
      <c r="C44" s="295">
        <v>29.816028594970703</v>
      </c>
      <c r="D44" s="295">
        <f>C40-C44</f>
        <v>-7.3455810546875</v>
      </c>
      <c r="E44" s="295">
        <f>POWER(2,D44)</f>
        <v>6.1483667740273931E-3</v>
      </c>
      <c r="F44" s="295">
        <f>AVERAGE(E44:E45)</f>
        <v>6.4240876282108516E-3</v>
      </c>
      <c r="G44" s="295">
        <f>STDEV(E44:E45)</f>
        <v>3.899281714153421E-4</v>
      </c>
      <c r="H44" s="295">
        <f>F44/F42</f>
        <v>16.51935886572506</v>
      </c>
      <c r="I44" s="295">
        <f>G44/F42</f>
        <v>1.0026892172484192</v>
      </c>
      <c r="J44" s="295">
        <v>29.89055061340332</v>
      </c>
      <c r="K44" s="295">
        <f>J40-J44</f>
        <v>-6.4860706329345703</v>
      </c>
      <c r="L44" s="295">
        <f t="shared" si="21"/>
        <v>1.1155734904077109E-2</v>
      </c>
      <c r="M44" s="295">
        <f>AVERAGE(L44:L45)</f>
        <v>1.368130430886398E-2</v>
      </c>
      <c r="N44" s="295">
        <f>STDEV(L44:L45)</f>
        <v>3.5716945049641376E-3</v>
      </c>
      <c r="O44" s="295">
        <f>M44/M42</f>
        <v>16.851747586603089</v>
      </c>
      <c r="P44" s="295">
        <f>N44/M42</f>
        <v>4.3993827558617253</v>
      </c>
      <c r="Q44" s="295">
        <v>30.297470474243202</v>
      </c>
      <c r="R44" s="295">
        <f>Q40-Q44</f>
        <v>-6.9906200408935923</v>
      </c>
      <c r="S44" s="295">
        <f t="shared" si="22"/>
        <v>7.8634599538304952E-3</v>
      </c>
      <c r="T44" s="295">
        <f>AVERAGE(S44:S45)</f>
        <v>7.7930788355265066E-3</v>
      </c>
      <c r="U44" s="295">
        <f>STDEV(S44:S45)</f>
        <v>9.9533932040485912E-5</v>
      </c>
      <c r="V44" s="295">
        <f>T44/T42</f>
        <v>6.2926606622504462</v>
      </c>
      <c r="W44" s="295">
        <f>U44/T42</f>
        <v>8.0370450745986768E-2</v>
      </c>
      <c r="X44" s="295">
        <v>28.504199981689453</v>
      </c>
      <c r="Y44" s="295">
        <f>X40-X44</f>
        <v>-4.8784694671630859</v>
      </c>
      <c r="Z44" s="295">
        <f t="shared" si="23"/>
        <v>3.3996511702596176E-2</v>
      </c>
      <c r="AA44" s="295">
        <f>AVERAGE(Z44:Z45)</f>
        <v>3.5656026318845339E-2</v>
      </c>
      <c r="AB44" s="295">
        <f>STDEV(Z44:Z45)</f>
        <v>2.3469080772559494E-3</v>
      </c>
      <c r="AC44" s="295">
        <f>AA44/AA42</f>
        <v>20.082118179299496</v>
      </c>
      <c r="AD44" s="295">
        <f>AB44/AA42</f>
        <v>1.3218210280066001</v>
      </c>
      <c r="AE44" s="295">
        <v>27.803972244262695</v>
      </c>
      <c r="AF44" s="295">
        <f>AE40-AE44</f>
        <v>-3.8169307708740234</v>
      </c>
      <c r="AG44" s="295">
        <f t="shared" si="24"/>
        <v>7.095603619690817E-2</v>
      </c>
      <c r="AH44" s="295">
        <f>AVERAGE(AG44:AG45)</f>
        <v>7.6754005367460923E-2</v>
      </c>
      <c r="AI44" s="295">
        <f>STDEV(AG44:AG45)</f>
        <v>8.1995666352167873E-3</v>
      </c>
      <c r="AJ44" s="295">
        <f>AH44/AH42</f>
        <v>29.797287366842149</v>
      </c>
      <c r="AK44" s="295">
        <f>AI44/AH42</f>
        <v>3.1832194573223482</v>
      </c>
      <c r="AL44" s="295">
        <v>30.027273941040001</v>
      </c>
      <c r="AM44" s="295">
        <f>AL40-AL44</f>
        <v>-7.1622226715087507</v>
      </c>
      <c r="AN44" s="295">
        <f t="shared" si="25"/>
        <v>6.98161892586117E-3</v>
      </c>
      <c r="AO44" s="295">
        <f>AVERAGE(AN44:AN45)</f>
        <v>8.1382874828495461E-3</v>
      </c>
      <c r="AP44" s="295">
        <f>STDEV(AN44:AN45)</f>
        <v>1.6357763604634781E-3</v>
      </c>
      <c r="AQ44" s="295">
        <f>AO44/AO42</f>
        <v>12.550408007503083</v>
      </c>
      <c r="AR44" s="295">
        <f>AP44/AO42</f>
        <v>2.5226020555441</v>
      </c>
      <c r="AS44" s="295">
        <v>28.055198669433594</v>
      </c>
      <c r="AT44" s="295">
        <f>AS40-AS44</f>
        <v>-3.0688667297363921</v>
      </c>
      <c r="AU44" s="295">
        <f t="shared" si="26"/>
        <v>0.11917332639673654</v>
      </c>
      <c r="AV44" s="295">
        <f>AVERAGE(AU44:AU45)</f>
        <v>0.11007703191765936</v>
      </c>
      <c r="AW44" s="295">
        <f>STDEV(AU44:AU45)</f>
        <v>1.2864103019650464E-2</v>
      </c>
      <c r="AX44" s="295">
        <f>AV44/AV42</f>
        <v>10.390161300280466</v>
      </c>
      <c r="AY44" s="295">
        <f>AW44/AV42</f>
        <v>1.2142415454803939</v>
      </c>
      <c r="AZ44" s="295">
        <v>28.541584014892578</v>
      </c>
      <c r="BA44" s="295">
        <f>AZ40-AZ45</f>
        <v>-4.4293231964111328</v>
      </c>
      <c r="BB44" s="295">
        <f t="shared" si="27"/>
        <v>4.6413130012089909E-2</v>
      </c>
      <c r="BC44" s="295">
        <f>AVERAGE(BB44:BB45)</f>
        <v>4.5207833948028388E-2</v>
      </c>
      <c r="BD44" s="295">
        <f>STDEV(BB44:BB45)</f>
        <v>1.7045460404707144E-3</v>
      </c>
      <c r="BE44" s="295">
        <f>BC44/BC42</f>
        <v>3.8217692416148061</v>
      </c>
      <c r="BF44" s="295">
        <f>BD44/BC42</f>
        <v>0.14409851256922229</v>
      </c>
    </row>
    <row r="45" spans="2:58">
      <c r="C45" s="295">
        <v>29.624149322509766</v>
      </c>
      <c r="D45" s="295">
        <f>C41-C45</f>
        <v>-7.2216644287109375</v>
      </c>
      <c r="E45" s="295">
        <f>POWER(2,D45)</f>
        <v>6.6998084823943109E-3</v>
      </c>
      <c r="J45" s="295">
        <v>29.360918045043945</v>
      </c>
      <c r="K45" s="295">
        <f>J41-J45</f>
        <v>-5.9472503662109375</v>
      </c>
      <c r="L45" s="295">
        <f t="shared" si="21"/>
        <v>1.620687371365085E-2</v>
      </c>
      <c r="Q45" s="295">
        <v>30.220779037475602</v>
      </c>
      <c r="R45" s="295">
        <f>Q41-Q45</f>
        <v>-7.0166793823242344</v>
      </c>
      <c r="S45" s="295">
        <f t="shared" si="22"/>
        <v>7.7226977172225181E-3</v>
      </c>
      <c r="X45" s="295">
        <v>28.420446395874023</v>
      </c>
      <c r="Y45" s="295">
        <f>X41-X45</f>
        <v>-4.74407958984375</v>
      </c>
      <c r="Z45" s="295">
        <f t="shared" si="23"/>
        <v>3.7315540935094503E-2</v>
      </c>
      <c r="AE45" s="295">
        <v>27.5377090454102</v>
      </c>
      <c r="AF45" s="295">
        <f>AE41-AE45</f>
        <v>-3.5985534667969183</v>
      </c>
      <c r="AG45" s="295">
        <f t="shared" si="24"/>
        <v>8.2551974538013675E-2</v>
      </c>
      <c r="AL45" s="295">
        <v>29.566932678222656</v>
      </c>
      <c r="AM45" s="295">
        <f>AL41-AL45</f>
        <v>-6.7493362426757812</v>
      </c>
      <c r="AN45" s="295">
        <f t="shared" si="25"/>
        <v>9.2949560398379212E-3</v>
      </c>
      <c r="AS45" s="295">
        <v>28.166227340698242</v>
      </c>
      <c r="AT45" s="295">
        <f>AS41-AS45</f>
        <v>-3.3078479766845703</v>
      </c>
      <c r="AU45" s="295">
        <f t="shared" si="26"/>
        <v>0.10098073743858217</v>
      </c>
      <c r="AZ45" s="295">
        <v>28.805463790893555</v>
      </c>
      <c r="BA45" s="295">
        <f>AZ41-AZ44</f>
        <v>-4.5062694549560547</v>
      </c>
      <c r="BB45" s="295">
        <f t="shared" si="27"/>
        <v>4.4002537883966866E-2</v>
      </c>
    </row>
    <row r="51" spans="2:58">
      <c r="B51" s="295" t="s">
        <v>313</v>
      </c>
      <c r="C51" s="295">
        <v>16533</v>
      </c>
      <c r="F51" s="295" t="s">
        <v>304</v>
      </c>
      <c r="G51" s="295" t="s">
        <v>305</v>
      </c>
      <c r="H51" s="295" t="s">
        <v>306</v>
      </c>
      <c r="I51" s="295" t="s">
        <v>307</v>
      </c>
      <c r="J51" s="295">
        <v>16555</v>
      </c>
      <c r="M51" s="295" t="s">
        <v>304</v>
      </c>
      <c r="N51" s="295" t="s">
        <v>305</v>
      </c>
      <c r="O51" s="295" t="s">
        <v>306</v>
      </c>
      <c r="P51" s="295" t="s">
        <v>307</v>
      </c>
      <c r="Q51" s="295">
        <v>16559</v>
      </c>
      <c r="T51" s="295" t="s">
        <v>304</v>
      </c>
      <c r="U51" s="295" t="s">
        <v>305</v>
      </c>
      <c r="V51" s="295" t="s">
        <v>306</v>
      </c>
      <c r="W51" s="295" t="s">
        <v>307</v>
      </c>
      <c r="X51" s="295">
        <v>23246</v>
      </c>
      <c r="AA51" s="295" t="s">
        <v>304</v>
      </c>
      <c r="AB51" s="295" t="s">
        <v>305</v>
      </c>
      <c r="AC51" s="295" t="s">
        <v>306</v>
      </c>
      <c r="AD51" s="295" t="s">
        <v>307</v>
      </c>
      <c r="AE51" s="295">
        <v>23758</v>
      </c>
      <c r="AH51" s="295" t="s">
        <v>304</v>
      </c>
      <c r="AI51" s="295" t="s">
        <v>305</v>
      </c>
      <c r="AJ51" s="295" t="s">
        <v>306</v>
      </c>
      <c r="AK51" s="295" t="s">
        <v>307</v>
      </c>
      <c r="AL51" s="295">
        <v>23759</v>
      </c>
      <c r="AO51" s="295" t="s">
        <v>304</v>
      </c>
      <c r="AP51" s="295" t="s">
        <v>305</v>
      </c>
      <c r="AQ51" s="295" t="s">
        <v>306</v>
      </c>
      <c r="AR51" s="295" t="s">
        <v>307</v>
      </c>
      <c r="AS51" s="295">
        <v>58258</v>
      </c>
      <c r="AV51" s="295" t="s">
        <v>304</v>
      </c>
      <c r="AW51" s="295" t="s">
        <v>305</v>
      </c>
      <c r="AX51" s="295" t="s">
        <v>306</v>
      </c>
      <c r="AY51" s="295" t="s">
        <v>307</v>
      </c>
      <c r="AZ51" s="295">
        <v>58294</v>
      </c>
      <c r="BC51" s="295" t="s">
        <v>304</v>
      </c>
      <c r="BD51" s="295" t="s">
        <v>305</v>
      </c>
      <c r="BE51" s="295" t="s">
        <v>306</v>
      </c>
      <c r="BF51" s="295" t="s">
        <v>307</v>
      </c>
    </row>
    <row r="52" spans="2:58">
      <c r="B52" s="295" t="s">
        <v>308</v>
      </c>
      <c r="C52" s="295">
        <v>22.893426895141602</v>
      </c>
      <c r="J52" s="295">
        <v>22.7177734375</v>
      </c>
      <c r="Q52" s="295">
        <v>23.170581817626953</v>
      </c>
      <c r="X52" s="295">
        <v>22.832416534423828</v>
      </c>
      <c r="AE52" s="295">
        <v>23.162027359008789</v>
      </c>
      <c r="AL52" s="295">
        <v>23.603111267089844</v>
      </c>
      <c r="AS52" s="295">
        <v>25.134115219116211</v>
      </c>
      <c r="AZ52" s="295">
        <v>25.541040420532227</v>
      </c>
    </row>
    <row r="53" spans="2:58">
      <c r="C53" s="295">
        <v>22.590246200561523</v>
      </c>
      <c r="J53" s="295">
        <v>22.594760894775391</v>
      </c>
      <c r="Q53" s="295">
        <v>22.877910614013672</v>
      </c>
      <c r="X53" s="295">
        <v>22.799274444580078</v>
      </c>
      <c r="AE53" s="295">
        <v>22.795785903930664</v>
      </c>
      <c r="AL53" s="295">
        <v>23.239845275878906</v>
      </c>
      <c r="AS53" s="295">
        <v>25.421318054199219</v>
      </c>
      <c r="AZ53" s="295">
        <v>25.979536056518555</v>
      </c>
    </row>
    <row r="54" spans="2:58">
      <c r="B54" s="295" t="s">
        <v>309</v>
      </c>
      <c r="C54" s="295">
        <v>31.975004196166992</v>
      </c>
      <c r="D54" s="295">
        <f>C52-C54</f>
        <v>-9.0815773010253906</v>
      </c>
      <c r="E54" s="295">
        <f>POWER(2,D54)</f>
        <v>1.8457497762619868E-3</v>
      </c>
      <c r="F54" s="295">
        <f>AVERAGE(E54:E55)</f>
        <v>2.1116090338660657E-3</v>
      </c>
      <c r="G54" s="295">
        <f>STDEV(E54:E55)</f>
        <v>3.7598176778613079E-4</v>
      </c>
      <c r="H54" s="295">
        <f>F54/F54</f>
        <v>1</v>
      </c>
      <c r="I54" s="295">
        <f>G54/F54</f>
        <v>0.17805463121066492</v>
      </c>
      <c r="J54" s="295">
        <v>32.067268371582031</v>
      </c>
      <c r="K54" s="295">
        <f>J52-J54</f>
        <v>-9.3494949340820312</v>
      </c>
      <c r="L54" s="295">
        <f>POWER(2,K54)</f>
        <v>1.5329273771850904E-3</v>
      </c>
      <c r="M54" s="295">
        <f>AVERAGE(L54:L55)</f>
        <v>1.6424748810890994E-3</v>
      </c>
      <c r="N54" s="295">
        <f>STDEV(L54:L55)</f>
        <v>1.5492356574516895E-4</v>
      </c>
      <c r="O54" s="295">
        <f>M54/M54</f>
        <v>1</v>
      </c>
      <c r="P54" s="295">
        <f>N54/M54</f>
        <v>9.4323248123247744E-2</v>
      </c>
      <c r="Q54" s="295">
        <v>32.635593414306641</v>
      </c>
      <c r="R54" s="295">
        <f>Q52-Q54</f>
        <v>-9.4650115966796875</v>
      </c>
      <c r="S54" s="295">
        <f>POWER(2,R54)</f>
        <v>1.4149711989320467E-3</v>
      </c>
      <c r="T54" s="295">
        <f>AVERAGE(S54:S55)</f>
        <v>1.4769139046608203E-3</v>
      </c>
      <c r="U54" s="295">
        <f>STDEV(S54:S55)</f>
        <v>8.760021453171714E-5</v>
      </c>
      <c r="V54" s="295">
        <f>T54/T54</f>
        <v>1</v>
      </c>
      <c r="W54" s="295">
        <f>U54/T54</f>
        <v>5.9313013612553749E-2</v>
      </c>
      <c r="X54" s="295">
        <v>32.997249603271484</v>
      </c>
      <c r="Y54" s="295">
        <f>X52-X54</f>
        <v>-10.164833068847656</v>
      </c>
      <c r="Z54" s="295">
        <f>POWER(2,Y54)</f>
        <v>8.7112473489173853E-4</v>
      </c>
      <c r="AA54" s="295">
        <f>AVERAGE(Z54:Z55)</f>
        <v>9.1230805443954252E-4</v>
      </c>
      <c r="AB54" s="295">
        <f>STDEV(Z54:Z55)</f>
        <v>5.8242009048049401E-5</v>
      </c>
      <c r="AC54" s="295">
        <f>AA54/AA54</f>
        <v>1</v>
      </c>
      <c r="AD54" s="295">
        <f>AB54/AA54</f>
        <v>6.3840288118281685E-2</v>
      </c>
      <c r="AE54" s="295">
        <v>32.801273345947266</v>
      </c>
      <c r="AF54" s="295">
        <f>AE52-AE54</f>
        <v>-9.6392459869384766</v>
      </c>
      <c r="AG54" s="295">
        <f>POWER(2,AF54)</f>
        <v>1.2540008253846212E-3</v>
      </c>
      <c r="AH54" s="295">
        <f>AVERAGE(AG54:AG55)</f>
        <v>1.1995577190252358E-3</v>
      </c>
      <c r="AI54" s="295">
        <f>STDEV(AG54:AG55)</f>
        <v>7.6994179391163777E-5</v>
      </c>
      <c r="AJ54" s="295">
        <f>AH54/AH54</f>
        <v>1</v>
      </c>
      <c r="AK54" s="295">
        <f>AI54/AH54</f>
        <v>6.4185472837213264E-2</v>
      </c>
      <c r="AL54" s="295">
        <v>32.849418640136719</v>
      </c>
      <c r="AM54" s="295">
        <f>AL52-AL54</f>
        <v>-9.246307373046875</v>
      </c>
      <c r="AN54" s="295">
        <f>POWER(2,AM54)</f>
        <v>1.6465849120788183E-3</v>
      </c>
      <c r="AO54" s="295">
        <f>AVERAGE(AN54:AN55)</f>
        <v>1.7154080519863855E-3</v>
      </c>
      <c r="AP54" s="295">
        <f>STDEV(AN54:AN55)</f>
        <v>9.7330617862382803E-5</v>
      </c>
      <c r="AQ54" s="295">
        <f>AO54/AO54</f>
        <v>1</v>
      </c>
      <c r="AR54" s="295">
        <f>AP54/AO54</f>
        <v>5.6739046869738768E-2</v>
      </c>
      <c r="AS54" s="295">
        <v>29.203079223632812</v>
      </c>
      <c r="AT54" s="295">
        <f>AS52-AS55</f>
        <v>-4.0468673706054688</v>
      </c>
      <c r="AU54" s="295">
        <f>POWER(2,AT54)</f>
        <v>6.0502250999437318E-2</v>
      </c>
      <c r="AV54" s="295">
        <f>AVERAGE(AU54:AU55)</f>
        <v>6.6604644433593596E-2</v>
      </c>
      <c r="AW54" s="295">
        <f>STDEV(AU54:AU55)</f>
        <v>8.6300875575203353E-3</v>
      </c>
      <c r="AX54" s="295">
        <f>AV54/AV54</f>
        <v>1</v>
      </c>
      <c r="AY54" s="295">
        <f>AW54/AV54</f>
        <v>0.12957185840282859</v>
      </c>
      <c r="AZ54" s="295">
        <v>29.969038009643555</v>
      </c>
      <c r="BA54" s="295">
        <f>AZ52-AZ55</f>
        <v>-4.2082538604736328</v>
      </c>
      <c r="BB54" s="295">
        <f>POWER(2,BA54)</f>
        <v>5.4099015100173883E-2</v>
      </c>
      <c r="BC54" s="295">
        <f>AVERAGE(BB54:BB55)</f>
        <v>5.8527733520310321E-2</v>
      </c>
      <c r="BD54" s="295">
        <f>STDEV(BB54:BB55)</f>
        <v>6.263153653688497E-3</v>
      </c>
      <c r="BE54" s="295">
        <f>BC54/BC54</f>
        <v>1</v>
      </c>
      <c r="BF54" s="295">
        <f>BD54/BC54</f>
        <v>0.10701172379270513</v>
      </c>
    </row>
    <row r="55" spans="2:58">
      <c r="C55" s="295">
        <v>31.306604385375977</v>
      </c>
      <c r="D55" s="295">
        <f>C53-C55</f>
        <v>-8.7163581848144531</v>
      </c>
      <c r="E55" s="295">
        <f>POWER(2,D55)</f>
        <v>2.3774682914701447E-3</v>
      </c>
      <c r="J55" s="295">
        <v>31.751523971557617</v>
      </c>
      <c r="K55" s="295">
        <f>J53-J55</f>
        <v>-9.1567630767822266</v>
      </c>
      <c r="L55" s="295">
        <f t="shared" ref="L55:L57" si="28">POWER(2,K55)</f>
        <v>1.7520223849931081E-3</v>
      </c>
      <c r="Q55" s="295">
        <v>32.221836090087891</v>
      </c>
      <c r="R55" s="295">
        <f>Q53-Q55</f>
        <v>-9.3439254760742188</v>
      </c>
      <c r="S55" s="295">
        <f t="shared" ref="S55:S57" si="29">POWER(2,R55)</f>
        <v>1.5388566103895938E-3</v>
      </c>
      <c r="X55" s="295">
        <v>32.833766937255859</v>
      </c>
      <c r="Y55" s="295">
        <f>X53-X55</f>
        <v>-10.034492492675781</v>
      </c>
      <c r="Z55" s="295">
        <f t="shared" ref="Z55:Z57" si="30">POWER(2,Y55)</f>
        <v>9.5349137398734651E-4</v>
      </c>
      <c r="AE55" s="295">
        <v>32.566078186035156</v>
      </c>
      <c r="AF55" s="295">
        <f>AE53-AE55</f>
        <v>-9.7702922821044922</v>
      </c>
      <c r="AG55" s="295">
        <f t="shared" ref="AG55:AG57" si="31">POWER(2,AF55)</f>
        <v>1.1451146126658504E-3</v>
      </c>
      <c r="AL55" s="295">
        <v>32.370326995849609</v>
      </c>
      <c r="AM55" s="295">
        <f>AL53-AL55</f>
        <v>-9.1304817199707031</v>
      </c>
      <c r="AN55" s="295">
        <f t="shared" ref="AN55:AN57" si="32">POWER(2,AM55)</f>
        <v>1.784231191893953E-3</v>
      </c>
      <c r="AS55" s="295">
        <v>29.18098258972168</v>
      </c>
      <c r="AT55" s="295">
        <f>AS53-AS54</f>
        <v>-3.7817611694335938</v>
      </c>
      <c r="AU55" s="295">
        <f t="shared" ref="AU55:AU57" si="33">POWER(2,AT55)</f>
        <v>7.2707037867749874E-2</v>
      </c>
      <c r="AZ55" s="295">
        <v>29.749294281005859</v>
      </c>
      <c r="BA55" s="295">
        <f>AZ53-AZ54</f>
        <v>-3.989501953125</v>
      </c>
      <c r="BB55" s="295">
        <f t="shared" ref="BB55:BB57" si="34">POWER(2,BA55)</f>
        <v>6.2956451940446759E-2</v>
      </c>
    </row>
    <row r="56" spans="2:58">
      <c r="B56" s="295" t="s">
        <v>310</v>
      </c>
      <c r="C56" s="295">
        <v>30.992063522338867</v>
      </c>
      <c r="D56" s="295">
        <f>C52-C56</f>
        <v>-8.0986366271972656</v>
      </c>
      <c r="E56" s="295">
        <f>POWER(2,D56)</f>
        <v>3.648106020624077E-3</v>
      </c>
      <c r="F56" s="295">
        <f>AVERAGE(E56:E57)</f>
        <v>3.9523380367303389E-3</v>
      </c>
      <c r="G56" s="295">
        <f>STDEV(E56:E57)</f>
        <v>4.3024904328558611E-4</v>
      </c>
      <c r="H56" s="295">
        <f>F56/F54</f>
        <v>1.8717186625661246</v>
      </c>
      <c r="I56" s="295">
        <f>G56/F54</f>
        <v>0.20375412132891821</v>
      </c>
      <c r="J56" s="295">
        <v>31.676479339599609</v>
      </c>
      <c r="K56" s="295">
        <f>J52-J56</f>
        <v>-8.9587059020996094</v>
      </c>
      <c r="L56" s="295">
        <f t="shared" si="28"/>
        <v>2.0098368336272463E-3</v>
      </c>
      <c r="M56" s="295">
        <f>AVERAGE(L56:L57)</f>
        <v>3.1751651920462012E-3</v>
      </c>
      <c r="N56" s="295">
        <f>STDEV(L56:L57)</f>
        <v>1.648023169094061E-3</v>
      </c>
      <c r="O56" s="295">
        <f>M56/M54</f>
        <v>1.9331590568622876</v>
      </c>
      <c r="P56" s="295">
        <f>N56/M54</f>
        <v>1.0033780047834173</v>
      </c>
      <c r="Q56" s="295">
        <v>32.228355407714844</v>
      </c>
      <c r="R56" s="295">
        <f>Q52-Q56</f>
        <v>-9.0577735900878906</v>
      </c>
      <c r="S56" s="295">
        <f t="shared" si="29"/>
        <v>1.8764563029588937E-3</v>
      </c>
      <c r="T56" s="295">
        <f>AVERAGE(S56:S57)</f>
        <v>2.5181750618394525E-3</v>
      </c>
      <c r="U56" s="295">
        <f>STDEV(S56:S57)</f>
        <v>9.0752737203811645E-4</v>
      </c>
      <c r="V56" s="295">
        <f>T56/T54</f>
        <v>1.7050249536500657</v>
      </c>
      <c r="W56" s="295">
        <f>U56/T54</f>
        <v>0.61447547428063121</v>
      </c>
      <c r="X56" s="295">
        <v>31.214339065551801</v>
      </c>
      <c r="Y56" s="295">
        <f>X52-X57</f>
        <v>-8.7197246551513707</v>
      </c>
      <c r="Z56" s="295">
        <f t="shared" si="30"/>
        <v>2.3719270333486327E-3</v>
      </c>
      <c r="AA56" s="295">
        <f>AVERAGE(Z56:Z57)</f>
        <v>2.6507797288595055E-3</v>
      </c>
      <c r="AB56" s="295">
        <f>STDEV(Z56:Z57)</f>
        <v>3.9435726389577119E-4</v>
      </c>
      <c r="AC56" s="295">
        <f>AA56/AA54</f>
        <v>2.9055752779558182</v>
      </c>
      <c r="AD56" s="295">
        <f>AB56/AA54</f>
        <v>0.43226327113601598</v>
      </c>
      <c r="AE56" s="295">
        <v>31.018407821655273</v>
      </c>
      <c r="AF56" s="295">
        <f>AE52-AE56</f>
        <v>-7.8563804626464844</v>
      </c>
      <c r="AG56" s="295">
        <f t="shared" si="31"/>
        <v>4.3151293973860043E-3</v>
      </c>
      <c r="AH56" s="295">
        <f>AVERAGE(AG56:AG57)</f>
        <v>3.990768232723681E-3</v>
      </c>
      <c r="AI56" s="295">
        <f>STDEV(AG56:AG57)</f>
        <v>4.5871595817259026E-4</v>
      </c>
      <c r="AJ56" s="295">
        <f>AH56/AH54</f>
        <v>3.3268663686867783</v>
      </c>
      <c r="AK56" s="295">
        <f>AI56/AH54</f>
        <v>0.38240424024393277</v>
      </c>
      <c r="AL56" s="295">
        <v>30.452957916259798</v>
      </c>
      <c r="AM56" s="295">
        <f>AL52-AL56</f>
        <v>-6.8498466491699546</v>
      </c>
      <c r="AN56" s="295">
        <f t="shared" si="32"/>
        <v>8.6694329662928699E-3</v>
      </c>
      <c r="AO56" s="295">
        <f>AVERAGE(AN56:AN57)</f>
        <v>9.0248660310005939E-3</v>
      </c>
      <c r="AP56" s="295">
        <f>STDEV(AN56:AN57)</f>
        <v>5.0265826062549721E-4</v>
      </c>
      <c r="AQ56" s="295">
        <f>AO56/AO54</f>
        <v>5.2610607840799739</v>
      </c>
      <c r="AR56" s="295">
        <f>AP56/AO54</f>
        <v>0.29302547580060362</v>
      </c>
      <c r="AS56" s="295">
        <v>29.534698486328125</v>
      </c>
      <c r="AT56" s="295">
        <f>AS52-AS57</f>
        <v>-4.105621337890625</v>
      </c>
      <c r="AU56" s="295">
        <f t="shared" si="33"/>
        <v>5.8087786358453686E-2</v>
      </c>
      <c r="AV56" s="295">
        <f>AVERAGE(AU56:AU57)</f>
        <v>5.7932001952759424E-2</v>
      </c>
      <c r="AW56" s="295">
        <f>STDEV(AU56:AU57)</f>
        <v>2.2031241933906265E-4</v>
      </c>
      <c r="AX56" s="295">
        <f>AV56/AV54</f>
        <v>0.86978922334040831</v>
      </c>
      <c r="AY56" s="295">
        <f>AW56/AV54</f>
        <v>3.3077636133726279E-3</v>
      </c>
      <c r="AZ56" s="295">
        <v>29.991695404052734</v>
      </c>
      <c r="BA56" s="295">
        <f>AZ52-AZ57</f>
        <v>-4.0288066864013672</v>
      </c>
      <c r="BB56" s="295">
        <f t="shared" si="34"/>
        <v>6.1264422021399104E-2</v>
      </c>
      <c r="BC56" s="295">
        <f>AVERAGE(BB56:BB57)</f>
        <v>6.1619936022919923E-2</v>
      </c>
      <c r="BD56" s="295">
        <f>STDEV(BB56:BB57)</f>
        <v>5.0277272256427194E-4</v>
      </c>
      <c r="BE56" s="295">
        <f>BC56/BC54</f>
        <v>1.052833115458615</v>
      </c>
      <c r="BF56" s="295">
        <f>BD56/BC54</f>
        <v>8.590333032284592E-3</v>
      </c>
    </row>
    <row r="57" spans="2:58">
      <c r="C57" s="295">
        <v>30.466339111328125</v>
      </c>
      <c r="D57" s="295">
        <f>C53-C57</f>
        <v>-7.8760929107666016</v>
      </c>
      <c r="E57" s="295">
        <f>POWER(2,D57)</f>
        <v>4.2565700528366017E-3</v>
      </c>
      <c r="J57" s="295">
        <v>30.442686080932617</v>
      </c>
      <c r="K57" s="295">
        <f>J53-J57</f>
        <v>-7.8479251861572266</v>
      </c>
      <c r="L57" s="295">
        <f t="shared" si="28"/>
        <v>4.3404935504651561E-3</v>
      </c>
      <c r="Q57" s="295">
        <v>31.183818817138672</v>
      </c>
      <c r="R57" s="295">
        <f>Q53-Q57</f>
        <v>-8.305908203125</v>
      </c>
      <c r="S57" s="295">
        <f t="shared" si="29"/>
        <v>3.1598938207200115E-3</v>
      </c>
      <c r="X57" s="295">
        <v>31.552141189575199</v>
      </c>
      <c r="Y57" s="295">
        <f>X53-X56</f>
        <v>-8.415064620971723</v>
      </c>
      <c r="Z57" s="295">
        <f t="shared" si="30"/>
        <v>2.929632424370378E-3</v>
      </c>
      <c r="AE57" s="295">
        <v>30.887203216552734</v>
      </c>
      <c r="AF57" s="295">
        <f>AE53-AE57</f>
        <v>-8.0914173126220703</v>
      </c>
      <c r="AG57" s="295">
        <f t="shared" si="31"/>
        <v>3.6664070680613578E-3</v>
      </c>
      <c r="AL57" s="295">
        <v>29.975995635986301</v>
      </c>
      <c r="AM57" s="295">
        <f>AL53-AL57</f>
        <v>-6.7361503601073949</v>
      </c>
      <c r="AN57" s="295">
        <f t="shared" si="32"/>
        <v>9.3802990957083179E-3</v>
      </c>
      <c r="AS57" s="295">
        <v>29.239736557006836</v>
      </c>
      <c r="AT57" s="295">
        <f>AS53-AS56</f>
        <v>-4.1133804321289062</v>
      </c>
      <c r="AU57" s="295">
        <f t="shared" si="33"/>
        <v>5.7776217547065155E-2</v>
      </c>
      <c r="AZ57" s="295">
        <v>29.569847106933594</v>
      </c>
      <c r="BA57" s="295">
        <f>AZ53-AZ56</f>
        <v>-4.0121593475341797</v>
      </c>
      <c r="BB57" s="295">
        <f t="shared" si="34"/>
        <v>6.1975450024440742E-2</v>
      </c>
    </row>
    <row r="59" spans="2:58">
      <c r="B59" s="295" t="s">
        <v>313</v>
      </c>
    </row>
    <row r="60" spans="2:58">
      <c r="C60" s="295">
        <v>64806</v>
      </c>
      <c r="F60" s="295" t="s">
        <v>304</v>
      </c>
      <c r="G60" s="295" t="s">
        <v>305</v>
      </c>
      <c r="H60" s="295" t="s">
        <v>306</v>
      </c>
      <c r="I60" s="295" t="s">
        <v>307</v>
      </c>
      <c r="J60" s="295">
        <v>97853</v>
      </c>
      <c r="M60" s="295" t="s">
        <v>304</v>
      </c>
      <c r="N60" s="295" t="s">
        <v>305</v>
      </c>
      <c r="O60" s="295" t="s">
        <v>306</v>
      </c>
      <c r="P60" s="295" t="s">
        <v>307</v>
      </c>
      <c r="Q60" s="295">
        <v>97854</v>
      </c>
      <c r="T60" s="295" t="s">
        <v>304</v>
      </c>
      <c r="U60" s="295" t="s">
        <v>305</v>
      </c>
      <c r="V60" s="295" t="s">
        <v>306</v>
      </c>
      <c r="W60" s="295" t="s">
        <v>307</v>
      </c>
      <c r="X60" s="295">
        <v>97855</v>
      </c>
      <c r="AA60" s="295" t="s">
        <v>304</v>
      </c>
      <c r="AB60" s="295" t="s">
        <v>305</v>
      </c>
      <c r="AC60" s="295" t="s">
        <v>306</v>
      </c>
      <c r="AD60" s="295" t="s">
        <v>307</v>
      </c>
      <c r="AE60" s="295">
        <v>97856</v>
      </c>
      <c r="AH60" s="295" t="s">
        <v>304</v>
      </c>
      <c r="AI60" s="295" t="s">
        <v>305</v>
      </c>
      <c r="AJ60" s="295" t="s">
        <v>306</v>
      </c>
      <c r="AK60" s="295" t="s">
        <v>307</v>
      </c>
      <c r="AL60" s="295">
        <v>97857</v>
      </c>
      <c r="AO60" s="295" t="s">
        <v>304</v>
      </c>
      <c r="AP60" s="295" t="s">
        <v>305</v>
      </c>
      <c r="AQ60" s="295" t="s">
        <v>306</v>
      </c>
      <c r="AR60" s="295" t="s">
        <v>307</v>
      </c>
      <c r="AS60" s="295">
        <v>69018</v>
      </c>
      <c r="AV60" s="295" t="s">
        <v>304</v>
      </c>
      <c r="AW60" s="295" t="s">
        <v>305</v>
      </c>
      <c r="AX60" s="295" t="s">
        <v>306</v>
      </c>
      <c r="AY60" s="295" t="s">
        <v>307</v>
      </c>
      <c r="AZ60" s="295">
        <v>69020</v>
      </c>
      <c r="BC60" s="295" t="s">
        <v>304</v>
      </c>
      <c r="BD60" s="295" t="s">
        <v>305</v>
      </c>
      <c r="BE60" s="295" t="s">
        <v>306</v>
      </c>
      <c r="BF60" s="295" t="s">
        <v>307</v>
      </c>
    </row>
    <row r="61" spans="2:58">
      <c r="B61" s="295" t="s">
        <v>308</v>
      </c>
      <c r="C61" s="295">
        <v>22.836309432983398</v>
      </c>
      <c r="J61" s="295">
        <v>23.730554580688477</v>
      </c>
      <c r="Q61" s="295">
        <v>23.546443939208984</v>
      </c>
      <c r="X61" s="295">
        <v>24.162858963012695</v>
      </c>
      <c r="AE61" s="295">
        <v>23.3490295410156</v>
      </c>
      <c r="AL61" s="295">
        <v>23.157157897949219</v>
      </c>
      <c r="AS61" s="295">
        <v>25.561838150024414</v>
      </c>
      <c r="AZ61" s="295">
        <v>25.51739501953125</v>
      </c>
    </row>
    <row r="62" spans="2:58">
      <c r="C62" s="295">
        <v>22.736410140991211</v>
      </c>
      <c r="J62" s="295">
        <v>23.660791397094727</v>
      </c>
      <c r="Q62" s="295">
        <v>23.414035797119141</v>
      </c>
      <c r="X62" s="295">
        <v>24.170476913452148</v>
      </c>
      <c r="AE62" s="295">
        <v>23.2006645202637</v>
      </c>
      <c r="AL62" s="295">
        <v>23.008689880371094</v>
      </c>
      <c r="AS62" s="295">
        <v>25.133804321289062</v>
      </c>
      <c r="AZ62" s="295">
        <v>25.565147399902344</v>
      </c>
    </row>
    <row r="63" spans="2:58">
      <c r="B63" s="295" t="s">
        <v>309</v>
      </c>
      <c r="C63" s="295">
        <v>34.249820709228516</v>
      </c>
      <c r="D63" s="295">
        <f>C61-C63</f>
        <v>-11.413511276245117</v>
      </c>
      <c r="E63" s="295">
        <f>POWER(2,D63)</f>
        <v>3.6659855601684996E-4</v>
      </c>
      <c r="F63" s="295">
        <f>AVERAGE(E63:E64)</f>
        <v>4.6102179611409255E-4</v>
      </c>
      <c r="G63" s="295">
        <f>STDEV(E63:E64)</f>
        <v>1.3353462674873151E-4</v>
      </c>
      <c r="H63" s="295">
        <f>F63/F63</f>
        <v>1</v>
      </c>
      <c r="I63" s="295">
        <f>G63/F63</f>
        <v>0.28964927010887936</v>
      </c>
      <c r="J63" s="295">
        <v>34.637519836425781</v>
      </c>
      <c r="K63" s="295">
        <f>J61-J63</f>
        <v>-10.906965255737305</v>
      </c>
      <c r="L63" s="295">
        <f>POWER(2,K63)</f>
        <v>5.2080638066732488E-4</v>
      </c>
      <c r="M63" s="295">
        <f>AVERAGE(L63:L64)</f>
        <v>5.9075034134059893E-4</v>
      </c>
      <c r="N63" s="295">
        <f>STDEV(L63:L64)</f>
        <v>9.8915697790234554E-5</v>
      </c>
      <c r="O63" s="295">
        <f>M63/M63</f>
        <v>1</v>
      </c>
      <c r="P63" s="295">
        <f>N63/M63</f>
        <v>0.16744077974760646</v>
      </c>
      <c r="Q63" s="295">
        <v>33.6121826171875</v>
      </c>
      <c r="R63" s="295">
        <f>Q61-Q63</f>
        <v>-10.065738677978516</v>
      </c>
      <c r="S63" s="295">
        <f>POWER(2,R63)</f>
        <v>9.3306248717642433E-4</v>
      </c>
      <c r="T63" s="295">
        <f>AVERAGE(S63:S64)</f>
        <v>8.4621575693007937E-4</v>
      </c>
      <c r="U63" s="295">
        <f>STDEV(S63:S64)</f>
        <v>1.228198237621388E-4</v>
      </c>
      <c r="V63" s="295">
        <f>T63/T63</f>
        <v>1</v>
      </c>
      <c r="W63" s="295">
        <f>U63/T63</f>
        <v>0.14514008130468681</v>
      </c>
      <c r="X63" s="295">
        <v>33.247486114501953</v>
      </c>
      <c r="Y63" s="295">
        <f>X61-X63</f>
        <v>-9.0846271514892578</v>
      </c>
      <c r="Z63" s="295">
        <f>POWER(2,Y63)</f>
        <v>1.8418519914029181E-3</v>
      </c>
      <c r="AA63" s="295">
        <f>AVERAGE(Z63:Z64)</f>
        <v>1.8354554819425266E-3</v>
      </c>
      <c r="AB63" s="295">
        <f>STDEV(Z63:Z64)</f>
        <v>9.0460304307334686E-6</v>
      </c>
      <c r="AC63" s="295">
        <f>AA63/AA63</f>
        <v>1</v>
      </c>
      <c r="AD63" s="295">
        <f>AB63/AA63</f>
        <v>4.9284935100467478E-3</v>
      </c>
      <c r="AE63" s="295">
        <v>33.416042327880902</v>
      </c>
      <c r="AF63" s="295">
        <f>AE61-AE63</f>
        <v>-10.067012786865302</v>
      </c>
      <c r="AG63" s="295">
        <f>POWER(2,AF63)</f>
        <v>9.3223882148406583E-4</v>
      </c>
      <c r="AH63" s="295">
        <f>AVERAGE(AG63:AG64)</f>
        <v>9.3528248509386065E-4</v>
      </c>
      <c r="AI63" s="295">
        <f>STDEV(AG63:AG64)</f>
        <v>4.3043903562732088E-6</v>
      </c>
      <c r="AJ63" s="295">
        <f>AH63/AH63</f>
        <v>1</v>
      </c>
      <c r="AK63" s="295">
        <f>AI63/AH63</f>
        <v>4.6022356078241327E-3</v>
      </c>
      <c r="AL63" s="295">
        <v>33.9325958251953</v>
      </c>
      <c r="AM63" s="295">
        <f>AL61-AL63</f>
        <v>-10.775437927246081</v>
      </c>
      <c r="AN63" s="295">
        <f>POWER(2,AM63)</f>
        <v>5.7051880974803263E-4</v>
      </c>
      <c r="AO63" s="295">
        <f>AVERAGE(AN63:AN64)</f>
        <v>5.4653015697435868E-4</v>
      </c>
      <c r="AP63" s="295">
        <f>STDEV(AN63:AN64)</f>
        <v>3.3925078095588655E-5</v>
      </c>
      <c r="AQ63" s="295">
        <f>AO63/AO63</f>
        <v>1</v>
      </c>
      <c r="AR63" s="295">
        <f>AP63/AO63</f>
        <v>6.2073570255301212E-2</v>
      </c>
      <c r="AS63" s="295">
        <v>29.545623779296875</v>
      </c>
      <c r="AT63" s="295">
        <f>AS61-AS63</f>
        <v>-3.9837856292724609</v>
      </c>
      <c r="AU63" s="295">
        <f>POWER(2,AT63)</f>
        <v>6.3206396223300404E-2</v>
      </c>
      <c r="AV63" s="295">
        <f>AVERAGE(AU63:AU64)</f>
        <v>6.4736481177411542E-2</v>
      </c>
      <c r="AW63" s="295">
        <f>STDEV(AU63:AU64)</f>
        <v>2.1638668936869768E-3</v>
      </c>
      <c r="AX63" s="295">
        <f>AV63/AV63</f>
        <v>1</v>
      </c>
      <c r="AY63" s="295">
        <f>AW63/AV63</f>
        <v>3.3425772521630565E-2</v>
      </c>
      <c r="AZ63" s="295">
        <v>29.693733215332031</v>
      </c>
      <c r="BA63" s="295">
        <f>AZ61-AZ63</f>
        <v>-4.1763381958007812</v>
      </c>
      <c r="BB63" s="295">
        <f>POWER(2,BA63)</f>
        <v>5.5309143226606947E-2</v>
      </c>
      <c r="BC63" s="295">
        <f>AVERAGE(BB63:BB64)</f>
        <v>6.0496658322475819E-2</v>
      </c>
      <c r="BD63" s="295">
        <f>STDEV(BB63:BB64)</f>
        <v>7.336254203592925E-3</v>
      </c>
      <c r="BE63" s="295">
        <f>BC63/BC63</f>
        <v>1</v>
      </c>
      <c r="BF63" s="295">
        <f>BD63/BC63</f>
        <v>0.12126709816742634</v>
      </c>
    </row>
    <row r="64" spans="2:58">
      <c r="C64" s="295">
        <v>33.550478363037101</v>
      </c>
      <c r="D64" s="295">
        <f>C62-C64</f>
        <v>-10.81406822204589</v>
      </c>
      <c r="E64" s="295">
        <f>POWER(2,D64)</f>
        <v>5.5544503621133515E-4</v>
      </c>
      <c r="J64" s="295">
        <v>34.224520874023398</v>
      </c>
      <c r="K64" s="295">
        <f>J62-J64</f>
        <v>-10.563729476928671</v>
      </c>
      <c r="L64" s="295">
        <f t="shared" ref="L64:L66" si="35">POWER(2,K64)</f>
        <v>6.6069430201387298E-4</v>
      </c>
      <c r="Q64" s="295">
        <v>33.776947021484403</v>
      </c>
      <c r="R64" s="295">
        <f>Q62-Q64</f>
        <v>-10.362911224365263</v>
      </c>
      <c r="S64" s="295">
        <f t="shared" ref="S64:S66" si="36">POWER(2,R64)</f>
        <v>7.593690266837343E-4</v>
      </c>
      <c r="X64" s="295">
        <v>33.265159606933594</v>
      </c>
      <c r="Y64" s="295">
        <f>X62-X64</f>
        <v>-9.0946826934814453</v>
      </c>
      <c r="Z64" s="295">
        <f t="shared" ref="Z64:Z66" si="37">POWER(2,Y64)</f>
        <v>1.8290589724821351E-3</v>
      </c>
      <c r="AE64" s="295">
        <v>33.258287429809599</v>
      </c>
      <c r="AF64" s="295">
        <f>AE62-AE64</f>
        <v>-10.057622909545898</v>
      </c>
      <c r="AG64" s="295">
        <f t="shared" ref="AG64:AG66" si="38">POWER(2,AF64)</f>
        <v>9.3832614870365536E-4</v>
      </c>
      <c r="AL64" s="295">
        <v>33.910856628418003</v>
      </c>
      <c r="AM64" s="295">
        <f>AL62-AL64</f>
        <v>-10.902166748046909</v>
      </c>
      <c r="AN64" s="295">
        <f t="shared" ref="AN64:AN66" si="39">POWER(2,AM64)</f>
        <v>5.2254150420068474E-4</v>
      </c>
      <c r="AS64" s="295">
        <v>29.049379348754883</v>
      </c>
      <c r="AT64" s="295">
        <f>AS62-AS64</f>
        <v>-3.9155750274658203</v>
      </c>
      <c r="AU64" s="295">
        <f t="shared" ref="AU64:AU66" si="40">POWER(2,AT64)</f>
        <v>6.6266566131522667E-2</v>
      </c>
      <c r="AZ64" s="295">
        <v>29.493457794189453</v>
      </c>
      <c r="BA64" s="295">
        <f>AZ62-AZ64</f>
        <v>-3.9283103942871094</v>
      </c>
      <c r="BB64" s="295">
        <f t="shared" ref="BB64:BB66" si="41">POWER(2,BA64)</f>
        <v>6.5684173418344691E-2</v>
      </c>
    </row>
    <row r="65" spans="2:58">
      <c r="B65" s="295" t="s">
        <v>310</v>
      </c>
      <c r="C65" s="295">
        <v>30.792764663696289</v>
      </c>
      <c r="D65" s="295">
        <f>C61-C65</f>
        <v>-7.9564552307128906</v>
      </c>
      <c r="E65" s="295">
        <f>POWER(2,D65)</f>
        <v>4.0259494391703165E-3</v>
      </c>
      <c r="F65" s="295">
        <f>AVERAGE(E65:E66)</f>
        <v>4.784705741171515E-3</v>
      </c>
      <c r="G65" s="295">
        <f>STDEV(E65:E66)</f>
        <v>1.073043452826151E-3</v>
      </c>
      <c r="H65" s="295">
        <f>F65/F63</f>
        <v>10.378480543656135</v>
      </c>
      <c r="I65" s="295">
        <f>G65/F63</f>
        <v>2.3275330187655525</v>
      </c>
      <c r="J65" s="295">
        <v>30.330610275268601</v>
      </c>
      <c r="K65" s="295">
        <f>J61-J65</f>
        <v>-6.6000556945801243</v>
      </c>
      <c r="L65" s="295">
        <f t="shared" si="35"/>
        <v>1.0308257599676825E-2</v>
      </c>
      <c r="M65" s="295">
        <f>AVERAGE(L65:L66)</f>
        <v>1.1221443012820177E-2</v>
      </c>
      <c r="N65" s="295">
        <f>STDEV(L65:L66)</f>
        <v>1.2914391962286071E-3</v>
      </c>
      <c r="O65" s="295">
        <f>M65/M63</f>
        <v>18.995237459118826</v>
      </c>
      <c r="P65" s="295">
        <f>N65/M63</f>
        <v>2.18609978844519</v>
      </c>
      <c r="Q65" s="295">
        <v>30.378612518310501</v>
      </c>
      <c r="R65" s="295">
        <f>Q61-Q65</f>
        <v>-6.8321685791015163</v>
      </c>
      <c r="S65" s="295">
        <f t="shared" si="36"/>
        <v>8.77631741869489E-3</v>
      </c>
      <c r="T65" s="295">
        <f>AVERAGE(S65:S66)</f>
        <v>8.7636595034747845E-3</v>
      </c>
      <c r="U65" s="295">
        <f>STDEV(S65:S66)</f>
        <v>1.790099537564209E-5</v>
      </c>
      <c r="V65" s="295">
        <f>T65/T63</f>
        <v>10.35629439856779</v>
      </c>
      <c r="W65" s="295">
        <f>U65/T63</f>
        <v>2.1154174014182535E-2</v>
      </c>
      <c r="X65" s="295">
        <v>28.514444351196289</v>
      </c>
      <c r="Y65" s="295">
        <f>X61-X65</f>
        <v>-4.3515853881835938</v>
      </c>
      <c r="Z65" s="295">
        <f t="shared" si="37"/>
        <v>4.8982649138912128E-2</v>
      </c>
      <c r="AA65" s="295">
        <f>AVERAGE(Z65:Z66)</f>
        <v>4.9634551482611505E-2</v>
      </c>
      <c r="AB65" s="295">
        <f>STDEV(Z65:Z66)</f>
        <v>9.2192913580246122E-4</v>
      </c>
      <c r="AC65" s="295">
        <f>AA65/AA63</f>
        <v>27.042089536315817</v>
      </c>
      <c r="AD65" s="295">
        <f>AB65/AA63</f>
        <v>0.50228902028544509</v>
      </c>
      <c r="AE65" s="295">
        <v>28.776297378540001</v>
      </c>
      <c r="AF65" s="295">
        <f>AE61-AE65</f>
        <v>-5.4272678375244006</v>
      </c>
      <c r="AG65" s="295">
        <f t="shared" si="38"/>
        <v>2.323965017729732E-2</v>
      </c>
      <c r="AH65" s="295">
        <f>AVERAGE(AG65:AG66)</f>
        <v>2.5864141790706001E-2</v>
      </c>
      <c r="AI65" s="295">
        <f>STDEV(AG65:AG66)</f>
        <v>3.7115916340170001E-3</v>
      </c>
      <c r="AJ65" s="295">
        <f>AH65/AH63</f>
        <v>27.653828873006635</v>
      </c>
      <c r="AK65" s="295">
        <f>AI65/AH63</f>
        <v>3.9684177702146552</v>
      </c>
      <c r="AL65" s="295">
        <v>30.0756343841553</v>
      </c>
      <c r="AM65" s="295">
        <f>AL61-AL65</f>
        <v>-6.9184764862060817</v>
      </c>
      <c r="AN65" s="295">
        <f t="shared" si="39"/>
        <v>8.2666786061830009E-3</v>
      </c>
      <c r="AO65" s="295">
        <f>AVERAGE(AN65:AN66)</f>
        <v>7.9018269274546138E-3</v>
      </c>
      <c r="AP65" s="295">
        <f>STDEV(AN65:AN66)</f>
        <v>5.1597819231227575E-4</v>
      </c>
      <c r="AQ65" s="295">
        <f>AO65/AO63</f>
        <v>14.458171843983607</v>
      </c>
      <c r="AR65" s="295">
        <f>AP65/AO63</f>
        <v>0.94409830039165377</v>
      </c>
      <c r="AS65" s="295">
        <v>27.438735961914062</v>
      </c>
      <c r="AT65" s="295">
        <f>AS61-AS66</f>
        <v>-2.0998401641845703</v>
      </c>
      <c r="AU65" s="295">
        <f t="shared" si="40"/>
        <v>0.23328409193756314</v>
      </c>
      <c r="AV65" s="295">
        <f>AVERAGE(AU65:AU66)</f>
        <v>0.21782711738679278</v>
      </c>
      <c r="AW65" s="295">
        <f>STDEV(AU65:AU66)</f>
        <v>2.1859463042955201E-2</v>
      </c>
      <c r="AX65" s="295">
        <f>AV65/AV63</f>
        <v>3.3648278903178794</v>
      </c>
      <c r="AY65" s="295">
        <f>AW65/AV63</f>
        <v>0.33766838489489309</v>
      </c>
      <c r="AZ65" s="295">
        <v>28.368625640869141</v>
      </c>
      <c r="BA65" s="295">
        <f>AZ61-AZ65</f>
        <v>-2.8512306213378906</v>
      </c>
      <c r="BB65" s="295">
        <f t="shared" si="41"/>
        <v>0.13857792637040867</v>
      </c>
      <c r="BC65" s="295">
        <f>AVERAGE(BB65:BB66)</f>
        <v>0.15302958592026303</v>
      </c>
      <c r="BD65" s="295">
        <f>STDEV(BB65:BB66)</f>
        <v>2.0437732934202698E-2</v>
      </c>
      <c r="BE65" s="295">
        <f>BC65/BC63</f>
        <v>2.5295543615738727</v>
      </c>
      <c r="BF65" s="295">
        <f>BD65/BC63</f>
        <v>0.33783242745838804</v>
      </c>
    </row>
    <row r="66" spans="2:58">
      <c r="C66" s="295">
        <v>30.231407165527344</v>
      </c>
      <c r="D66" s="295">
        <f>C62-C66</f>
        <v>-7.4949970245361328</v>
      </c>
      <c r="E66" s="295">
        <f>POWER(2,D66)</f>
        <v>5.5434620431727135E-3</v>
      </c>
      <c r="J66" s="295">
        <v>30.025517654418898</v>
      </c>
      <c r="K66" s="295">
        <f>J62-J66</f>
        <v>-6.3647262573241719</v>
      </c>
      <c r="L66" s="295">
        <f t="shared" si="35"/>
        <v>1.213462842596353E-2</v>
      </c>
      <c r="Q66" s="295">
        <v>30.250371932983398</v>
      </c>
      <c r="R66" s="295">
        <f>Q62-Q66</f>
        <v>-6.8363361358642578</v>
      </c>
      <c r="S66" s="295">
        <f t="shared" si="36"/>
        <v>8.7510015882546789E-3</v>
      </c>
      <c r="X66" s="295">
        <v>28.484163284301758</v>
      </c>
      <c r="Y66" s="295">
        <f>X62-X66</f>
        <v>-4.3136863708496094</v>
      </c>
      <c r="Z66" s="295">
        <f t="shared" si="37"/>
        <v>5.0286453826310876E-2</v>
      </c>
      <c r="AE66" s="295">
        <v>28.334134292602499</v>
      </c>
      <c r="AF66" s="295">
        <f>AE62-AE66</f>
        <v>-5.133469772338799</v>
      </c>
      <c r="AG66" s="295">
        <f t="shared" si="38"/>
        <v>2.8488633404114679E-2</v>
      </c>
      <c r="AL66" s="295">
        <v>30.060488510131801</v>
      </c>
      <c r="AM66" s="295">
        <f>AL62-AL66</f>
        <v>-7.0517986297607074</v>
      </c>
      <c r="AN66" s="295">
        <f t="shared" si="39"/>
        <v>7.5369752487262276E-3</v>
      </c>
      <c r="AS66" s="295">
        <v>27.661678314208984</v>
      </c>
      <c r="AT66" s="295">
        <f>AS62-AS65</f>
        <v>-2.304931640625</v>
      </c>
      <c r="AU66" s="295">
        <f t="shared" si="40"/>
        <v>0.20237014283602245</v>
      </c>
      <c r="AZ66" s="295">
        <v>28.143075942993164</v>
      </c>
      <c r="BA66" s="295">
        <f>AZ62-AZ66</f>
        <v>-2.5779285430908203</v>
      </c>
      <c r="BB66" s="295">
        <f t="shared" si="41"/>
        <v>0.16748124547011739</v>
      </c>
    </row>
    <row r="74" spans="2:58">
      <c r="C74" s="295" t="s">
        <v>306</v>
      </c>
      <c r="P74" s="295" t="s">
        <v>314</v>
      </c>
    </row>
    <row r="75" spans="2:58">
      <c r="C75" s="295">
        <v>1</v>
      </c>
      <c r="D75" s="295">
        <v>1</v>
      </c>
      <c r="E75" s="295">
        <v>1</v>
      </c>
      <c r="F75" s="295">
        <v>1</v>
      </c>
      <c r="G75" s="295">
        <v>1</v>
      </c>
      <c r="H75" s="295">
        <v>1</v>
      </c>
      <c r="I75" s="295">
        <v>1</v>
      </c>
      <c r="J75" s="295">
        <v>1</v>
      </c>
      <c r="K75" s="295">
        <v>1</v>
      </c>
      <c r="P75" s="295" t="s">
        <v>303</v>
      </c>
      <c r="R75" s="295" t="s">
        <v>311</v>
      </c>
      <c r="T75" s="295" t="s">
        <v>315</v>
      </c>
    </row>
    <row r="76" spans="2:58">
      <c r="C76" s="295">
        <v>2</v>
      </c>
      <c r="D76" s="295">
        <v>2.3562577072828335</v>
      </c>
      <c r="E76" s="295">
        <v>3.3234572627386938</v>
      </c>
      <c r="F76" s="295">
        <v>2.7083441961436652</v>
      </c>
      <c r="G76" s="295">
        <v>2.2247278814310198</v>
      </c>
      <c r="H76" s="295">
        <v>2.7764308251084104</v>
      </c>
      <c r="I76" s="295">
        <v>1.8794115481774667</v>
      </c>
      <c r="J76" s="295">
        <v>1.4773959159227725</v>
      </c>
      <c r="K76" s="295">
        <v>1.3537419348813293</v>
      </c>
      <c r="P76" s="295" t="s">
        <v>309</v>
      </c>
      <c r="Q76" s="295" t="s">
        <v>316</v>
      </c>
      <c r="R76" s="295" t="s">
        <v>309</v>
      </c>
      <c r="S76" s="295" t="s">
        <v>316</v>
      </c>
      <c r="T76" s="295" t="s">
        <v>309</v>
      </c>
      <c r="U76" s="295" t="s">
        <v>316</v>
      </c>
    </row>
    <row r="77" spans="2:58">
      <c r="C77" s="295">
        <v>3</v>
      </c>
      <c r="D77" s="295">
        <v>1</v>
      </c>
      <c r="E77" s="295">
        <v>1</v>
      </c>
      <c r="F77" s="295">
        <v>1</v>
      </c>
      <c r="G77" s="295">
        <v>1</v>
      </c>
      <c r="H77" s="295">
        <v>1</v>
      </c>
      <c r="I77" s="295">
        <v>1</v>
      </c>
      <c r="J77" s="295">
        <v>1</v>
      </c>
      <c r="K77" s="295">
        <v>1</v>
      </c>
      <c r="N77" s="295" t="s">
        <v>5</v>
      </c>
      <c r="O77" s="295" t="s">
        <v>317</v>
      </c>
      <c r="P77" s="295">
        <v>1</v>
      </c>
      <c r="Q77" s="295">
        <v>2.3562577072828335</v>
      </c>
      <c r="R77" s="295">
        <v>1</v>
      </c>
      <c r="S77" s="295">
        <v>1.0514174076189842</v>
      </c>
      <c r="T77" s="295">
        <v>1</v>
      </c>
      <c r="U77" s="295">
        <v>1.8717186625661246</v>
      </c>
    </row>
    <row r="78" spans="2:58">
      <c r="C78" s="295">
        <v>4</v>
      </c>
      <c r="D78" s="295">
        <v>13.678684258781612</v>
      </c>
      <c r="E78" s="295">
        <v>13.662964186006768</v>
      </c>
      <c r="F78" s="295">
        <v>6.3989099945544599</v>
      </c>
      <c r="G78" s="295">
        <v>17.417860125164964</v>
      </c>
      <c r="H78" s="295">
        <v>21.873722896379807</v>
      </c>
      <c r="I78" s="295">
        <v>14.084317404747708</v>
      </c>
      <c r="J78" s="295">
        <v>12.860841323467749</v>
      </c>
      <c r="K78" s="295">
        <v>4.3665773102394017</v>
      </c>
      <c r="O78" s="295" t="s">
        <v>318</v>
      </c>
      <c r="P78" s="295">
        <v>1</v>
      </c>
      <c r="Q78" s="295">
        <v>3.3234572627386938</v>
      </c>
      <c r="R78" s="295">
        <v>1</v>
      </c>
      <c r="S78" s="295">
        <v>2.2048265444413624</v>
      </c>
      <c r="T78" s="295">
        <v>1</v>
      </c>
      <c r="U78" s="295">
        <v>1.9331590568622876</v>
      </c>
    </row>
    <row r="79" spans="2:58">
      <c r="C79" s="295">
        <v>5</v>
      </c>
      <c r="D79" s="295">
        <v>1</v>
      </c>
      <c r="E79" s="295">
        <v>1</v>
      </c>
      <c r="F79" s="295">
        <v>1</v>
      </c>
      <c r="G79" s="295">
        <v>1</v>
      </c>
      <c r="H79" s="295">
        <v>1</v>
      </c>
      <c r="I79" s="295">
        <v>1</v>
      </c>
      <c r="J79" s="295">
        <v>1</v>
      </c>
      <c r="K79" s="295">
        <v>1</v>
      </c>
      <c r="O79" s="295" t="s">
        <v>319</v>
      </c>
      <c r="P79" s="295">
        <v>1</v>
      </c>
      <c r="Q79" s="295">
        <v>2.7083441961436652</v>
      </c>
      <c r="R79" s="295">
        <v>1</v>
      </c>
      <c r="S79" s="295">
        <v>2.3951507919286987</v>
      </c>
      <c r="T79" s="295">
        <v>1</v>
      </c>
      <c r="U79" s="295">
        <v>1.7050249536500657</v>
      </c>
    </row>
    <row r="80" spans="2:58">
      <c r="C80" s="295">
        <v>6</v>
      </c>
      <c r="D80" s="295">
        <v>1.0514174076189842</v>
      </c>
      <c r="E80" s="295">
        <v>2.2048265444413624</v>
      </c>
      <c r="F80" s="295">
        <v>2.3951507919286987</v>
      </c>
      <c r="G80" s="295">
        <v>3.6888763456793283</v>
      </c>
      <c r="H80" s="295">
        <v>0.88984353400064475</v>
      </c>
      <c r="I80" s="295">
        <v>3.2522087023138191</v>
      </c>
      <c r="J80" s="295">
        <v>1.4060859144037507</v>
      </c>
      <c r="K80" s="295">
        <v>1.120668076915343</v>
      </c>
      <c r="O80" s="295" t="s">
        <v>320</v>
      </c>
      <c r="P80" s="295">
        <v>1</v>
      </c>
      <c r="Q80" s="295">
        <v>2.2247278814310198</v>
      </c>
      <c r="R80" s="295">
        <v>1</v>
      </c>
      <c r="S80" s="295">
        <v>3.6888763456793283</v>
      </c>
      <c r="T80" s="295">
        <v>1</v>
      </c>
      <c r="U80" s="295">
        <v>2.9055752779558182</v>
      </c>
      <c r="Y80" s="295" t="s">
        <v>334</v>
      </c>
    </row>
    <row r="81" spans="3:21">
      <c r="C81" s="295">
        <v>7</v>
      </c>
      <c r="D81" s="295">
        <v>1</v>
      </c>
      <c r="E81" s="295">
        <v>1</v>
      </c>
      <c r="F81" s="295">
        <v>1</v>
      </c>
      <c r="G81" s="295">
        <v>1</v>
      </c>
      <c r="H81" s="295">
        <v>1</v>
      </c>
      <c r="I81" s="295">
        <v>1</v>
      </c>
      <c r="J81" s="295">
        <v>1</v>
      </c>
      <c r="K81" s="295">
        <v>1</v>
      </c>
      <c r="O81" s="295" t="s">
        <v>321</v>
      </c>
      <c r="P81" s="295">
        <v>1</v>
      </c>
      <c r="Q81" s="295">
        <v>2.7764308251084104</v>
      </c>
      <c r="R81" s="295">
        <v>1</v>
      </c>
      <c r="S81" s="295">
        <v>0.88984353400064475</v>
      </c>
      <c r="T81" s="295">
        <v>1</v>
      </c>
      <c r="U81" s="295">
        <v>3.3268663686867783</v>
      </c>
    </row>
    <row r="82" spans="3:21">
      <c r="C82" s="295">
        <v>8</v>
      </c>
      <c r="D82" s="295">
        <v>16.51935886572506</v>
      </c>
      <c r="E82" s="295">
        <v>16.851747586603089</v>
      </c>
      <c r="F82" s="295">
        <v>6.2926606622504462</v>
      </c>
      <c r="G82" s="295">
        <v>20.082118179299496</v>
      </c>
      <c r="H82" s="295">
        <v>29.797287366842149</v>
      </c>
      <c r="I82" s="295">
        <v>12.550408007503083</v>
      </c>
      <c r="J82" s="295">
        <v>10.390161300280466</v>
      </c>
      <c r="K82" s="295">
        <v>3.8217692416148061</v>
      </c>
      <c r="O82" s="295" t="s">
        <v>322</v>
      </c>
      <c r="P82" s="295">
        <v>1</v>
      </c>
      <c r="Q82" s="295">
        <v>1.8794115481774667</v>
      </c>
      <c r="R82" s="295">
        <v>1</v>
      </c>
      <c r="S82" s="295">
        <v>3.2522087023138191</v>
      </c>
      <c r="T82" s="295">
        <v>1</v>
      </c>
      <c r="U82" s="295">
        <v>5.2610607840799739</v>
      </c>
    </row>
    <row r="83" spans="3:21">
      <c r="C83" s="295">
        <v>9</v>
      </c>
      <c r="D83" s="295">
        <v>1</v>
      </c>
      <c r="E83" s="295">
        <v>1</v>
      </c>
      <c r="F83" s="295">
        <v>1</v>
      </c>
      <c r="G83" s="295">
        <v>1</v>
      </c>
      <c r="H83" s="295">
        <v>1</v>
      </c>
      <c r="I83" s="295">
        <v>1</v>
      </c>
      <c r="J83" s="295">
        <v>1</v>
      </c>
      <c r="K83" s="295">
        <v>1</v>
      </c>
      <c r="O83" s="295" t="s">
        <v>323</v>
      </c>
      <c r="P83" s="295">
        <v>1</v>
      </c>
      <c r="Q83" s="295">
        <v>1.4773959159227725</v>
      </c>
      <c r="R83" s="295">
        <v>1</v>
      </c>
      <c r="S83" s="295">
        <v>1.4060859144037507</v>
      </c>
      <c r="T83" s="295">
        <v>1</v>
      </c>
      <c r="U83" s="295">
        <v>0.86978922334040831</v>
      </c>
    </row>
    <row r="84" spans="3:21">
      <c r="C84" s="295">
        <v>10</v>
      </c>
      <c r="D84" s="295">
        <v>1.8717186625661246</v>
      </c>
      <c r="E84" s="295">
        <v>1.9331590568622876</v>
      </c>
      <c r="F84" s="295">
        <v>1.7050249536500657</v>
      </c>
      <c r="G84" s="295">
        <v>2.9055752779558182</v>
      </c>
      <c r="H84" s="295">
        <v>3.3268663686867783</v>
      </c>
      <c r="I84" s="295">
        <v>5.2610607840799739</v>
      </c>
      <c r="J84" s="295">
        <v>0.86978922334040831</v>
      </c>
      <c r="K84" s="295">
        <v>1.052833115458615</v>
      </c>
      <c r="O84" s="295" t="s">
        <v>324</v>
      </c>
      <c r="P84" s="295">
        <v>1</v>
      </c>
      <c r="Q84" s="295">
        <v>1.3537419348813293</v>
      </c>
      <c r="R84" s="295">
        <v>1</v>
      </c>
      <c r="S84" s="295">
        <v>1.120668076915343</v>
      </c>
      <c r="T84" s="295">
        <v>1</v>
      </c>
      <c r="U84" s="295">
        <v>1.052833115458615</v>
      </c>
    </row>
    <row r="85" spans="3:21">
      <c r="C85" s="295">
        <v>11</v>
      </c>
      <c r="D85" s="295">
        <v>1</v>
      </c>
      <c r="E85" s="295">
        <v>1</v>
      </c>
      <c r="F85" s="295">
        <v>1</v>
      </c>
      <c r="G85" s="295">
        <v>1</v>
      </c>
      <c r="H85" s="295">
        <v>1</v>
      </c>
      <c r="I85" s="295">
        <v>1</v>
      </c>
      <c r="J85" s="295">
        <v>1</v>
      </c>
      <c r="K85" s="295">
        <v>1</v>
      </c>
      <c r="N85" s="295" t="s">
        <v>325</v>
      </c>
      <c r="O85" s="295" t="s">
        <v>326</v>
      </c>
      <c r="P85" s="295">
        <v>1</v>
      </c>
      <c r="Q85" s="295">
        <v>13.678684258781612</v>
      </c>
      <c r="R85" s="295">
        <v>1</v>
      </c>
      <c r="S85" s="295">
        <v>16.51935886572506</v>
      </c>
      <c r="T85" s="295">
        <v>1</v>
      </c>
      <c r="U85" s="295">
        <v>10.378480543656135</v>
      </c>
    </row>
    <row r="86" spans="3:21">
      <c r="C86" s="295">
        <v>12</v>
      </c>
      <c r="D86" s="295">
        <v>10.378480543656135</v>
      </c>
      <c r="E86" s="295">
        <v>18.995237459118826</v>
      </c>
      <c r="F86" s="295">
        <v>10.35629439856779</v>
      </c>
      <c r="G86" s="295">
        <v>27.042089536315817</v>
      </c>
      <c r="H86" s="295">
        <v>27.653828873006635</v>
      </c>
      <c r="I86" s="295">
        <v>14.458171843983607</v>
      </c>
      <c r="J86" s="295">
        <v>3.3648278903178794</v>
      </c>
      <c r="K86" s="295">
        <v>2.5295543615738727</v>
      </c>
      <c r="O86" s="295" t="s">
        <v>327</v>
      </c>
      <c r="P86" s="295">
        <v>1</v>
      </c>
      <c r="Q86" s="295">
        <v>13.662964186006768</v>
      </c>
      <c r="R86" s="295">
        <v>1</v>
      </c>
      <c r="S86" s="295">
        <v>16.851747586603089</v>
      </c>
      <c r="T86" s="295">
        <v>1</v>
      </c>
      <c r="U86" s="295">
        <v>18.995237459118826</v>
      </c>
    </row>
    <row r="87" spans="3:21">
      <c r="O87" s="295" t="s">
        <v>328</v>
      </c>
      <c r="P87" s="295">
        <v>1</v>
      </c>
      <c r="Q87" s="295">
        <v>6.3989099945544599</v>
      </c>
      <c r="R87" s="295">
        <v>1</v>
      </c>
      <c r="S87" s="295">
        <v>6.2926606622504462</v>
      </c>
      <c r="T87" s="295">
        <v>1</v>
      </c>
      <c r="U87" s="295">
        <v>10.35629439856779</v>
      </c>
    </row>
    <row r="88" spans="3:21">
      <c r="C88" s="295" t="s">
        <v>307</v>
      </c>
      <c r="O88" s="295" t="s">
        <v>329</v>
      </c>
      <c r="P88" s="295">
        <v>1</v>
      </c>
      <c r="Q88" s="295">
        <v>17.417860125164964</v>
      </c>
      <c r="R88" s="295">
        <v>1</v>
      </c>
      <c r="S88" s="295">
        <v>20.082118179299496</v>
      </c>
      <c r="T88" s="295">
        <v>1</v>
      </c>
      <c r="U88" s="295">
        <v>27.042089536315817</v>
      </c>
    </row>
    <row r="89" spans="3:21">
      <c r="C89" s="295">
        <v>1</v>
      </c>
      <c r="D89" s="295">
        <v>0.17581022908509653</v>
      </c>
      <c r="E89" s="295">
        <v>7.4317253696987898E-2</v>
      </c>
      <c r="F89" s="295">
        <v>6.947141460086656E-2</v>
      </c>
      <c r="G89" s="295">
        <v>8.0677482021936087E-2</v>
      </c>
      <c r="H89" s="295">
        <v>7.9088049213538907E-4</v>
      </c>
      <c r="I89" s="295">
        <v>0.15610892993034922</v>
      </c>
      <c r="J89" s="295">
        <v>0.15032271432871594</v>
      </c>
      <c r="K89" s="295">
        <v>0.19281918008809273</v>
      </c>
      <c r="O89" s="295" t="s">
        <v>330</v>
      </c>
      <c r="P89" s="295">
        <v>1</v>
      </c>
      <c r="Q89" s="295">
        <v>21.873722896379807</v>
      </c>
      <c r="R89" s="295">
        <v>1</v>
      </c>
      <c r="S89" s="295">
        <v>29.797287366842149</v>
      </c>
      <c r="T89" s="295">
        <v>1</v>
      </c>
      <c r="U89" s="295">
        <v>27.653828873006635</v>
      </c>
    </row>
    <row r="90" spans="3:21">
      <c r="C90" s="295">
        <v>2</v>
      </c>
      <c r="D90" s="295">
        <v>0.12084219334395763</v>
      </c>
      <c r="E90" s="295">
        <v>9.7621048446526942E-2</v>
      </c>
      <c r="F90" s="295">
        <v>0.40185296416059635</v>
      </c>
      <c r="G90" s="295">
        <v>0.24705654555122289</v>
      </c>
      <c r="H90" s="295">
        <v>2.7798208073390469E-3</v>
      </c>
      <c r="I90" s="295">
        <v>0.50427081377592442</v>
      </c>
      <c r="J90" s="295">
        <v>0.20858276906250164</v>
      </c>
      <c r="K90" s="295">
        <v>5.5924124535763351E-3</v>
      </c>
      <c r="O90" s="295" t="s">
        <v>331</v>
      </c>
      <c r="P90" s="295">
        <v>1</v>
      </c>
      <c r="Q90" s="295">
        <v>14.084317404747708</v>
      </c>
      <c r="R90" s="295">
        <v>1</v>
      </c>
      <c r="S90" s="295">
        <v>12.550408007503083</v>
      </c>
      <c r="T90" s="295">
        <v>1</v>
      </c>
      <c r="U90" s="295">
        <v>14.458171843983607</v>
      </c>
    </row>
    <row r="91" spans="3:21">
      <c r="C91" s="295">
        <v>3</v>
      </c>
      <c r="D91" s="295">
        <v>0.24048611283825333</v>
      </c>
      <c r="E91" s="295">
        <v>0.12104438156649146</v>
      </c>
      <c r="F91" s="295">
        <v>4.5176997561048919E-2</v>
      </c>
      <c r="G91" s="295">
        <v>5.8789852126008728E-2</v>
      </c>
      <c r="H91" s="295">
        <v>8.9194304074398365E-2</v>
      </c>
      <c r="I91" s="295">
        <v>1.1371234019921234E-2</v>
      </c>
      <c r="J91" s="295">
        <v>3.0334871355505961E-2</v>
      </c>
      <c r="K91" s="295">
        <v>0.14229604075944463</v>
      </c>
      <c r="O91" s="295" t="s">
        <v>332</v>
      </c>
      <c r="P91" s="295">
        <v>1</v>
      </c>
      <c r="Q91" s="295">
        <v>12.860841323467749</v>
      </c>
      <c r="R91" s="295">
        <v>1</v>
      </c>
      <c r="S91" s="295">
        <v>10.390161300280466</v>
      </c>
      <c r="T91" s="295">
        <v>1</v>
      </c>
      <c r="U91" s="295">
        <v>3.3648278903178794</v>
      </c>
    </row>
    <row r="92" spans="3:21">
      <c r="C92" s="295">
        <v>4</v>
      </c>
      <c r="D92" s="295">
        <v>2.745656610021741</v>
      </c>
      <c r="E92" s="295">
        <v>1.2441589042555408</v>
      </c>
      <c r="F92" s="295">
        <v>0.27670692418915455</v>
      </c>
      <c r="G92" s="295">
        <v>1.6594594179331541</v>
      </c>
      <c r="H92" s="295">
        <v>0.63019951583770251</v>
      </c>
      <c r="I92" s="295">
        <v>1.1593101816798279</v>
      </c>
      <c r="J92" s="295">
        <v>0.54423525902631931</v>
      </c>
      <c r="K92" s="295">
        <v>0.12713071772689472</v>
      </c>
      <c r="O92" s="295" t="s">
        <v>333</v>
      </c>
      <c r="P92" s="295">
        <v>1</v>
      </c>
      <c r="Q92" s="295">
        <v>4.3665773102394017</v>
      </c>
      <c r="R92" s="295">
        <v>1</v>
      </c>
      <c r="S92" s="295">
        <v>3.8217692416148061</v>
      </c>
      <c r="T92" s="295">
        <v>1</v>
      </c>
      <c r="U92" s="295">
        <v>2.5295543615738727</v>
      </c>
    </row>
    <row r="93" spans="3:21">
      <c r="C93" s="295">
        <v>5</v>
      </c>
      <c r="D93" s="295">
        <v>0.64583848477261674</v>
      </c>
      <c r="E93" s="295">
        <v>0.31688750046808539</v>
      </c>
      <c r="F93" s="295">
        <v>0.12884876469436182</v>
      </c>
      <c r="G93" s="295">
        <v>3.3888139426723057E-3</v>
      </c>
      <c r="H93" s="295">
        <v>0.39025866723867575</v>
      </c>
      <c r="I93" s="295">
        <v>3.9367452641212032E-2</v>
      </c>
      <c r="J93" s="295">
        <v>0.21965879482009959</v>
      </c>
      <c r="K93" s="295">
        <v>0.23142336164722593</v>
      </c>
    </row>
    <row r="94" spans="3:21">
      <c r="C94" s="295">
        <v>6</v>
      </c>
      <c r="D94" s="295">
        <v>0.38542607497226922</v>
      </c>
      <c r="E94" s="295">
        <v>0.43642679983456928</v>
      </c>
      <c r="F94" s="295">
        <v>0.11942882679203602</v>
      </c>
      <c r="G94" s="295">
        <v>0.33469724945675167</v>
      </c>
      <c r="H94" s="295">
        <v>1.2646456939262979E-2</v>
      </c>
      <c r="I94" s="295">
        <v>0.36718653844511345</v>
      </c>
      <c r="J94" s="295">
        <v>0.33100552160369145</v>
      </c>
      <c r="K94" s="295">
        <v>0.27524442950024858</v>
      </c>
    </row>
    <row r="95" spans="3:21">
      <c r="C95" s="295">
        <v>7</v>
      </c>
      <c r="D95" s="295">
        <v>3.8616407027164214E-2</v>
      </c>
      <c r="E95" s="295">
        <v>0.25758032736772341</v>
      </c>
      <c r="F95" s="295">
        <v>2.5753122861591336E-2</v>
      </c>
      <c r="G95" s="295">
        <v>6.2453875286720681E-2</v>
      </c>
      <c r="H95" s="295">
        <v>0.20403967148264027</v>
      </c>
      <c r="I95" s="295">
        <v>5.9889722908181398E-2</v>
      </c>
      <c r="J95" s="295">
        <v>0.46293047774808666</v>
      </c>
      <c r="K95" s="295">
        <v>6.6503607442888774E-2</v>
      </c>
    </row>
    <row r="96" spans="3:21">
      <c r="C96" s="295">
        <v>8</v>
      </c>
      <c r="D96" s="295">
        <v>1.0026892172484192</v>
      </c>
      <c r="E96" s="295">
        <v>4.3993827558617253</v>
      </c>
      <c r="F96" s="295">
        <v>8.0370450745986768E-2</v>
      </c>
      <c r="G96" s="295">
        <v>1.3218210280066001</v>
      </c>
      <c r="H96" s="295">
        <v>3.1832194573223482</v>
      </c>
      <c r="I96" s="295">
        <v>2.5226020555441</v>
      </c>
      <c r="J96" s="295">
        <v>1.2142415454803939</v>
      </c>
      <c r="K96" s="295">
        <v>0.14409851256922229</v>
      </c>
    </row>
    <row r="97" spans="3:11">
      <c r="C97" s="295">
        <v>9</v>
      </c>
      <c r="D97" s="295">
        <v>0.17805463121066492</v>
      </c>
      <c r="E97" s="295">
        <v>9.4323248123247744E-2</v>
      </c>
      <c r="F97" s="295">
        <v>5.9313013612553749E-2</v>
      </c>
      <c r="G97" s="295">
        <v>6.3840288118281685E-2</v>
      </c>
      <c r="H97" s="295">
        <v>6.4185472837213264E-2</v>
      </c>
      <c r="I97" s="295">
        <v>5.6739046869738768E-2</v>
      </c>
      <c r="J97" s="295">
        <v>0.12957185840282859</v>
      </c>
      <c r="K97" s="295">
        <v>0.10701172379270513</v>
      </c>
    </row>
    <row r="98" spans="3:11">
      <c r="C98" s="295">
        <v>10</v>
      </c>
      <c r="D98" s="295">
        <v>0.20375412132891821</v>
      </c>
      <c r="E98" s="295">
        <v>1.0033780047834173</v>
      </c>
      <c r="F98" s="295">
        <v>0.61447547428063121</v>
      </c>
      <c r="G98" s="295">
        <v>0.43226327113601598</v>
      </c>
      <c r="H98" s="295">
        <v>0.38240424024393277</v>
      </c>
      <c r="I98" s="295">
        <v>0.29302547580060362</v>
      </c>
      <c r="J98" s="295">
        <v>3.3077636133726279E-3</v>
      </c>
      <c r="K98" s="295">
        <v>8.590333032284592E-3</v>
      </c>
    </row>
    <row r="99" spans="3:11">
      <c r="C99" s="295">
        <v>11</v>
      </c>
      <c r="D99" s="295">
        <v>0.28964927010887936</v>
      </c>
      <c r="E99" s="295">
        <v>0.16744077974760646</v>
      </c>
      <c r="F99" s="295">
        <v>0.14514008130468681</v>
      </c>
      <c r="G99" s="295">
        <v>4.9284935100467478E-3</v>
      </c>
      <c r="H99" s="295">
        <v>4.6022356078241327E-3</v>
      </c>
      <c r="I99" s="295">
        <v>6.2073570255301212E-2</v>
      </c>
      <c r="J99" s="295">
        <v>3.3425772521630565E-2</v>
      </c>
      <c r="K99" s="295">
        <v>0.12126709816742634</v>
      </c>
    </row>
    <row r="100" spans="3:11">
      <c r="C100" s="295">
        <v>12</v>
      </c>
      <c r="D100" s="295">
        <v>2.3275330187655525</v>
      </c>
      <c r="E100" s="295">
        <v>2.18609978844519</v>
      </c>
      <c r="F100" s="295">
        <v>2.1154174014182535E-2</v>
      </c>
      <c r="G100" s="295">
        <v>0.50228902028544509</v>
      </c>
      <c r="H100" s="295">
        <v>3.9684177702146552</v>
      </c>
      <c r="I100" s="295">
        <v>0.94409830039165377</v>
      </c>
      <c r="J100" s="295">
        <v>0.33766838489489309</v>
      </c>
      <c r="K100" s="295">
        <v>0.3378324274583880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098CC-C9AD-B24E-B602-8CBA45CAF44F}">
  <dimension ref="B2:L27"/>
  <sheetViews>
    <sheetView topLeftCell="B1" zoomScale="132" zoomScaleNormal="132" workbookViewId="0">
      <selection activeCell="G29" sqref="G29"/>
    </sheetView>
  </sheetViews>
  <sheetFormatPr baseColWidth="10" defaultRowHeight="15"/>
  <sheetData>
    <row r="2" spans="2:12">
      <c r="B2" s="430" t="s">
        <v>0</v>
      </c>
      <c r="C2" s="430"/>
      <c r="D2" s="430"/>
      <c r="E2" s="430"/>
      <c r="F2" s="438"/>
      <c r="G2" s="439" t="s">
        <v>350</v>
      </c>
      <c r="H2" s="430"/>
      <c r="I2" s="430"/>
      <c r="J2" s="430"/>
      <c r="K2" s="430"/>
      <c r="L2" s="438"/>
    </row>
    <row r="3" spans="2:12">
      <c r="B3" s="430"/>
      <c r="C3" s="430"/>
      <c r="D3" s="430"/>
      <c r="E3" s="430"/>
      <c r="F3" s="438"/>
      <c r="G3" s="439" t="s">
        <v>351</v>
      </c>
      <c r="H3" s="225" t="s">
        <v>352</v>
      </c>
      <c r="I3" s="430" t="s">
        <v>353</v>
      </c>
      <c r="J3" s="430"/>
      <c r="K3" s="430"/>
      <c r="L3" s="438"/>
    </row>
    <row r="4" spans="2:12">
      <c r="B4" s="99" t="s">
        <v>1</v>
      </c>
      <c r="C4" s="99" t="s">
        <v>2</v>
      </c>
      <c r="D4" s="99" t="s">
        <v>8</v>
      </c>
      <c r="E4" s="225" t="s">
        <v>3</v>
      </c>
      <c r="F4" s="226" t="s">
        <v>4</v>
      </c>
      <c r="G4" s="439"/>
      <c r="H4" s="99" t="s">
        <v>354</v>
      </c>
      <c r="I4" s="99" t="s">
        <v>355</v>
      </c>
      <c r="J4" s="225" t="s">
        <v>356</v>
      </c>
      <c r="K4" s="225" t="s">
        <v>357</v>
      </c>
      <c r="L4" s="226" t="s">
        <v>358</v>
      </c>
    </row>
    <row r="5" spans="2:12">
      <c r="B5" s="1" t="s">
        <v>359</v>
      </c>
      <c r="C5" s="2">
        <v>23305</v>
      </c>
      <c r="D5" s="2">
        <v>10</v>
      </c>
      <c r="E5" s="45" t="s">
        <v>6</v>
      </c>
      <c r="F5" s="10" t="s">
        <v>5</v>
      </c>
      <c r="G5" s="2" t="s">
        <v>360</v>
      </c>
      <c r="H5" s="301">
        <v>3.5169607843137265</v>
      </c>
      <c r="I5" s="45">
        <v>30.6</v>
      </c>
      <c r="J5" s="45">
        <v>28.1</v>
      </c>
      <c r="K5" s="302">
        <f>J5-I5</f>
        <v>-2.5</v>
      </c>
      <c r="L5" s="11">
        <f>K5/(J5-K5)*100</f>
        <v>-8.1699346405228752</v>
      </c>
    </row>
    <row r="6" spans="2:12">
      <c r="B6" s="1" t="s">
        <v>359</v>
      </c>
      <c r="C6" s="2">
        <v>23558</v>
      </c>
      <c r="D6" s="2">
        <v>9.5</v>
      </c>
      <c r="E6" s="45" t="s">
        <v>6</v>
      </c>
      <c r="F6" s="10" t="s">
        <v>5</v>
      </c>
      <c r="G6" s="2" t="s">
        <v>360</v>
      </c>
      <c r="H6" s="301">
        <v>4.2277450980392155</v>
      </c>
      <c r="I6" s="45">
        <v>27.5</v>
      </c>
      <c r="J6" s="45">
        <v>25.6</v>
      </c>
      <c r="K6" s="302">
        <f t="shared" ref="K6:K12" si="0">J6-I6</f>
        <v>-1.8999999999999986</v>
      </c>
      <c r="L6" s="11">
        <f t="shared" ref="L6:L12" si="1">K6/(J6-K6)*100</f>
        <v>-6.9090909090909038</v>
      </c>
    </row>
    <row r="7" spans="2:12">
      <c r="B7" s="1" t="s">
        <v>359</v>
      </c>
      <c r="C7" s="2">
        <v>23583</v>
      </c>
      <c r="D7" s="2">
        <v>9</v>
      </c>
      <c r="E7" s="45" t="s">
        <v>6</v>
      </c>
      <c r="F7" s="10" t="s">
        <v>5</v>
      </c>
      <c r="G7" s="2" t="s">
        <v>360</v>
      </c>
      <c r="H7" s="301">
        <v>3.884313725490196</v>
      </c>
      <c r="I7" s="45">
        <v>30.8</v>
      </c>
      <c r="J7" s="45">
        <v>30.1</v>
      </c>
      <c r="K7" s="302">
        <f t="shared" si="0"/>
        <v>-0.69999999999999929</v>
      </c>
      <c r="L7" s="11">
        <f t="shared" si="1"/>
        <v>-2.2727272727272703</v>
      </c>
    </row>
    <row r="8" spans="2:12">
      <c r="B8" s="35" t="s">
        <v>359</v>
      </c>
      <c r="C8" s="2">
        <v>23855</v>
      </c>
      <c r="D8" s="2">
        <v>11</v>
      </c>
      <c r="E8" s="45" t="s">
        <v>6</v>
      </c>
      <c r="F8" s="10" t="s">
        <v>5</v>
      </c>
      <c r="G8" s="2" t="s">
        <v>360</v>
      </c>
      <c r="H8" s="301">
        <v>4.2637254901960775</v>
      </c>
      <c r="I8" s="65">
        <v>31.1</v>
      </c>
      <c r="J8" s="302">
        <v>30.8</v>
      </c>
      <c r="K8" s="302">
        <f t="shared" si="0"/>
        <v>-0.30000000000000071</v>
      </c>
      <c r="L8" s="11">
        <f t="shared" si="1"/>
        <v>-0.96463022508038798</v>
      </c>
    </row>
    <row r="9" spans="2:12">
      <c r="B9" s="35" t="s">
        <v>359</v>
      </c>
      <c r="C9" s="2">
        <v>23856</v>
      </c>
      <c r="D9" s="2">
        <v>11</v>
      </c>
      <c r="E9" s="45" t="s">
        <v>6</v>
      </c>
      <c r="F9" s="10" t="s">
        <v>5</v>
      </c>
      <c r="G9" s="2" t="s">
        <v>360</v>
      </c>
      <c r="H9" s="301">
        <v>3.7284313725490188</v>
      </c>
      <c r="I9" s="65">
        <v>34</v>
      </c>
      <c r="J9" s="302">
        <v>30.7</v>
      </c>
      <c r="K9" s="302">
        <f t="shared" si="0"/>
        <v>-3.3000000000000007</v>
      </c>
      <c r="L9" s="11">
        <f t="shared" si="1"/>
        <v>-9.7058823529411775</v>
      </c>
    </row>
    <row r="10" spans="2:12" s="109" customFormat="1">
      <c r="B10" s="1" t="s">
        <v>359</v>
      </c>
      <c r="C10" s="2">
        <v>23857</v>
      </c>
      <c r="D10" s="2">
        <v>11</v>
      </c>
      <c r="E10" s="45" t="s">
        <v>6</v>
      </c>
      <c r="F10" s="10" t="s">
        <v>5</v>
      </c>
      <c r="G10" s="2" t="s">
        <v>360</v>
      </c>
      <c r="H10" s="301">
        <v>5.2529411764705891</v>
      </c>
      <c r="I10" s="65">
        <v>28.1</v>
      </c>
      <c r="J10" s="302">
        <v>28.9</v>
      </c>
      <c r="K10" s="302">
        <f t="shared" si="0"/>
        <v>0.79999999999999716</v>
      </c>
      <c r="L10" s="11">
        <f t="shared" si="1"/>
        <v>2.8469750889679615</v>
      </c>
    </row>
    <row r="11" spans="2:12">
      <c r="B11" s="35" t="s">
        <v>359</v>
      </c>
      <c r="C11" s="2">
        <v>24790</v>
      </c>
      <c r="D11" s="2">
        <v>9</v>
      </c>
      <c r="E11" s="45" t="s">
        <v>6</v>
      </c>
      <c r="F11" s="10" t="s">
        <v>5</v>
      </c>
      <c r="G11" s="2" t="s">
        <v>360</v>
      </c>
      <c r="H11" s="301">
        <v>4.3573529411764707</v>
      </c>
      <c r="I11" s="65">
        <v>26.8</v>
      </c>
      <c r="J11" s="302">
        <v>27.4</v>
      </c>
      <c r="K11" s="302">
        <f t="shared" si="0"/>
        <v>0.59999999999999787</v>
      </c>
      <c r="L11" s="11">
        <f t="shared" si="1"/>
        <v>2.2388059701492455</v>
      </c>
    </row>
    <row r="12" spans="2:12">
      <c r="B12" s="35" t="s">
        <v>359</v>
      </c>
      <c r="C12" s="2">
        <v>24796</v>
      </c>
      <c r="D12" s="2">
        <v>9</v>
      </c>
      <c r="E12" s="45" t="s">
        <v>6</v>
      </c>
      <c r="F12" s="10" t="s">
        <v>5</v>
      </c>
      <c r="G12" s="2" t="s">
        <v>360</v>
      </c>
      <c r="H12" s="301">
        <v>3.9411764705882355</v>
      </c>
      <c r="I12" s="65">
        <v>30.5</v>
      </c>
      <c r="J12" s="302">
        <v>28.8</v>
      </c>
      <c r="K12" s="302">
        <f t="shared" si="0"/>
        <v>-1.6999999999999993</v>
      </c>
      <c r="L12" s="11">
        <f t="shared" si="1"/>
        <v>-5.5737704918032769</v>
      </c>
    </row>
    <row r="13" spans="2:12">
      <c r="B13" s="35"/>
      <c r="C13" s="303"/>
      <c r="D13" s="2"/>
      <c r="E13" s="45"/>
      <c r="F13" s="10"/>
      <c r="G13" s="2"/>
      <c r="H13" s="301"/>
      <c r="I13" s="65"/>
      <c r="J13" s="302"/>
      <c r="K13" s="302"/>
      <c r="L13" s="11"/>
    </row>
    <row r="14" spans="2:12">
      <c r="B14" s="189" t="s">
        <v>18</v>
      </c>
      <c r="C14" s="189"/>
      <c r="D14" s="189"/>
      <c r="E14" s="304"/>
      <c r="F14" s="305"/>
      <c r="G14" s="189"/>
      <c r="H14" s="306">
        <f>AVERAGE(H5:H13)</f>
        <v>4.1465808823529411</v>
      </c>
      <c r="I14" s="306">
        <f>AVERAGE(I5:I13)</f>
        <v>29.925000000000001</v>
      </c>
      <c r="J14" s="306">
        <f>AVERAGE(J5:J13)</f>
        <v>28.800000000000004</v>
      </c>
      <c r="K14" s="307">
        <f>AVERAGE(K5:K13)</f>
        <v>-1.1250000000000004</v>
      </c>
      <c r="L14" s="308">
        <f>AVERAGE(L5:L13)</f>
        <v>-3.5637818541310851</v>
      </c>
    </row>
    <row r="15" spans="2:12">
      <c r="B15" s="189" t="s">
        <v>19</v>
      </c>
      <c r="C15" s="189"/>
      <c r="D15" s="189"/>
      <c r="E15" s="304"/>
      <c r="F15" s="305"/>
      <c r="G15" s="189"/>
      <c r="H15" s="306">
        <f>STDEV(H5:H13)</f>
        <v>0.53063492488862807</v>
      </c>
      <c r="I15" s="306">
        <f>STDEV(I5:I13)</f>
        <v>2.3456646940990642</v>
      </c>
      <c r="J15" s="306">
        <f>STDEV(J5:J13)</f>
        <v>1.7728105208558365</v>
      </c>
      <c r="K15" s="307">
        <f>STDEV(K5:K13)</f>
        <v>1.4684783183379211</v>
      </c>
      <c r="L15" s="308">
        <f>STDEV(L5:L13)</f>
        <v>4.7413595125505514</v>
      </c>
    </row>
    <row r="16" spans="2:12">
      <c r="B16" s="2"/>
      <c r="C16" s="2"/>
      <c r="D16" s="2"/>
      <c r="E16" s="45"/>
      <c r="F16" s="10"/>
      <c r="G16" s="2"/>
      <c r="H16" s="301"/>
      <c r="I16" s="2"/>
      <c r="J16" s="45"/>
      <c r="K16" s="45"/>
      <c r="L16" s="10"/>
    </row>
    <row r="17" spans="2:12">
      <c r="B17" s="1" t="s">
        <v>361</v>
      </c>
      <c r="C17" s="2">
        <v>23240</v>
      </c>
      <c r="D17" s="2">
        <v>10</v>
      </c>
      <c r="E17" s="45" t="s">
        <v>6</v>
      </c>
      <c r="F17" s="10" t="s">
        <v>362</v>
      </c>
      <c r="G17" s="2" t="s">
        <v>360</v>
      </c>
      <c r="H17" s="301">
        <v>3.2504901960784309</v>
      </c>
      <c r="I17" s="45">
        <v>39.700000000000003</v>
      </c>
      <c r="J17" s="45">
        <v>33.9</v>
      </c>
      <c r="K17" s="302">
        <f t="shared" ref="K17:K24" si="2">J17-I17</f>
        <v>-5.8000000000000043</v>
      </c>
      <c r="L17" s="11">
        <f t="shared" ref="L17:L24" si="3">K17/(J17-K17)*100</f>
        <v>-14.609571788413108</v>
      </c>
    </row>
    <row r="18" spans="2:12">
      <c r="B18" s="1" t="s">
        <v>361</v>
      </c>
      <c r="C18" s="2">
        <v>23250</v>
      </c>
      <c r="D18" s="2">
        <v>10</v>
      </c>
      <c r="E18" s="45" t="s">
        <v>6</v>
      </c>
      <c r="F18" s="10" t="s">
        <v>362</v>
      </c>
      <c r="G18" s="2" t="s">
        <v>360</v>
      </c>
      <c r="H18" s="301">
        <v>3.3582352941176463</v>
      </c>
      <c r="I18" s="45">
        <v>30.1</v>
      </c>
      <c r="J18" s="45">
        <v>26.5</v>
      </c>
      <c r="K18" s="302">
        <f t="shared" si="2"/>
        <v>-3.6000000000000014</v>
      </c>
      <c r="L18" s="11">
        <f t="shared" si="3"/>
        <v>-11.960132890365454</v>
      </c>
    </row>
    <row r="19" spans="2:12">
      <c r="B19" s="1" t="s">
        <v>361</v>
      </c>
      <c r="C19" s="2">
        <v>23419</v>
      </c>
      <c r="D19" s="2">
        <v>10</v>
      </c>
      <c r="E19" s="45" t="s">
        <v>6</v>
      </c>
      <c r="F19" s="10" t="s">
        <v>362</v>
      </c>
      <c r="G19" s="2" t="s">
        <v>360</v>
      </c>
      <c r="H19" s="301">
        <v>3.3959803921568614</v>
      </c>
      <c r="I19" s="45">
        <v>30.5</v>
      </c>
      <c r="J19" s="45">
        <v>28.3</v>
      </c>
      <c r="K19" s="302">
        <f t="shared" si="2"/>
        <v>-2.1999999999999993</v>
      </c>
      <c r="L19" s="11">
        <f t="shared" si="3"/>
        <v>-7.213114754098358</v>
      </c>
    </row>
    <row r="20" spans="2:12">
      <c r="B20" s="1" t="s">
        <v>361</v>
      </c>
      <c r="C20" s="2">
        <v>23619</v>
      </c>
      <c r="D20" s="2">
        <v>9</v>
      </c>
      <c r="E20" s="45" t="s">
        <v>6</v>
      </c>
      <c r="F20" s="10" t="s">
        <v>362</v>
      </c>
      <c r="G20" s="2" t="s">
        <v>360</v>
      </c>
      <c r="H20" s="301">
        <v>3.3969607843137251</v>
      </c>
      <c r="I20" s="45">
        <v>35.1</v>
      </c>
      <c r="J20" s="45">
        <v>31.8</v>
      </c>
      <c r="K20" s="302">
        <f t="shared" si="2"/>
        <v>-3.3000000000000007</v>
      </c>
      <c r="L20" s="11">
        <f t="shared" si="3"/>
        <v>-9.4017094017094038</v>
      </c>
    </row>
    <row r="21" spans="2:12">
      <c r="B21" s="1" t="s">
        <v>361</v>
      </c>
      <c r="C21" s="2">
        <v>23903</v>
      </c>
      <c r="D21" s="2">
        <v>11</v>
      </c>
      <c r="E21" s="45" t="s">
        <v>6</v>
      </c>
      <c r="F21" s="10" t="s">
        <v>362</v>
      </c>
      <c r="G21" s="2" t="s">
        <v>360</v>
      </c>
      <c r="H21" s="301">
        <v>3.5480392156862743</v>
      </c>
      <c r="I21" s="2">
        <v>38.299999999999997</v>
      </c>
      <c r="J21" s="302">
        <v>34.299999999999997</v>
      </c>
      <c r="K21" s="302">
        <f t="shared" si="2"/>
        <v>-4</v>
      </c>
      <c r="L21" s="11">
        <f t="shared" si="3"/>
        <v>-10.443864229765014</v>
      </c>
    </row>
    <row r="22" spans="2:12">
      <c r="B22" s="1" t="s">
        <v>361</v>
      </c>
      <c r="C22" s="2">
        <v>24392</v>
      </c>
      <c r="D22" s="2">
        <v>9</v>
      </c>
      <c r="E22" s="45" t="s">
        <v>6</v>
      </c>
      <c r="F22" s="10" t="s">
        <v>362</v>
      </c>
      <c r="G22" s="2" t="s">
        <v>360</v>
      </c>
      <c r="H22" s="301">
        <v>3.2245098039215683</v>
      </c>
      <c r="I22" s="2">
        <v>33.1</v>
      </c>
      <c r="J22" s="302">
        <v>29</v>
      </c>
      <c r="K22" s="302">
        <f t="shared" si="2"/>
        <v>-4.1000000000000014</v>
      </c>
      <c r="L22" s="11">
        <f t="shared" si="3"/>
        <v>-12.386706948640487</v>
      </c>
    </row>
    <row r="23" spans="2:12">
      <c r="B23" s="1" t="s">
        <v>361</v>
      </c>
      <c r="C23" s="2">
        <v>24588</v>
      </c>
      <c r="D23" s="2">
        <v>9.3000000000000007</v>
      </c>
      <c r="E23" s="45" t="s">
        <v>6</v>
      </c>
      <c r="F23" s="10" t="s">
        <v>362</v>
      </c>
      <c r="G23" s="2" t="s">
        <v>360</v>
      </c>
      <c r="H23" s="301">
        <v>3.9475490196078433</v>
      </c>
      <c r="I23" s="65">
        <v>35.9</v>
      </c>
      <c r="J23" s="302">
        <v>35</v>
      </c>
      <c r="K23" s="302">
        <f t="shared" si="2"/>
        <v>-0.89999999999999858</v>
      </c>
      <c r="L23" s="11">
        <f t="shared" si="3"/>
        <v>-2.506963788300832</v>
      </c>
    </row>
    <row r="24" spans="2:12">
      <c r="B24" s="1" t="s">
        <v>361</v>
      </c>
      <c r="C24" s="2">
        <v>24590</v>
      </c>
      <c r="D24" s="2">
        <v>9.3000000000000007</v>
      </c>
      <c r="E24" s="45" t="s">
        <v>6</v>
      </c>
      <c r="F24" s="10" t="s">
        <v>362</v>
      </c>
      <c r="G24" s="2" t="s">
        <v>360</v>
      </c>
      <c r="H24" s="301">
        <v>4.3127450980392164</v>
      </c>
      <c r="I24" s="65">
        <v>32</v>
      </c>
      <c r="J24" s="302">
        <v>31.9</v>
      </c>
      <c r="K24" s="302">
        <f t="shared" si="2"/>
        <v>-0.10000000000000142</v>
      </c>
      <c r="L24" s="11">
        <f t="shared" si="3"/>
        <v>-0.31250000000000444</v>
      </c>
    </row>
    <row r="25" spans="2:12">
      <c r="B25" s="1"/>
      <c r="C25" s="2"/>
      <c r="D25" s="2"/>
      <c r="E25" s="45"/>
      <c r="F25" s="10"/>
      <c r="G25" s="2"/>
      <c r="H25" s="301"/>
      <c r="I25" s="2"/>
      <c r="J25" s="45"/>
      <c r="K25" s="45"/>
      <c r="L25" s="10"/>
    </row>
    <row r="26" spans="2:12">
      <c r="B26" s="189" t="s">
        <v>18</v>
      </c>
      <c r="C26" s="189"/>
      <c r="D26" s="189"/>
      <c r="E26" s="304"/>
      <c r="F26" s="305"/>
      <c r="G26" s="189"/>
      <c r="H26" s="306">
        <f t="shared" ref="H26:L26" si="4">AVERAGE(H17:H25)</f>
        <v>3.5543137254901955</v>
      </c>
      <c r="I26" s="306">
        <f t="shared" si="4"/>
        <v>34.337499999999999</v>
      </c>
      <c r="J26" s="306">
        <f t="shared" si="4"/>
        <v>31.337500000000002</v>
      </c>
      <c r="K26" s="307">
        <f t="shared" si="4"/>
        <v>-3.0000000000000009</v>
      </c>
      <c r="L26" s="308">
        <f t="shared" si="4"/>
        <v>-8.6043204751615825</v>
      </c>
    </row>
    <row r="27" spans="2:12">
      <c r="B27" s="189" t="s">
        <v>19</v>
      </c>
      <c r="C27" s="189"/>
      <c r="D27" s="189"/>
      <c r="E27" s="304"/>
      <c r="F27" s="305"/>
      <c r="G27" s="189"/>
      <c r="H27" s="306">
        <f t="shared" ref="H27:L27" si="5">STDEV(H17:H25)</f>
        <v>0.3815844823845474</v>
      </c>
      <c r="I27" s="306">
        <f t="shared" si="5"/>
        <v>3.5286328797425215</v>
      </c>
      <c r="J27" s="306">
        <f t="shared" si="5"/>
        <v>3.1025047484710981</v>
      </c>
      <c r="K27" s="307">
        <f t="shared" si="5"/>
        <v>1.8500965225785242</v>
      </c>
      <c r="L27" s="308">
        <f t="shared" si="5"/>
        <v>4.9787866677221793</v>
      </c>
    </row>
  </sheetData>
  <mergeCells count="4">
    <mergeCell ref="B2:F3"/>
    <mergeCell ref="G2:L2"/>
    <mergeCell ref="G3:G4"/>
    <mergeCell ref="I3:L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4CBA3-204B-5B4D-986E-E47FA1C0DA2E}">
  <dimension ref="A1:T74"/>
  <sheetViews>
    <sheetView topLeftCell="A15" zoomScale="133" zoomScaleNormal="133" workbookViewId="0">
      <selection activeCell="K43" sqref="K43"/>
    </sheetView>
  </sheetViews>
  <sheetFormatPr baseColWidth="10" defaultColWidth="9.1640625" defaultRowHeight="14" customHeight="1"/>
  <cols>
    <col min="1" max="1" width="4.33203125" style="96" customWidth="1"/>
    <col min="2" max="2" width="4.5" style="96" customWidth="1"/>
    <col min="3" max="4" width="9.1640625" style="96"/>
    <col min="5" max="5" width="10" style="96" customWidth="1"/>
    <col min="6" max="9" width="9.1640625" style="96"/>
    <col min="10" max="10" width="6" style="96" customWidth="1"/>
    <col min="11" max="11" width="8" style="96" customWidth="1"/>
    <col min="12" max="17" width="9.1640625" style="96"/>
    <col min="18" max="18" width="9.1640625" style="319"/>
    <col min="19" max="19" width="4.1640625" style="96" customWidth="1"/>
    <col min="20" max="20" width="4.5" style="96" customWidth="1"/>
    <col min="21" max="16384" width="9.1640625" style="96"/>
  </cols>
  <sheetData>
    <row r="1" spans="1:20" ht="14" customHeight="1" thickBot="1">
      <c r="A1" s="39"/>
      <c r="B1" s="34"/>
      <c r="J1"/>
      <c r="K1"/>
      <c r="L1"/>
      <c r="M1"/>
      <c r="N1"/>
      <c r="O1"/>
      <c r="P1"/>
      <c r="Q1"/>
      <c r="R1"/>
      <c r="S1" s="34"/>
    </row>
    <row r="2" spans="1:20" ht="14" customHeight="1">
      <c r="A2" s="225"/>
      <c r="B2" s="34"/>
      <c r="C2" s="450" t="s">
        <v>0</v>
      </c>
      <c r="D2" s="451"/>
      <c r="E2" s="451"/>
      <c r="F2" s="463"/>
      <c r="G2" s="451" t="s">
        <v>9</v>
      </c>
      <c r="H2" s="451"/>
      <c r="I2" s="452"/>
      <c r="J2"/>
      <c r="K2"/>
      <c r="L2"/>
      <c r="M2"/>
      <c r="N2"/>
      <c r="O2"/>
      <c r="P2"/>
      <c r="Q2"/>
      <c r="R2"/>
      <c r="S2" s="34"/>
    </row>
    <row r="3" spans="1:20" ht="14" customHeight="1">
      <c r="A3" s="225"/>
      <c r="B3" s="34"/>
      <c r="C3" s="33" t="s">
        <v>1</v>
      </c>
      <c r="D3" s="228" t="s">
        <v>2</v>
      </c>
      <c r="E3" s="228" t="s">
        <v>3</v>
      </c>
      <c r="F3" s="229" t="s">
        <v>351</v>
      </c>
      <c r="G3" s="228" t="s">
        <v>10</v>
      </c>
      <c r="H3" s="228" t="s">
        <v>11</v>
      </c>
      <c r="I3" s="32" t="s">
        <v>12</v>
      </c>
      <c r="J3"/>
      <c r="K3"/>
      <c r="L3"/>
      <c r="M3"/>
      <c r="N3"/>
      <c r="O3"/>
      <c r="P3"/>
      <c r="Q3"/>
      <c r="R3"/>
      <c r="S3" s="34"/>
    </row>
    <row r="4" spans="1:20" ht="14" customHeight="1">
      <c r="A4" s="39"/>
      <c r="B4" s="34"/>
      <c r="C4" s="464" t="s">
        <v>363</v>
      </c>
      <c r="D4" s="45">
        <v>23305</v>
      </c>
      <c r="E4" s="45" t="s">
        <v>6</v>
      </c>
      <c r="F4" s="80" t="s">
        <v>360</v>
      </c>
      <c r="G4" s="15">
        <v>2.16</v>
      </c>
      <c r="H4" s="15">
        <v>23.54</v>
      </c>
      <c r="I4" s="113">
        <v>9.1758708581138499</v>
      </c>
      <c r="J4"/>
      <c r="K4"/>
      <c r="L4"/>
      <c r="M4"/>
      <c r="N4"/>
      <c r="O4"/>
      <c r="P4"/>
      <c r="Q4"/>
      <c r="R4"/>
      <c r="S4" s="34"/>
    </row>
    <row r="5" spans="1:20" ht="14" customHeight="1">
      <c r="A5" s="39"/>
      <c r="B5" s="34"/>
      <c r="C5" s="465"/>
      <c r="D5" s="49">
        <v>23558</v>
      </c>
      <c r="E5" s="49" t="s">
        <v>6</v>
      </c>
      <c r="F5" s="27" t="s">
        <v>360</v>
      </c>
      <c r="G5" s="37">
        <v>2.44</v>
      </c>
      <c r="H5" s="37">
        <v>19.88</v>
      </c>
      <c r="I5" s="224">
        <v>12.273641851106639</v>
      </c>
      <c r="J5"/>
      <c r="K5"/>
      <c r="L5"/>
      <c r="M5"/>
      <c r="N5"/>
      <c r="O5"/>
      <c r="P5"/>
      <c r="Q5"/>
      <c r="R5"/>
      <c r="S5" s="34"/>
    </row>
    <row r="6" spans="1:20" ht="14" customHeight="1">
      <c r="A6" s="39"/>
      <c r="B6" s="34"/>
      <c r="C6" s="465"/>
      <c r="D6" s="49">
        <v>23583</v>
      </c>
      <c r="E6" s="49" t="s">
        <v>6</v>
      </c>
      <c r="F6" s="27" t="s">
        <v>360</v>
      </c>
      <c r="G6" s="37">
        <v>3.12</v>
      </c>
      <c r="H6" s="37">
        <v>24.97</v>
      </c>
      <c r="I6" s="224">
        <v>12.49499399279135</v>
      </c>
      <c r="J6"/>
      <c r="K6"/>
      <c r="L6"/>
      <c r="M6"/>
      <c r="N6"/>
      <c r="O6"/>
      <c r="P6"/>
      <c r="Q6"/>
      <c r="R6"/>
      <c r="S6" s="34"/>
    </row>
    <row r="7" spans="1:20" ht="14" customHeight="1">
      <c r="A7" s="39"/>
      <c r="B7" s="34"/>
      <c r="C7" s="465"/>
      <c r="D7" s="49">
        <v>23855</v>
      </c>
      <c r="E7" s="49" t="s">
        <v>6</v>
      </c>
      <c r="F7" s="27" t="s">
        <v>360</v>
      </c>
      <c r="G7" s="37">
        <v>2.7</v>
      </c>
      <c r="H7" s="37">
        <v>26.18</v>
      </c>
      <c r="I7" s="224">
        <v>10.313216195569137</v>
      </c>
      <c r="J7"/>
      <c r="K7"/>
      <c r="L7"/>
      <c r="M7"/>
      <c r="N7"/>
      <c r="O7"/>
      <c r="P7"/>
      <c r="Q7"/>
      <c r="R7"/>
      <c r="S7" s="34"/>
    </row>
    <row r="8" spans="1:20" ht="14" customHeight="1">
      <c r="A8" s="40"/>
      <c r="B8" s="34"/>
      <c r="C8" s="465"/>
      <c r="D8" s="45">
        <v>23856</v>
      </c>
      <c r="E8" s="49" t="s">
        <v>6</v>
      </c>
      <c r="F8" s="27" t="s">
        <v>360</v>
      </c>
      <c r="G8" s="37">
        <v>3.06</v>
      </c>
      <c r="H8" s="37">
        <v>25.48</v>
      </c>
      <c r="I8" s="224">
        <v>12.009419152276294</v>
      </c>
      <c r="J8"/>
      <c r="K8"/>
      <c r="L8"/>
      <c r="M8"/>
      <c r="N8"/>
      <c r="O8"/>
      <c r="P8"/>
      <c r="Q8"/>
      <c r="R8"/>
      <c r="S8" s="34"/>
    </row>
    <row r="9" spans="1:20" ht="14" customHeight="1">
      <c r="A9" s="40"/>
      <c r="B9" s="34"/>
      <c r="C9" s="465"/>
      <c r="D9" s="45">
        <v>24788</v>
      </c>
      <c r="E9" s="49" t="s">
        <v>6</v>
      </c>
      <c r="F9" s="27" t="s">
        <v>360</v>
      </c>
      <c r="G9" s="37">
        <v>1.92</v>
      </c>
      <c r="H9" s="37">
        <v>19.329999999999998</v>
      </c>
      <c r="I9" s="224">
        <v>9.9327470253491992</v>
      </c>
      <c r="J9"/>
      <c r="K9"/>
      <c r="L9"/>
      <c r="M9"/>
      <c r="N9"/>
      <c r="O9"/>
      <c r="P9"/>
      <c r="Q9"/>
      <c r="R9"/>
      <c r="S9" s="34"/>
    </row>
    <row r="10" spans="1:20" ht="14" customHeight="1">
      <c r="A10" s="40"/>
      <c r="B10" s="310"/>
      <c r="C10" s="465"/>
      <c r="D10" s="45">
        <v>24790</v>
      </c>
      <c r="E10" s="49" t="s">
        <v>6</v>
      </c>
      <c r="F10" s="27" t="s">
        <v>360</v>
      </c>
      <c r="G10" s="37">
        <v>2.66</v>
      </c>
      <c r="H10" s="37">
        <v>23.04</v>
      </c>
      <c r="I10" s="224">
        <v>11.545138888888889</v>
      </c>
      <c r="J10"/>
      <c r="K10"/>
      <c r="L10"/>
      <c r="M10"/>
      <c r="N10"/>
      <c r="O10"/>
      <c r="P10"/>
      <c r="Q10"/>
      <c r="R10"/>
      <c r="S10" s="34"/>
      <c r="T10" s="255"/>
    </row>
    <row r="11" spans="1:20" ht="14" customHeight="1">
      <c r="A11" s="39"/>
      <c r="B11" s="310"/>
      <c r="C11" s="465"/>
      <c r="D11" s="45">
        <v>24796</v>
      </c>
      <c r="E11" s="49" t="s">
        <v>6</v>
      </c>
      <c r="F11" s="27" t="s">
        <v>360</v>
      </c>
      <c r="G11" s="37">
        <v>2.91</v>
      </c>
      <c r="H11" s="37">
        <v>23.36</v>
      </c>
      <c r="I11" s="224">
        <v>12.457191780821919</v>
      </c>
      <c r="J11"/>
      <c r="K11"/>
      <c r="L11"/>
      <c r="M11"/>
      <c r="N11"/>
      <c r="O11"/>
      <c r="P11"/>
      <c r="Q11"/>
      <c r="R11"/>
      <c r="S11" s="34"/>
      <c r="T11" s="255"/>
    </row>
    <row r="12" spans="1:20" ht="14" customHeight="1">
      <c r="A12" s="39"/>
      <c r="B12" s="310"/>
      <c r="C12" s="465"/>
      <c r="D12" s="49"/>
      <c r="E12" s="49"/>
      <c r="F12" s="27"/>
      <c r="G12" s="39"/>
      <c r="H12" s="39"/>
      <c r="I12" s="30"/>
      <c r="J12"/>
      <c r="K12"/>
      <c r="L12"/>
      <c r="M12"/>
      <c r="N12"/>
      <c r="O12"/>
      <c r="P12"/>
      <c r="Q12"/>
      <c r="R12"/>
      <c r="S12" s="34"/>
      <c r="T12" s="255"/>
    </row>
    <row r="13" spans="1:20" ht="14" customHeight="1">
      <c r="A13" s="307"/>
      <c r="B13" s="34"/>
      <c r="C13" s="466"/>
      <c r="D13" s="309"/>
      <c r="E13" s="309"/>
      <c r="F13" s="50"/>
      <c r="G13" s="25"/>
      <c r="H13" s="25"/>
      <c r="I13" s="51"/>
      <c r="J13"/>
      <c r="K13"/>
      <c r="L13"/>
      <c r="M13"/>
      <c r="N13"/>
      <c r="O13"/>
      <c r="P13"/>
      <c r="Q13"/>
      <c r="R13"/>
      <c r="S13" s="34"/>
      <c r="T13" s="255"/>
    </row>
    <row r="14" spans="1:20" ht="14" customHeight="1">
      <c r="A14" s="307"/>
      <c r="B14" s="310"/>
      <c r="C14" s="324" t="s">
        <v>18</v>
      </c>
      <c r="D14" s="304"/>
      <c r="E14" s="304"/>
      <c r="F14" s="313"/>
      <c r="G14" s="307">
        <f>AVERAGE(G4:G13)</f>
        <v>2.6212500000000003</v>
      </c>
      <c r="H14" s="307">
        <f>AVERAGE(H4:H13)</f>
        <v>23.222499999999997</v>
      </c>
      <c r="I14" s="308">
        <f>AVERAGE(I4:I13)</f>
        <v>11.275277468114659</v>
      </c>
      <c r="J14"/>
      <c r="K14"/>
      <c r="L14"/>
      <c r="M14"/>
      <c r="N14"/>
      <c r="O14"/>
      <c r="P14"/>
      <c r="Q14"/>
      <c r="R14"/>
      <c r="S14" s="34"/>
      <c r="T14" s="255"/>
    </row>
    <row r="15" spans="1:20" ht="14" customHeight="1" thickBot="1">
      <c r="A15" s="45"/>
      <c r="B15" s="34"/>
      <c r="C15" s="314" t="s">
        <v>19</v>
      </c>
      <c r="D15" s="315"/>
      <c r="E15" s="315"/>
      <c r="F15" s="316"/>
      <c r="G15" s="317">
        <f>STDEV(G4:G13)</f>
        <v>0.42589192123287101</v>
      </c>
      <c r="H15" s="317">
        <f>STDEV(H4:H13)</f>
        <v>2.4892267875788261</v>
      </c>
      <c r="I15" s="325">
        <f>STDEV(I4:I13)</f>
        <v>1.2888870325774173</v>
      </c>
      <c r="J15"/>
      <c r="K15"/>
      <c r="L15"/>
      <c r="M15"/>
      <c r="N15"/>
      <c r="O15"/>
      <c r="P15"/>
      <c r="Q15"/>
      <c r="R15"/>
      <c r="S15" s="34"/>
    </row>
    <row r="16" spans="1:20" ht="14" customHeight="1">
      <c r="A16" s="255"/>
      <c r="J16"/>
      <c r="K16"/>
      <c r="L16"/>
      <c r="M16"/>
      <c r="N16"/>
      <c r="O16"/>
      <c r="P16"/>
      <c r="Q16"/>
      <c r="R16"/>
    </row>
    <row r="17" spans="1:18" ht="14" customHeight="1">
      <c r="A17" s="225"/>
      <c r="C17" s="95" t="s">
        <v>29</v>
      </c>
      <c r="D17" s="1" t="s">
        <v>367</v>
      </c>
      <c r="G17" s="323">
        <f>TTEST(G4:G13,G22:G31,2,2)</f>
        <v>1.8030759235980413E-3</v>
      </c>
      <c r="H17" s="320">
        <f>TTEST(H4:H13,H22:H31,2,2)</f>
        <v>0.41636581888330548</v>
      </c>
      <c r="I17" s="323">
        <f>TTEST(I4:I13,I22:I31,2,2)</f>
        <v>6.8172970451721752E-4</v>
      </c>
      <c r="J17"/>
      <c r="K17"/>
      <c r="L17"/>
      <c r="M17"/>
      <c r="N17"/>
      <c r="O17"/>
      <c r="P17"/>
      <c r="Q17"/>
      <c r="R17"/>
    </row>
    <row r="18" spans="1:18" ht="14" customHeight="1">
      <c r="A18" s="225"/>
      <c r="C18" s="95" t="s">
        <v>29</v>
      </c>
      <c r="D18" s="1" t="s">
        <v>365</v>
      </c>
      <c r="G18" s="323">
        <f>TTEST(G4:G13,G39:G47,2,2)</f>
        <v>7.6156259883690121E-4</v>
      </c>
      <c r="H18" s="339">
        <f>TTEST(H4:H13,H39:H47,2,2)</f>
        <v>7.4831586630790897E-2</v>
      </c>
      <c r="I18" s="323">
        <f>TTEST(I4:I13,I39:I47,2,2)</f>
        <v>7.3373412052545571E-4</v>
      </c>
      <c r="J18"/>
      <c r="K18"/>
      <c r="L18"/>
      <c r="M18"/>
      <c r="N18"/>
      <c r="O18"/>
      <c r="P18"/>
      <c r="Q18"/>
      <c r="R18"/>
    </row>
    <row r="19" spans="1:18" ht="14" customHeight="1" thickBot="1">
      <c r="A19" s="39"/>
      <c r="J19"/>
      <c r="K19"/>
      <c r="L19"/>
      <c r="M19"/>
      <c r="N19"/>
      <c r="O19"/>
      <c r="P19"/>
      <c r="Q19"/>
      <c r="R19"/>
    </row>
    <row r="20" spans="1:18" ht="14" customHeight="1">
      <c r="A20" s="39"/>
      <c r="C20" s="450" t="s">
        <v>0</v>
      </c>
      <c r="D20" s="451"/>
      <c r="E20" s="451"/>
      <c r="F20" s="463"/>
      <c r="G20" s="451" t="s">
        <v>9</v>
      </c>
      <c r="H20" s="451"/>
      <c r="I20" s="452"/>
      <c r="J20"/>
      <c r="K20"/>
      <c r="L20"/>
      <c r="M20"/>
      <c r="N20"/>
      <c r="O20"/>
      <c r="P20"/>
      <c r="Q20"/>
      <c r="R20"/>
    </row>
    <row r="21" spans="1:18" ht="14" customHeight="1">
      <c r="A21" s="39"/>
      <c r="C21" s="33" t="s">
        <v>1</v>
      </c>
      <c r="D21" s="228" t="s">
        <v>2</v>
      </c>
      <c r="E21" s="228" t="s">
        <v>3</v>
      </c>
      <c r="F21" s="229" t="s">
        <v>351</v>
      </c>
      <c r="G21" s="228" t="s">
        <v>10</v>
      </c>
      <c r="H21" s="228" t="s">
        <v>11</v>
      </c>
      <c r="I21" s="32" t="s">
        <v>12</v>
      </c>
      <c r="J21"/>
      <c r="K21"/>
      <c r="L21"/>
      <c r="M21"/>
      <c r="N21"/>
      <c r="O21"/>
      <c r="P21"/>
      <c r="Q21"/>
      <c r="R21"/>
    </row>
    <row r="22" spans="1:18" ht="14" customHeight="1">
      <c r="A22" s="39"/>
      <c r="C22" s="464" t="s">
        <v>23</v>
      </c>
      <c r="D22" s="49">
        <v>23240</v>
      </c>
      <c r="E22" s="49" t="s">
        <v>6</v>
      </c>
      <c r="F22" s="27" t="s">
        <v>360</v>
      </c>
      <c r="G22" s="37">
        <v>6.26</v>
      </c>
      <c r="H22" s="37">
        <v>24.6</v>
      </c>
      <c r="I22" s="224">
        <v>25.447154471544714</v>
      </c>
      <c r="J22"/>
      <c r="K22"/>
      <c r="L22"/>
      <c r="M22"/>
      <c r="N22"/>
      <c r="O22"/>
      <c r="P22"/>
      <c r="Q22"/>
      <c r="R22"/>
    </row>
    <row r="23" spans="1:18" ht="14" customHeight="1">
      <c r="A23" s="39"/>
      <c r="C23" s="465"/>
      <c r="D23" s="49">
        <v>23250</v>
      </c>
      <c r="E23" s="49" t="s">
        <v>6</v>
      </c>
      <c r="F23" s="27" t="s">
        <v>360</v>
      </c>
      <c r="G23" s="37">
        <v>2.58</v>
      </c>
      <c r="H23" s="37">
        <v>21.29</v>
      </c>
      <c r="I23" s="224">
        <v>12.11836542977924</v>
      </c>
      <c r="J23"/>
      <c r="K23"/>
      <c r="L23"/>
      <c r="M23"/>
      <c r="N23"/>
      <c r="O23"/>
      <c r="P23"/>
      <c r="Q23"/>
      <c r="R23"/>
    </row>
    <row r="24" spans="1:18" ht="14" customHeight="1">
      <c r="A24" s="39"/>
      <c r="C24" s="465"/>
      <c r="D24" s="49">
        <v>23419</v>
      </c>
      <c r="E24" s="49" t="s">
        <v>6</v>
      </c>
      <c r="F24" s="27" t="s">
        <v>360</v>
      </c>
      <c r="G24" s="37">
        <v>3.43</v>
      </c>
      <c r="H24" s="37">
        <v>22.07</v>
      </c>
      <c r="I24" s="224">
        <v>15.541458994109652</v>
      </c>
      <c r="J24"/>
      <c r="K24"/>
      <c r="L24"/>
      <c r="M24"/>
      <c r="N24"/>
      <c r="O24"/>
      <c r="P24"/>
      <c r="Q24"/>
      <c r="R24"/>
    </row>
    <row r="25" spans="1:18" ht="14" customHeight="1">
      <c r="A25" s="307"/>
      <c r="C25" s="465"/>
      <c r="D25" s="49">
        <v>23619</v>
      </c>
      <c r="E25" s="49" t="s">
        <v>6</v>
      </c>
      <c r="F25" s="27" t="s">
        <v>360</v>
      </c>
      <c r="G25" s="37">
        <v>4.7</v>
      </c>
      <c r="H25" s="37">
        <v>24.9</v>
      </c>
      <c r="I25" s="224">
        <v>18.875502008032129</v>
      </c>
      <c r="J25"/>
      <c r="K25"/>
      <c r="L25"/>
      <c r="M25"/>
      <c r="N25"/>
      <c r="O25"/>
      <c r="P25"/>
      <c r="Q25"/>
      <c r="R25"/>
    </row>
    <row r="26" spans="1:18" ht="14" customHeight="1">
      <c r="A26" s="307"/>
      <c r="B26" s="261"/>
      <c r="C26" s="465"/>
      <c r="D26" s="45">
        <v>23903</v>
      </c>
      <c r="E26" s="49" t="s">
        <v>6</v>
      </c>
      <c r="F26" s="27" t="s">
        <v>360</v>
      </c>
      <c r="G26" s="37">
        <v>6.17</v>
      </c>
      <c r="H26" s="37">
        <v>25.97</v>
      </c>
      <c r="I26" s="224">
        <v>23.758182518290337</v>
      </c>
      <c r="J26"/>
      <c r="K26"/>
      <c r="L26"/>
      <c r="M26"/>
      <c r="N26"/>
      <c r="O26"/>
      <c r="P26"/>
      <c r="Q26"/>
      <c r="R26"/>
    </row>
    <row r="27" spans="1:18" ht="14" customHeight="1">
      <c r="A27" s="255"/>
      <c r="B27" s="310"/>
      <c r="C27" s="465"/>
      <c r="D27" s="45">
        <v>24392</v>
      </c>
      <c r="E27" s="49" t="s">
        <v>6</v>
      </c>
      <c r="F27" s="27" t="s">
        <v>360</v>
      </c>
      <c r="G27" s="37">
        <v>4</v>
      </c>
      <c r="H27" s="37">
        <v>22.54</v>
      </c>
      <c r="I27" s="224">
        <v>17.746228926353151</v>
      </c>
      <c r="J27"/>
      <c r="K27"/>
      <c r="L27"/>
      <c r="M27"/>
      <c r="N27"/>
      <c r="O27"/>
      <c r="P27"/>
      <c r="Q27"/>
      <c r="R27"/>
    </row>
    <row r="28" spans="1:18" ht="14" customHeight="1">
      <c r="A28" s="322"/>
      <c r="B28" s="34"/>
      <c r="C28" s="465"/>
      <c r="D28" s="45">
        <v>24588</v>
      </c>
      <c r="E28" s="49" t="s">
        <v>6</v>
      </c>
      <c r="F28" s="27" t="s">
        <v>360</v>
      </c>
      <c r="G28" s="37">
        <v>5.88</v>
      </c>
      <c r="H28" s="37">
        <v>26.24</v>
      </c>
      <c r="I28" s="224">
        <v>22.408536585365855</v>
      </c>
      <c r="J28"/>
      <c r="K28"/>
      <c r="L28"/>
      <c r="M28"/>
      <c r="N28"/>
      <c r="O28"/>
      <c r="P28"/>
      <c r="Q28"/>
      <c r="R28"/>
    </row>
    <row r="29" spans="1:18" ht="14" customHeight="1">
      <c r="A29" s="255"/>
      <c r="B29" s="34"/>
      <c r="C29" s="465"/>
      <c r="D29" s="45">
        <v>24590</v>
      </c>
      <c r="E29" s="49" t="s">
        <v>6</v>
      </c>
      <c r="F29" s="27" t="s">
        <v>360</v>
      </c>
      <c r="G29" s="37">
        <v>3.71</v>
      </c>
      <c r="H29" s="37">
        <v>25.61</v>
      </c>
      <c r="I29" s="224">
        <v>14.486528699726669</v>
      </c>
      <c r="J29"/>
      <c r="K29"/>
      <c r="L29"/>
      <c r="M29"/>
      <c r="N29"/>
      <c r="O29"/>
      <c r="P29"/>
      <c r="Q29"/>
      <c r="R29"/>
    </row>
    <row r="30" spans="1:18" ht="14" customHeight="1">
      <c r="A30" s="255"/>
      <c r="B30" s="34"/>
      <c r="C30" s="465"/>
      <c r="D30" s="49"/>
      <c r="E30" s="49"/>
      <c r="F30" s="27"/>
      <c r="G30" s="39"/>
      <c r="H30" s="39"/>
      <c r="I30" s="30"/>
      <c r="J30"/>
      <c r="K30"/>
      <c r="L30"/>
      <c r="M30"/>
      <c r="N30"/>
      <c r="O30"/>
      <c r="P30"/>
      <c r="Q30"/>
      <c r="R30"/>
    </row>
    <row r="31" spans="1:18" ht="14" customHeight="1">
      <c r="A31" s="225"/>
      <c r="B31" s="261"/>
      <c r="C31" s="466"/>
      <c r="D31" s="309"/>
      <c r="E31" s="309"/>
      <c r="F31" s="50"/>
      <c r="G31" s="25"/>
      <c r="H31" s="25"/>
      <c r="I31" s="51"/>
      <c r="J31"/>
      <c r="K31"/>
      <c r="L31"/>
      <c r="M31"/>
      <c r="N31"/>
      <c r="O31"/>
      <c r="P31"/>
      <c r="Q31"/>
      <c r="R31"/>
    </row>
    <row r="32" spans="1:18" ht="14" customHeight="1">
      <c r="A32" s="225"/>
      <c r="B32" s="261"/>
      <c r="C32" s="324" t="s">
        <v>18</v>
      </c>
      <c r="D32" s="304"/>
      <c r="E32" s="304"/>
      <c r="F32" s="313"/>
      <c r="G32" s="307">
        <f>AVERAGE(G22:G31)</f>
        <v>4.5912500000000005</v>
      </c>
      <c r="H32" s="307">
        <f>AVERAGE(H22:H31)</f>
        <v>24.152500000000003</v>
      </c>
      <c r="I32" s="308">
        <f>AVERAGE(I22:I31)</f>
        <v>18.797744704150219</v>
      </c>
      <c r="J32"/>
      <c r="K32"/>
      <c r="L32"/>
      <c r="M32"/>
      <c r="N32"/>
      <c r="O32"/>
      <c r="P32"/>
      <c r="Q32"/>
      <c r="R32"/>
    </row>
    <row r="33" spans="1:18" ht="14" customHeight="1" thickBot="1">
      <c r="A33" s="39"/>
      <c r="C33" s="314" t="s">
        <v>19</v>
      </c>
      <c r="D33" s="315"/>
      <c r="E33" s="315"/>
      <c r="F33" s="316"/>
      <c r="G33" s="317">
        <f>STDEV(G22:G31)</f>
        <v>1.387170166716601</v>
      </c>
      <c r="H33" s="317">
        <f>STDEV(H22:H31)</f>
        <v>1.9151706376792046</v>
      </c>
      <c r="I33" s="325">
        <f>STDEV(I22:I31)</f>
        <v>4.732474900008862</v>
      </c>
      <c r="J33"/>
      <c r="K33"/>
      <c r="L33"/>
      <c r="M33"/>
      <c r="N33"/>
      <c r="O33"/>
      <c r="P33"/>
      <c r="Q33"/>
      <c r="R33"/>
    </row>
    <row r="34" spans="1:18" ht="14" customHeight="1">
      <c r="A34" s="39"/>
      <c r="J34"/>
      <c r="K34"/>
      <c r="L34"/>
      <c r="M34"/>
      <c r="N34"/>
      <c r="O34"/>
      <c r="P34"/>
      <c r="Q34"/>
      <c r="R34"/>
    </row>
    <row r="35" spans="1:18" ht="14" customHeight="1">
      <c r="A35" s="39"/>
      <c r="C35" s="95" t="s">
        <v>29</v>
      </c>
      <c r="D35" s="1" t="s">
        <v>368</v>
      </c>
      <c r="G35" s="323">
        <f>TTEST(G22:G31,G55:G63,2,2)</f>
        <v>4.9682532781027836E-3</v>
      </c>
      <c r="H35" s="323">
        <f>TTEST(H22:H31,H55:H63,2,2)</f>
        <v>4.7708887554176724E-2</v>
      </c>
      <c r="I35" s="323">
        <f>TTEST(I22:I31,I55:I63,2,2)</f>
        <v>3.0587268891096343E-3</v>
      </c>
      <c r="J35"/>
      <c r="K35"/>
      <c r="L35"/>
      <c r="M35"/>
      <c r="N35"/>
      <c r="O35"/>
      <c r="P35"/>
      <c r="Q35"/>
      <c r="R35"/>
    </row>
    <row r="36" spans="1:18" ht="14" customHeight="1" thickBot="1">
      <c r="A36" s="39"/>
      <c r="C36" s="95"/>
      <c r="D36" s="1"/>
      <c r="G36" s="321"/>
      <c r="H36" s="320"/>
      <c r="I36" s="321"/>
      <c r="J36"/>
      <c r="K36"/>
      <c r="L36"/>
      <c r="M36"/>
      <c r="N36"/>
      <c r="O36"/>
      <c r="P36"/>
      <c r="Q36"/>
      <c r="R36"/>
    </row>
    <row r="37" spans="1:18" ht="14" customHeight="1">
      <c r="A37" s="39"/>
      <c r="C37" s="450" t="s">
        <v>0</v>
      </c>
      <c r="D37" s="451"/>
      <c r="E37" s="451"/>
      <c r="F37" s="463"/>
      <c r="G37" s="451" t="s">
        <v>9</v>
      </c>
      <c r="H37" s="451"/>
      <c r="I37" s="452"/>
      <c r="J37"/>
      <c r="K37"/>
      <c r="L37"/>
      <c r="M37"/>
      <c r="N37"/>
      <c r="O37"/>
      <c r="P37"/>
      <c r="Q37"/>
      <c r="R37"/>
    </row>
    <row r="38" spans="1:18" ht="14" customHeight="1">
      <c r="A38" s="39"/>
      <c r="C38" s="33" t="s">
        <v>1</v>
      </c>
      <c r="D38" s="228" t="s">
        <v>2</v>
      </c>
      <c r="E38" s="228" t="s">
        <v>3</v>
      </c>
      <c r="F38" s="229" t="s">
        <v>351</v>
      </c>
      <c r="G38" s="228" t="s">
        <v>10</v>
      </c>
      <c r="H38" s="228" t="s">
        <v>11</v>
      </c>
      <c r="I38" s="330" t="s">
        <v>12</v>
      </c>
      <c r="J38"/>
      <c r="K38"/>
      <c r="L38"/>
      <c r="M38"/>
      <c r="N38"/>
      <c r="O38"/>
      <c r="P38"/>
      <c r="Q38"/>
      <c r="R38"/>
    </row>
    <row r="39" spans="1:18" ht="14" customHeight="1">
      <c r="A39" s="307"/>
      <c r="C39" s="467" t="s">
        <v>21</v>
      </c>
      <c r="D39" s="45">
        <v>22813</v>
      </c>
      <c r="E39" s="49" t="s">
        <v>6</v>
      </c>
      <c r="F39" s="27" t="s">
        <v>364</v>
      </c>
      <c r="G39" s="37">
        <v>3.21</v>
      </c>
      <c r="H39" s="37">
        <v>26.63</v>
      </c>
      <c r="I39" s="224">
        <v>12.054074352234323</v>
      </c>
      <c r="J39"/>
      <c r="K39"/>
      <c r="L39"/>
      <c r="M39"/>
      <c r="N39"/>
      <c r="O39"/>
      <c r="P39"/>
      <c r="Q39"/>
      <c r="R39"/>
    </row>
    <row r="40" spans="1:18" ht="14" customHeight="1">
      <c r="A40" s="307"/>
      <c r="C40" s="467"/>
      <c r="D40" s="45">
        <v>22988</v>
      </c>
      <c r="E40" s="49" t="s">
        <v>6</v>
      </c>
      <c r="F40" s="27" t="s">
        <v>364</v>
      </c>
      <c r="G40" s="37">
        <v>4.5</v>
      </c>
      <c r="H40" s="37">
        <v>25.03</v>
      </c>
      <c r="I40" s="224">
        <v>17.97842588893328</v>
      </c>
      <c r="J40"/>
      <c r="K40"/>
      <c r="L40"/>
      <c r="M40"/>
      <c r="N40"/>
      <c r="O40"/>
      <c r="P40"/>
      <c r="Q40"/>
      <c r="R40"/>
    </row>
    <row r="41" spans="1:18" ht="14" customHeight="1">
      <c r="A41" s="39"/>
      <c r="C41" s="467"/>
      <c r="D41" s="45">
        <v>22989</v>
      </c>
      <c r="E41" s="49" t="s">
        <v>6</v>
      </c>
      <c r="F41" s="27" t="s">
        <v>364</v>
      </c>
      <c r="G41" s="37">
        <v>5.43</v>
      </c>
      <c r="H41" s="37">
        <v>27.14</v>
      </c>
      <c r="I41" s="224">
        <v>20.007369196757551</v>
      </c>
      <c r="J41"/>
      <c r="K41"/>
      <c r="L41"/>
      <c r="M41"/>
      <c r="N41"/>
      <c r="O41"/>
      <c r="P41"/>
      <c r="Q41"/>
      <c r="R41"/>
    </row>
    <row r="42" spans="1:18" ht="14" customHeight="1">
      <c r="A42" s="225"/>
      <c r="C42" s="467"/>
      <c r="D42" s="45">
        <v>23246</v>
      </c>
      <c r="E42" s="49" t="s">
        <v>6</v>
      </c>
      <c r="F42" s="27" t="s">
        <v>364</v>
      </c>
      <c r="G42" s="37">
        <v>4.67</v>
      </c>
      <c r="H42" s="37">
        <v>24.75</v>
      </c>
      <c r="I42" s="224">
        <v>18.868686868686869</v>
      </c>
      <c r="J42"/>
      <c r="K42"/>
      <c r="L42"/>
      <c r="M42"/>
      <c r="N42"/>
      <c r="O42"/>
      <c r="P42"/>
      <c r="Q42"/>
      <c r="R42"/>
    </row>
    <row r="43" spans="1:18" ht="14" customHeight="1">
      <c r="A43" s="225"/>
      <c r="C43" s="467"/>
      <c r="D43" s="45">
        <v>23758</v>
      </c>
      <c r="E43" s="49" t="s">
        <v>6</v>
      </c>
      <c r="F43" s="27" t="s">
        <v>364</v>
      </c>
      <c r="G43" s="37">
        <v>5.92</v>
      </c>
      <c r="H43" s="37">
        <v>25.54</v>
      </c>
      <c r="I43" s="224">
        <v>23.179326546593579</v>
      </c>
      <c r="J43"/>
      <c r="K43"/>
      <c r="L43"/>
      <c r="M43"/>
      <c r="N43"/>
      <c r="O43"/>
      <c r="P43"/>
      <c r="Q43"/>
      <c r="R43"/>
    </row>
    <row r="44" spans="1:18" ht="14" customHeight="1">
      <c r="A44" s="39"/>
      <c r="C44" s="467"/>
      <c r="D44" s="45">
        <v>23759</v>
      </c>
      <c r="E44" s="49" t="s">
        <v>6</v>
      </c>
      <c r="F44" s="27" t="s">
        <v>364</v>
      </c>
      <c r="G44" s="37">
        <v>5.74</v>
      </c>
      <c r="H44" s="37">
        <v>27.08</v>
      </c>
      <c r="I44" s="224">
        <v>21.196454948301334</v>
      </c>
      <c r="J44"/>
      <c r="K44"/>
      <c r="L44"/>
      <c r="M44"/>
      <c r="N44"/>
      <c r="O44"/>
      <c r="P44"/>
      <c r="Q44"/>
      <c r="R44"/>
    </row>
    <row r="45" spans="1:18" ht="14" customHeight="1">
      <c r="A45" s="39"/>
      <c r="C45" s="467"/>
      <c r="D45" s="45">
        <v>24787</v>
      </c>
      <c r="E45" s="49" t="s">
        <v>6</v>
      </c>
      <c r="F45" s="27" t="s">
        <v>364</v>
      </c>
      <c r="G45" s="37">
        <v>2.93</v>
      </c>
      <c r="H45" s="37">
        <v>23.97</v>
      </c>
      <c r="I45" s="224">
        <v>12.223612849395078</v>
      </c>
      <c r="J45"/>
      <c r="K45"/>
      <c r="L45"/>
      <c r="M45"/>
      <c r="N45"/>
      <c r="O45"/>
      <c r="P45"/>
      <c r="Q45"/>
      <c r="R45"/>
    </row>
    <row r="46" spans="1:18" ht="14" customHeight="1">
      <c r="A46" s="39"/>
      <c r="B46"/>
      <c r="C46" s="467"/>
      <c r="D46" s="45">
        <v>26124</v>
      </c>
      <c r="E46" s="49" t="s">
        <v>6</v>
      </c>
      <c r="F46" s="27" t="s">
        <v>364</v>
      </c>
      <c r="G46" s="37">
        <v>3.56</v>
      </c>
      <c r="H46" s="37">
        <v>22.11</v>
      </c>
      <c r="I46" s="113">
        <v>16.101311623699686</v>
      </c>
      <c r="J46"/>
      <c r="K46"/>
      <c r="L46"/>
      <c r="M46"/>
      <c r="N46"/>
      <c r="O46"/>
      <c r="P46"/>
      <c r="Q46"/>
      <c r="R46"/>
    </row>
    <row r="47" spans="1:18" ht="14" customHeight="1" thickBot="1">
      <c r="A47" s="39"/>
      <c r="B47"/>
      <c r="C47" s="467"/>
      <c r="D47" s="311"/>
      <c r="E47" s="49"/>
      <c r="F47" s="27"/>
      <c r="G47" s="37"/>
      <c r="H47" s="37"/>
      <c r="I47" s="113"/>
      <c r="J47"/>
      <c r="K47"/>
      <c r="L47"/>
      <c r="M47"/>
      <c r="N47"/>
      <c r="O47"/>
      <c r="P47"/>
      <c r="Q47"/>
      <c r="R47"/>
    </row>
    <row r="48" spans="1:18" ht="14" customHeight="1">
      <c r="A48" s="39"/>
      <c r="B48"/>
      <c r="C48" s="333" t="s">
        <v>18</v>
      </c>
      <c r="D48" s="334"/>
      <c r="E48" s="334"/>
      <c r="F48" s="335"/>
      <c r="G48" s="336">
        <f>AVERAGE(G39:G47)</f>
        <v>4.495000000000001</v>
      </c>
      <c r="H48" s="336">
        <f>AVERAGE(H39:H47)</f>
        <v>25.28125</v>
      </c>
      <c r="I48" s="337">
        <f>AVERAGE(I39:I47)</f>
        <v>17.701157784325211</v>
      </c>
      <c r="J48"/>
      <c r="K48"/>
      <c r="L48"/>
      <c r="M48"/>
      <c r="N48"/>
      <c r="O48"/>
      <c r="P48"/>
      <c r="Q48"/>
      <c r="R48"/>
    </row>
    <row r="49" spans="1:18" ht="14" customHeight="1" thickBot="1">
      <c r="A49" s="39"/>
      <c r="B49"/>
      <c r="C49" s="314" t="s">
        <v>19</v>
      </c>
      <c r="D49" s="315"/>
      <c r="E49" s="315"/>
      <c r="F49" s="316"/>
      <c r="G49" s="317">
        <f>STDEV(G39:G47)</f>
        <v>1.1625218891948352</v>
      </c>
      <c r="H49" s="317">
        <f>STDEV(H39:H47)</f>
        <v>1.7195550711905516</v>
      </c>
      <c r="I49" s="332">
        <f>STDEV(I39:I47)</f>
        <v>4.0256074188824877</v>
      </c>
      <c r="J49"/>
      <c r="K49"/>
      <c r="L49"/>
      <c r="M49"/>
      <c r="N49"/>
      <c r="O49"/>
      <c r="P49"/>
      <c r="Q49"/>
      <c r="R49"/>
    </row>
    <row r="50" spans="1:18" ht="14" customHeight="1">
      <c r="A50" s="307"/>
      <c r="B50"/>
      <c r="C50" s="2"/>
      <c r="D50" s="2"/>
      <c r="E50" s="2"/>
      <c r="F50" s="2"/>
      <c r="G50" s="2"/>
      <c r="H50" s="2"/>
      <c r="I50" s="318"/>
      <c r="J50"/>
      <c r="K50"/>
      <c r="L50"/>
      <c r="M50"/>
      <c r="N50"/>
      <c r="O50"/>
      <c r="P50"/>
      <c r="Q50"/>
      <c r="R50"/>
    </row>
    <row r="51" spans="1:18" ht="14" customHeight="1">
      <c r="B51"/>
      <c r="C51" s="95" t="s">
        <v>29</v>
      </c>
      <c r="D51" s="1" t="s">
        <v>366</v>
      </c>
      <c r="G51" s="323">
        <f>TTEST(G39:G47,G55:G63,2,2)</f>
        <v>2.5964012952065774E-3</v>
      </c>
      <c r="H51" s="320">
        <f>TTEST(H39:H47,H55:H63,2,2)</f>
        <v>0.34395073886904315</v>
      </c>
      <c r="I51" s="323">
        <f>TTEST(I39:I47,I55:I63,2,2)</f>
        <v>7.3332562701788754E-4</v>
      </c>
      <c r="J51"/>
      <c r="K51"/>
      <c r="L51"/>
      <c r="M51"/>
      <c r="N51"/>
      <c r="O51"/>
      <c r="P51"/>
      <c r="Q51"/>
      <c r="R51"/>
    </row>
    <row r="52" spans="1:18" ht="14" customHeight="1" thickBot="1">
      <c r="A52" s="323"/>
      <c r="B52"/>
      <c r="C52"/>
      <c r="D52"/>
      <c r="J52"/>
      <c r="K52"/>
      <c r="L52"/>
      <c r="M52"/>
      <c r="N52"/>
      <c r="O52"/>
      <c r="P52"/>
      <c r="Q52"/>
      <c r="R52"/>
    </row>
    <row r="53" spans="1:18" ht="14" customHeight="1">
      <c r="B53"/>
      <c r="C53" s="450" t="s">
        <v>0</v>
      </c>
      <c r="D53" s="451"/>
      <c r="E53" s="451"/>
      <c r="F53" s="463"/>
      <c r="G53" s="469" t="s">
        <v>9</v>
      </c>
      <c r="H53" s="451"/>
      <c r="I53" s="452"/>
      <c r="J53"/>
      <c r="K53"/>
      <c r="L53"/>
      <c r="M53"/>
      <c r="N53"/>
      <c r="O53"/>
      <c r="P53"/>
      <c r="Q53"/>
      <c r="R53"/>
    </row>
    <row r="54" spans="1:18" ht="14" customHeight="1">
      <c r="B54"/>
      <c r="C54" s="33" t="s">
        <v>1</v>
      </c>
      <c r="D54" s="228" t="s">
        <v>2</v>
      </c>
      <c r="E54" s="228" t="s">
        <v>3</v>
      </c>
      <c r="F54" s="229" t="s">
        <v>351</v>
      </c>
      <c r="G54" s="227" t="s">
        <v>10</v>
      </c>
      <c r="H54" s="228" t="s">
        <v>11</v>
      </c>
      <c r="I54" s="330" t="s">
        <v>12</v>
      </c>
      <c r="J54"/>
      <c r="K54"/>
      <c r="L54"/>
      <c r="M54"/>
      <c r="N54"/>
      <c r="O54"/>
      <c r="P54"/>
      <c r="Q54"/>
      <c r="R54"/>
    </row>
    <row r="55" spans="1:18" ht="14" customHeight="1">
      <c r="A55" s="255"/>
      <c r="C55" s="467" t="s">
        <v>23</v>
      </c>
      <c r="D55" s="49">
        <v>18930</v>
      </c>
      <c r="E55" s="49" t="s">
        <v>6</v>
      </c>
      <c r="F55" s="27" t="s">
        <v>364</v>
      </c>
      <c r="G55" s="328">
        <v>6.41</v>
      </c>
      <c r="H55" s="37">
        <v>26.29</v>
      </c>
      <c r="I55" s="224">
        <v>24.381894256371243</v>
      </c>
      <c r="J55"/>
      <c r="K55"/>
      <c r="L55"/>
      <c r="M55"/>
      <c r="N55"/>
      <c r="O55"/>
      <c r="P55"/>
      <c r="Q55"/>
      <c r="R55"/>
    </row>
    <row r="56" spans="1:18" ht="14" customHeight="1">
      <c r="C56" s="467"/>
      <c r="D56" s="49">
        <v>18931</v>
      </c>
      <c r="E56" s="49" t="s">
        <v>6</v>
      </c>
      <c r="F56" s="27" t="s">
        <v>364</v>
      </c>
      <c r="G56" s="328">
        <v>6.04</v>
      </c>
      <c r="H56" s="37">
        <v>25.16</v>
      </c>
      <c r="I56" s="224">
        <v>24.006359300476948</v>
      </c>
      <c r="J56"/>
      <c r="K56"/>
      <c r="L56"/>
      <c r="M56"/>
      <c r="N56"/>
      <c r="O56"/>
      <c r="P56"/>
      <c r="Q56"/>
      <c r="R56"/>
    </row>
    <row r="57" spans="1:18" ht="14" customHeight="1">
      <c r="C57" s="467"/>
      <c r="D57" s="49">
        <v>18932</v>
      </c>
      <c r="E57" s="49" t="s">
        <v>6</v>
      </c>
      <c r="F57" s="27" t="s">
        <v>364</v>
      </c>
      <c r="G57" s="328">
        <v>6.6</v>
      </c>
      <c r="H57" s="37">
        <v>24.87</v>
      </c>
      <c r="I57" s="224">
        <v>26.537997587454765</v>
      </c>
      <c r="J57"/>
      <c r="K57"/>
      <c r="L57"/>
      <c r="M57"/>
      <c r="N57"/>
      <c r="O57"/>
      <c r="P57"/>
      <c r="Q57"/>
      <c r="R57"/>
    </row>
    <row r="58" spans="1:18" ht="14" customHeight="1">
      <c r="C58" s="467"/>
      <c r="D58" s="49">
        <v>18933</v>
      </c>
      <c r="E58" s="49" t="s">
        <v>6</v>
      </c>
      <c r="F58" s="27" t="s">
        <v>364</v>
      </c>
      <c r="G58" s="328">
        <v>5.12</v>
      </c>
      <c r="H58" s="37">
        <v>24.77</v>
      </c>
      <c r="I58" s="224">
        <v>20.670165522809853</v>
      </c>
      <c r="J58"/>
      <c r="K58"/>
      <c r="L58"/>
      <c r="M58"/>
      <c r="N58"/>
      <c r="O58"/>
      <c r="P58"/>
      <c r="Q58"/>
      <c r="R58"/>
    </row>
    <row r="59" spans="1:18" ht="14" customHeight="1">
      <c r="C59" s="467"/>
      <c r="D59" s="49">
        <v>20046</v>
      </c>
      <c r="E59" s="49" t="s">
        <v>6</v>
      </c>
      <c r="F59" s="27" t="s">
        <v>364</v>
      </c>
      <c r="G59" s="328">
        <v>9.77</v>
      </c>
      <c r="H59" s="37">
        <v>27.7</v>
      </c>
      <c r="I59" s="113">
        <v>35.270758122743686</v>
      </c>
      <c r="J59"/>
      <c r="K59"/>
      <c r="L59"/>
      <c r="M59"/>
      <c r="N59"/>
      <c r="O59"/>
      <c r="P59"/>
      <c r="Q59"/>
      <c r="R59"/>
    </row>
    <row r="60" spans="1:18" ht="14" customHeight="1">
      <c r="C60" s="467"/>
      <c r="D60" s="49">
        <v>20051</v>
      </c>
      <c r="E60" s="49" t="s">
        <v>6</v>
      </c>
      <c r="F60" s="27" t="s">
        <v>364</v>
      </c>
      <c r="G60" s="328">
        <v>10.3</v>
      </c>
      <c r="H60" s="37">
        <v>29.58</v>
      </c>
      <c r="I60" s="113">
        <v>34.820824881676813</v>
      </c>
      <c r="J60"/>
      <c r="K60"/>
      <c r="L60"/>
      <c r="M60"/>
      <c r="N60"/>
      <c r="O60"/>
      <c r="P60"/>
      <c r="Q60"/>
      <c r="R60"/>
    </row>
    <row r="61" spans="1:18" ht="14" customHeight="1">
      <c r="C61" s="467"/>
      <c r="D61" s="49">
        <v>20553</v>
      </c>
      <c r="E61" s="49" t="s">
        <v>6</v>
      </c>
      <c r="F61" s="27" t="s">
        <v>364</v>
      </c>
      <c r="G61" s="328">
        <v>7.03</v>
      </c>
      <c r="H61" s="37">
        <v>24.98</v>
      </c>
      <c r="I61" s="224">
        <v>28.14251401120897</v>
      </c>
      <c r="J61"/>
      <c r="K61"/>
      <c r="L61"/>
      <c r="M61"/>
      <c r="N61"/>
      <c r="O61"/>
      <c r="P61"/>
      <c r="Q61"/>
      <c r="R61"/>
    </row>
    <row r="62" spans="1:18" ht="14" customHeight="1">
      <c r="C62" s="467"/>
      <c r="D62" s="49">
        <v>20554</v>
      </c>
      <c r="E62" s="49" t="s">
        <v>6</v>
      </c>
      <c r="F62" s="27" t="s">
        <v>364</v>
      </c>
      <c r="G62" s="328">
        <v>6.93</v>
      </c>
      <c r="H62" s="37">
        <v>25.61</v>
      </c>
      <c r="I62" s="224">
        <v>27.059742288168682</v>
      </c>
      <c r="J62"/>
      <c r="K62"/>
      <c r="L62"/>
      <c r="M62"/>
      <c r="N62"/>
      <c r="O62"/>
      <c r="P62"/>
      <c r="Q62"/>
      <c r="R62"/>
    </row>
    <row r="63" spans="1:18" ht="14" customHeight="1">
      <c r="C63" s="468"/>
      <c r="D63" s="326"/>
      <c r="E63" s="326"/>
      <c r="F63" s="326"/>
      <c r="G63" s="327"/>
      <c r="H63" s="326"/>
      <c r="I63" s="338"/>
      <c r="J63"/>
      <c r="K63"/>
      <c r="L63"/>
      <c r="M63"/>
      <c r="N63"/>
      <c r="O63"/>
      <c r="P63"/>
      <c r="Q63"/>
      <c r="R63"/>
    </row>
    <row r="64" spans="1:18" ht="14" customHeight="1">
      <c r="C64" s="324" t="s">
        <v>18</v>
      </c>
      <c r="D64" s="304"/>
      <c r="E64" s="304"/>
      <c r="F64" s="312"/>
      <c r="G64" s="329">
        <f>AVERAGE(G55:G62)</f>
        <v>7.2749999999999995</v>
      </c>
      <c r="H64" s="307">
        <f>AVERAGE(H55:H62)</f>
        <v>26.119999999999997</v>
      </c>
      <c r="I64" s="331">
        <f>AVERAGE(I55:I62)</f>
        <v>27.611281996363868</v>
      </c>
      <c r="J64"/>
      <c r="K64"/>
      <c r="L64"/>
      <c r="M64"/>
      <c r="N64"/>
      <c r="O64"/>
      <c r="P64"/>
      <c r="Q64"/>
      <c r="R64"/>
    </row>
    <row r="65" spans="3:18" ht="14" customHeight="1" thickBot="1">
      <c r="C65" s="314" t="s">
        <v>19</v>
      </c>
      <c r="D65" s="315"/>
      <c r="E65" s="315"/>
      <c r="F65" s="316"/>
      <c r="G65" s="317">
        <f>STDEV(G55:G62)</f>
        <v>1.8098066195038693</v>
      </c>
      <c r="H65" s="317">
        <f>STDEV(H55:H62)</f>
        <v>1.7055874563998672</v>
      </c>
      <c r="I65" s="332">
        <f>STDEV(I55:I62)</f>
        <v>5.126777556397224</v>
      </c>
      <c r="J65"/>
      <c r="K65"/>
      <c r="L65"/>
      <c r="M65"/>
      <c r="N65"/>
      <c r="O65"/>
      <c r="P65"/>
      <c r="Q65"/>
      <c r="R65"/>
    </row>
    <row r="66" spans="3:18" ht="14" customHeight="1">
      <c r="J66"/>
      <c r="K66"/>
      <c r="L66"/>
      <c r="M66"/>
      <c r="N66"/>
      <c r="O66"/>
      <c r="P66"/>
      <c r="Q66"/>
      <c r="R66"/>
    </row>
    <row r="67" spans="3:18" ht="14" customHeight="1">
      <c r="J67"/>
      <c r="K67"/>
      <c r="L67"/>
      <c r="M67"/>
      <c r="N67"/>
      <c r="O67"/>
      <c r="P67"/>
      <c r="Q67"/>
      <c r="R67"/>
    </row>
    <row r="68" spans="3:18" ht="14" customHeight="1">
      <c r="J68"/>
      <c r="K68"/>
      <c r="L68"/>
      <c r="M68"/>
      <c r="N68"/>
      <c r="O68"/>
      <c r="P68"/>
      <c r="Q68"/>
      <c r="R68"/>
    </row>
    <row r="69" spans="3:18" ht="14" customHeight="1">
      <c r="J69"/>
      <c r="K69"/>
      <c r="L69"/>
      <c r="M69"/>
      <c r="N69"/>
      <c r="O69"/>
      <c r="P69"/>
      <c r="Q69"/>
      <c r="R69"/>
    </row>
    <row r="70" spans="3:18" ht="14" customHeight="1">
      <c r="E70" s="343"/>
      <c r="J70"/>
      <c r="K70"/>
      <c r="L70"/>
      <c r="M70"/>
      <c r="N70"/>
      <c r="O70"/>
      <c r="P70"/>
      <c r="Q70"/>
      <c r="R70"/>
    </row>
    <row r="71" spans="3:18" ht="14" customHeight="1">
      <c r="J71"/>
      <c r="K71"/>
      <c r="L71"/>
      <c r="M71"/>
      <c r="N71"/>
      <c r="O71"/>
      <c r="P71"/>
      <c r="Q71"/>
      <c r="R71"/>
    </row>
    <row r="72" spans="3:18" ht="14" customHeight="1">
      <c r="J72"/>
      <c r="K72"/>
      <c r="L72"/>
      <c r="M72"/>
      <c r="N72"/>
      <c r="O72"/>
      <c r="P72"/>
      <c r="Q72"/>
      <c r="R72"/>
    </row>
    <row r="73" spans="3:18" ht="14" customHeight="1">
      <c r="J73"/>
      <c r="K73"/>
      <c r="L73"/>
      <c r="M73"/>
      <c r="N73"/>
      <c r="O73"/>
      <c r="P73"/>
      <c r="Q73"/>
      <c r="R73"/>
    </row>
    <row r="74" spans="3:18" ht="14" customHeight="1">
      <c r="J74"/>
      <c r="K74"/>
      <c r="L74"/>
      <c r="M74"/>
      <c r="N74"/>
      <c r="O74"/>
      <c r="P74"/>
      <c r="Q74"/>
      <c r="R74"/>
    </row>
  </sheetData>
  <mergeCells count="12">
    <mergeCell ref="C55:C63"/>
    <mergeCell ref="C22:C31"/>
    <mergeCell ref="C37:F37"/>
    <mergeCell ref="G37:I37"/>
    <mergeCell ref="C39:C47"/>
    <mergeCell ref="C53:F53"/>
    <mergeCell ref="G53:I53"/>
    <mergeCell ref="C2:F2"/>
    <mergeCell ref="G2:I2"/>
    <mergeCell ref="C4:C13"/>
    <mergeCell ref="C20:F20"/>
    <mergeCell ref="G20:I20"/>
  </mergeCells>
  <pageMargins left="0.7" right="0.7" top="0.75" bottom="0.75" header="0.3" footer="0.3"/>
  <pageSetup orientation="portrait" horizontalDpi="300" verticalDpi="30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A7346-D9FD-384C-9CCF-3A4E33C418F2}">
  <dimension ref="A1:L68"/>
  <sheetViews>
    <sheetView topLeftCell="A39" zoomScale="133" zoomScaleNormal="133" workbookViewId="0">
      <selection activeCell="C53" sqref="C53:C61"/>
    </sheetView>
  </sheetViews>
  <sheetFormatPr baseColWidth="10" defaultColWidth="9.1640625" defaultRowHeight="14" customHeight="1"/>
  <cols>
    <col min="1" max="1" width="4.33203125" style="96" customWidth="1"/>
    <col min="2" max="2" width="4.5" style="96" customWidth="1"/>
    <col min="3" max="4" width="9.1640625" style="96"/>
    <col min="5" max="5" width="7.1640625" style="96" customWidth="1"/>
    <col min="6" max="6" width="8" style="96" customWidth="1"/>
    <col min="7" max="10" width="9.1640625" style="96"/>
    <col min="11" max="11" width="16.5" style="96" customWidth="1"/>
    <col min="12" max="12" width="15.83203125" style="96" customWidth="1"/>
    <col min="13" max="16384" width="9.1640625" style="96"/>
  </cols>
  <sheetData>
    <row r="1" spans="1:12" ht="14" customHeight="1" thickBot="1">
      <c r="A1" s="39"/>
      <c r="B1" s="34"/>
      <c r="F1" s="1"/>
      <c r="G1" s="49"/>
      <c r="H1" s="49"/>
      <c r="I1" s="49"/>
      <c r="J1" s="39"/>
      <c r="K1" s="430"/>
      <c r="L1" s="430"/>
    </row>
    <row r="2" spans="1:12" ht="14" customHeight="1">
      <c r="A2" s="225"/>
      <c r="B2" s="34"/>
      <c r="C2" s="450" t="s">
        <v>0</v>
      </c>
      <c r="D2" s="463"/>
      <c r="E2" s="451" t="s">
        <v>369</v>
      </c>
      <c r="F2" s="451"/>
      <c r="G2" s="451"/>
      <c r="H2" s="451"/>
      <c r="I2" s="451"/>
      <c r="J2" s="451"/>
      <c r="K2" s="470" t="s">
        <v>370</v>
      </c>
      <c r="L2" s="471"/>
    </row>
    <row r="3" spans="1:12" ht="14" customHeight="1">
      <c r="A3" s="225"/>
      <c r="B3" s="34"/>
      <c r="C3" s="33" t="s">
        <v>1</v>
      </c>
      <c r="D3" s="229" t="s">
        <v>351</v>
      </c>
      <c r="E3" s="228" t="s">
        <v>24</v>
      </c>
      <c r="F3" s="228" t="s">
        <v>15</v>
      </c>
      <c r="G3" s="228" t="s">
        <v>17</v>
      </c>
      <c r="H3" s="228" t="s">
        <v>25</v>
      </c>
      <c r="I3" s="228" t="s">
        <v>13</v>
      </c>
      <c r="J3" s="107" t="s">
        <v>16</v>
      </c>
      <c r="K3" s="351" t="s">
        <v>371</v>
      </c>
      <c r="L3" s="352" t="s">
        <v>372</v>
      </c>
    </row>
    <row r="4" spans="1:12" ht="14" customHeight="1">
      <c r="A4" s="39"/>
      <c r="B4" s="34"/>
      <c r="C4" s="464" t="s">
        <v>363</v>
      </c>
      <c r="D4" s="80" t="s">
        <v>360</v>
      </c>
      <c r="E4" s="340">
        <v>24.82</v>
      </c>
      <c r="F4" s="354">
        <v>1.272</v>
      </c>
      <c r="G4" s="354">
        <v>0.20799999999999999</v>
      </c>
      <c r="H4" s="354">
        <v>5.1248992747784046</v>
      </c>
      <c r="I4" s="354">
        <v>0.83803384367445599</v>
      </c>
      <c r="J4" s="353">
        <v>0</v>
      </c>
      <c r="K4" s="345">
        <v>178</v>
      </c>
      <c r="L4" s="11">
        <v>107.6</v>
      </c>
    </row>
    <row r="5" spans="1:12" ht="14" customHeight="1">
      <c r="A5" s="39"/>
      <c r="B5" s="34"/>
      <c r="C5" s="465"/>
      <c r="D5" s="27" t="s">
        <v>360</v>
      </c>
      <c r="E5" s="340">
        <v>23.95</v>
      </c>
      <c r="F5" s="354">
        <v>1.0549999999999999</v>
      </c>
      <c r="G5" s="354">
        <v>0.28399999999999997</v>
      </c>
      <c r="H5" s="354">
        <v>4.4050104384133615</v>
      </c>
      <c r="I5" s="354">
        <v>1.1858037578288099</v>
      </c>
      <c r="J5" s="353">
        <v>1</v>
      </c>
      <c r="K5" s="345">
        <v>252</v>
      </c>
      <c r="L5" s="11">
        <v>207.1</v>
      </c>
    </row>
    <row r="6" spans="1:12" ht="14" customHeight="1">
      <c r="A6" s="39"/>
      <c r="B6" s="34"/>
      <c r="C6" s="465"/>
      <c r="D6" s="27" t="s">
        <v>360</v>
      </c>
      <c r="E6" s="340">
        <v>29.05</v>
      </c>
      <c r="F6" s="354">
        <v>1.512</v>
      </c>
      <c r="G6" s="354">
        <v>0.216</v>
      </c>
      <c r="H6" s="354">
        <v>5.2048192771084336</v>
      </c>
      <c r="I6" s="354">
        <v>0.74354561101549055</v>
      </c>
      <c r="J6" s="353">
        <v>0</v>
      </c>
      <c r="K6" s="345">
        <v>179</v>
      </c>
      <c r="L6" s="11">
        <v>202.9</v>
      </c>
    </row>
    <row r="7" spans="1:12" ht="14" customHeight="1">
      <c r="A7" s="39"/>
      <c r="B7" s="34"/>
      <c r="C7" s="465"/>
      <c r="D7" s="27" t="s">
        <v>360</v>
      </c>
      <c r="E7" s="340">
        <v>29.983000000000001</v>
      </c>
      <c r="F7" s="354">
        <v>1.397</v>
      </c>
      <c r="G7" s="354">
        <v>0.22700000000000001</v>
      </c>
      <c r="H7" s="354">
        <v>4.6593069405996728</v>
      </c>
      <c r="I7" s="354">
        <v>0.75709568755628187</v>
      </c>
      <c r="J7" s="353">
        <v>0</v>
      </c>
      <c r="K7" s="345">
        <v>115</v>
      </c>
      <c r="L7" s="11">
        <v>330.3</v>
      </c>
    </row>
    <row r="8" spans="1:12" ht="14" customHeight="1">
      <c r="A8" s="40"/>
      <c r="B8" s="34"/>
      <c r="C8" s="465"/>
      <c r="D8" s="27" t="s">
        <v>360</v>
      </c>
      <c r="E8" s="340">
        <v>29.794</v>
      </c>
      <c r="F8" s="354">
        <v>1.2669999999999999</v>
      </c>
      <c r="G8" s="354">
        <v>0.313</v>
      </c>
      <c r="H8" s="354">
        <v>4.2525340672618643</v>
      </c>
      <c r="I8" s="354">
        <v>1.0505470900181244</v>
      </c>
      <c r="J8" s="353">
        <v>1</v>
      </c>
      <c r="K8" s="345">
        <v>140</v>
      </c>
      <c r="L8" s="11">
        <v>153.1</v>
      </c>
    </row>
    <row r="9" spans="1:12" ht="14" customHeight="1">
      <c r="A9" s="40"/>
      <c r="B9" s="34"/>
      <c r="C9" s="465"/>
      <c r="D9" s="27" t="s">
        <v>360</v>
      </c>
      <c r="E9" s="340">
        <v>21.927</v>
      </c>
      <c r="F9" s="354">
        <v>0.95399999999999996</v>
      </c>
      <c r="G9" s="354">
        <v>0.122</v>
      </c>
      <c r="H9" s="354">
        <v>4.350800383089342</v>
      </c>
      <c r="I9" s="354">
        <v>0.55639166324622613</v>
      </c>
      <c r="J9" s="353">
        <v>0</v>
      </c>
      <c r="K9" s="345">
        <v>135</v>
      </c>
      <c r="L9" s="11">
        <v>102.6</v>
      </c>
    </row>
    <row r="10" spans="1:12" ht="14" customHeight="1">
      <c r="A10" s="40"/>
      <c r="B10" s="310"/>
      <c r="C10" s="465"/>
      <c r="D10" s="27" t="s">
        <v>360</v>
      </c>
      <c r="E10" s="340">
        <v>26.553999999999998</v>
      </c>
      <c r="F10" s="354">
        <v>1.2130000000000001</v>
      </c>
      <c r="G10" s="354">
        <v>0.27500000000000002</v>
      </c>
      <c r="H10" s="354">
        <v>4.5680500112977338</v>
      </c>
      <c r="I10" s="354">
        <v>1.0356255178127591</v>
      </c>
      <c r="J10" s="353">
        <v>0</v>
      </c>
      <c r="K10" s="345">
        <v>144</v>
      </c>
      <c r="L10" s="11">
        <v>107.2</v>
      </c>
    </row>
    <row r="11" spans="1:12" ht="14" customHeight="1">
      <c r="A11" s="39"/>
      <c r="B11" s="310"/>
      <c r="C11" s="465"/>
      <c r="D11" s="27" t="s">
        <v>360</v>
      </c>
      <c r="E11" s="340">
        <v>27.1</v>
      </c>
      <c r="F11" s="354">
        <v>1.365</v>
      </c>
      <c r="G11" s="354">
        <v>0.28299999999999997</v>
      </c>
      <c r="H11" s="354">
        <v>5.03690036900369</v>
      </c>
      <c r="I11" s="354">
        <v>1.0442804428044279</v>
      </c>
      <c r="J11" s="353">
        <v>0</v>
      </c>
      <c r="K11" s="345">
        <v>174</v>
      </c>
      <c r="L11" s="11">
        <v>133.9</v>
      </c>
    </row>
    <row r="12" spans="1:12" ht="14" customHeight="1">
      <c r="A12" s="39"/>
      <c r="B12" s="310"/>
      <c r="C12" s="465"/>
      <c r="D12" s="27"/>
      <c r="E12" s="255"/>
      <c r="F12" s="255"/>
      <c r="G12" s="255"/>
      <c r="H12" s="255"/>
      <c r="I12" s="255"/>
      <c r="J12" s="340"/>
      <c r="K12" s="346"/>
      <c r="L12" s="261"/>
    </row>
    <row r="13" spans="1:12" ht="14" customHeight="1">
      <c r="A13" s="307"/>
      <c r="B13" s="34"/>
      <c r="C13" s="466"/>
      <c r="D13" s="50"/>
      <c r="E13" s="255"/>
      <c r="F13" s="255"/>
      <c r="G13" s="255"/>
      <c r="H13" s="255"/>
      <c r="I13" s="255"/>
      <c r="J13" s="255"/>
      <c r="K13" s="348"/>
      <c r="L13" s="349"/>
    </row>
    <row r="14" spans="1:12" ht="14" customHeight="1">
      <c r="A14" s="307"/>
      <c r="B14" s="310"/>
      <c r="C14" s="324" t="s">
        <v>18</v>
      </c>
      <c r="D14" s="313"/>
      <c r="E14" s="370">
        <f t="shared" ref="E14:I14" si="0">AVERAGE(E4:E13)</f>
        <v>26.64725</v>
      </c>
      <c r="F14" s="370">
        <f t="shared" si="0"/>
        <v>1.254375</v>
      </c>
      <c r="G14" s="370">
        <f t="shared" si="0"/>
        <v>0.24099999999999999</v>
      </c>
      <c r="H14" s="370">
        <f t="shared" si="0"/>
        <v>4.7002900951940632</v>
      </c>
      <c r="I14" s="370">
        <f t="shared" si="0"/>
        <v>0.90141545174457205</v>
      </c>
      <c r="J14" s="342"/>
      <c r="K14" s="329">
        <f>AVERAGE(K4:K13)</f>
        <v>164.625</v>
      </c>
      <c r="L14" s="308">
        <f>AVERAGE(L4:L13)</f>
        <v>168.08750000000003</v>
      </c>
    </row>
    <row r="15" spans="1:12" ht="14" customHeight="1" thickBot="1">
      <c r="A15" s="45"/>
      <c r="B15" s="34"/>
      <c r="C15" s="314" t="s">
        <v>19</v>
      </c>
      <c r="D15" s="316"/>
      <c r="E15" s="371">
        <f t="shared" ref="E15:I15" si="1">STDEV(E4:E13)</f>
        <v>2.9255258257521684</v>
      </c>
      <c r="F15" s="371">
        <f t="shared" si="1"/>
        <v>0.18170143289001842</v>
      </c>
      <c r="G15" s="371">
        <f t="shared" si="1"/>
        <v>6.0973061967677863E-2</v>
      </c>
      <c r="H15" s="371">
        <f t="shared" si="1"/>
        <v>0.37361836546693111</v>
      </c>
      <c r="I15" s="371">
        <f t="shared" si="1"/>
        <v>0.2105602816618653</v>
      </c>
      <c r="J15" s="344"/>
      <c r="K15" s="350">
        <f>STDEV(K4:K13)</f>
        <v>42.223681574612677</v>
      </c>
      <c r="L15" s="325">
        <f>STDEV(L4:L13)</f>
        <v>77.547062899156302</v>
      </c>
    </row>
    <row r="16" spans="1:12" ht="14" customHeight="1">
      <c r="A16" s="255"/>
    </row>
    <row r="17" spans="1:12" ht="14" customHeight="1" thickBot="1">
      <c r="A17" s="39"/>
    </row>
    <row r="18" spans="1:12" ht="14" customHeight="1">
      <c r="A18" s="39"/>
      <c r="C18" s="450" t="s">
        <v>0</v>
      </c>
      <c r="D18" s="463"/>
      <c r="E18" s="469" t="s">
        <v>14</v>
      </c>
      <c r="F18" s="451"/>
      <c r="G18" s="451"/>
      <c r="H18" s="451"/>
      <c r="I18" s="451"/>
      <c r="J18" s="463"/>
      <c r="K18" s="472" t="s">
        <v>370</v>
      </c>
      <c r="L18" s="471"/>
    </row>
    <row r="19" spans="1:12" ht="14" customHeight="1">
      <c r="A19" s="39"/>
      <c r="C19" s="33" t="s">
        <v>1</v>
      </c>
      <c r="D19" s="229" t="s">
        <v>351</v>
      </c>
      <c r="E19" s="227" t="s">
        <v>24</v>
      </c>
      <c r="F19" s="228" t="s">
        <v>15</v>
      </c>
      <c r="G19" s="228" t="s">
        <v>17</v>
      </c>
      <c r="H19" s="228" t="s">
        <v>25</v>
      </c>
      <c r="I19" s="228" t="s">
        <v>13</v>
      </c>
      <c r="J19" s="105" t="s">
        <v>16</v>
      </c>
      <c r="K19" s="355" t="s">
        <v>371</v>
      </c>
      <c r="L19" s="352" t="s">
        <v>372</v>
      </c>
    </row>
    <row r="20" spans="1:12" ht="14" customHeight="1">
      <c r="A20" s="39"/>
      <c r="C20" s="464" t="s">
        <v>23</v>
      </c>
      <c r="D20" s="27" t="s">
        <v>360</v>
      </c>
      <c r="E20" s="357">
        <v>32.369999999999997</v>
      </c>
      <c r="F20" s="354">
        <v>1.4830000000000001</v>
      </c>
      <c r="G20" s="354">
        <v>0.63400000000000001</v>
      </c>
      <c r="H20" s="354">
        <v>4.5814025332097632</v>
      </c>
      <c r="I20" s="354">
        <v>1.9586036453506335</v>
      </c>
      <c r="J20" s="358">
        <v>1</v>
      </c>
      <c r="K20" s="9">
        <v>190</v>
      </c>
      <c r="L20" s="11">
        <v>155.80000000000001</v>
      </c>
    </row>
    <row r="21" spans="1:12" ht="14" customHeight="1">
      <c r="A21" s="39"/>
      <c r="C21" s="465"/>
      <c r="D21" s="27" t="s">
        <v>360</v>
      </c>
      <c r="E21" s="357">
        <v>24.48</v>
      </c>
      <c r="F21" s="354">
        <v>1.383</v>
      </c>
      <c r="G21" s="354">
        <v>0.214</v>
      </c>
      <c r="H21" s="354">
        <v>5.6495098039215685</v>
      </c>
      <c r="I21" s="354">
        <v>0.87418300653594772</v>
      </c>
      <c r="J21" s="358">
        <v>0</v>
      </c>
      <c r="K21" s="9">
        <v>172</v>
      </c>
      <c r="L21" s="11">
        <v>152.9</v>
      </c>
    </row>
    <row r="22" spans="1:12" ht="14" customHeight="1">
      <c r="A22" s="39"/>
      <c r="C22" s="465"/>
      <c r="D22" s="27" t="s">
        <v>360</v>
      </c>
      <c r="E22" s="357">
        <v>26.09</v>
      </c>
      <c r="F22" s="354">
        <v>1.2050000000000001</v>
      </c>
      <c r="G22" s="354">
        <v>0.45800000000000002</v>
      </c>
      <c r="H22" s="354">
        <v>4.6186278267535457</v>
      </c>
      <c r="I22" s="354">
        <v>1.7554618627826752</v>
      </c>
      <c r="J22" s="358">
        <v>1</v>
      </c>
      <c r="K22" s="9">
        <v>174</v>
      </c>
      <c r="L22" s="11">
        <v>130.9</v>
      </c>
    </row>
    <row r="23" spans="1:12" ht="14" customHeight="1">
      <c r="A23" s="307"/>
      <c r="C23" s="465"/>
      <c r="D23" s="27" t="s">
        <v>360</v>
      </c>
      <c r="E23" s="357">
        <v>30.78</v>
      </c>
      <c r="F23" s="354">
        <v>1.5429999999999999</v>
      </c>
      <c r="G23" s="354">
        <v>0.35599999999999998</v>
      </c>
      <c r="H23" s="354">
        <v>5.0129954515919426</v>
      </c>
      <c r="I23" s="354">
        <v>1.1565951916829109</v>
      </c>
      <c r="J23" s="358">
        <v>0</v>
      </c>
      <c r="K23" s="9">
        <v>193</v>
      </c>
      <c r="L23" s="11">
        <v>277.89999999999998</v>
      </c>
    </row>
    <row r="24" spans="1:12" ht="14" customHeight="1">
      <c r="A24" s="307"/>
      <c r="B24" s="261"/>
      <c r="C24" s="465"/>
      <c r="D24" s="27" t="s">
        <v>360</v>
      </c>
      <c r="E24" s="357">
        <v>32.716000000000001</v>
      </c>
      <c r="F24" s="354">
        <v>1.52</v>
      </c>
      <c r="G24" s="354">
        <v>0.73199999999999998</v>
      </c>
      <c r="H24" s="354">
        <v>4.6460447487467897</v>
      </c>
      <c r="I24" s="354">
        <v>2.2374373395280598</v>
      </c>
      <c r="J24" s="358">
        <v>1</v>
      </c>
      <c r="K24" s="9">
        <v>169</v>
      </c>
      <c r="L24" s="11">
        <v>186.8</v>
      </c>
    </row>
    <row r="25" spans="1:12" ht="14" customHeight="1">
      <c r="A25" s="255"/>
      <c r="B25" s="310"/>
      <c r="C25" s="465"/>
      <c r="D25" s="27" t="s">
        <v>360</v>
      </c>
      <c r="E25" s="357">
        <v>27.428000000000001</v>
      </c>
      <c r="F25" s="354">
        <v>1.333</v>
      </c>
      <c r="G25" s="354">
        <v>0.41099999999999998</v>
      </c>
      <c r="H25" s="354">
        <v>4.8599970832725683</v>
      </c>
      <c r="I25" s="354">
        <v>1.4984687180982936</v>
      </c>
      <c r="J25" s="358">
        <v>0</v>
      </c>
      <c r="K25" s="9">
        <v>171</v>
      </c>
      <c r="L25" s="11">
        <v>154.1</v>
      </c>
    </row>
    <row r="26" spans="1:12" ht="14" customHeight="1">
      <c r="A26" s="322"/>
      <c r="B26" s="34"/>
      <c r="C26" s="465"/>
      <c r="D26" s="27" t="s">
        <v>360</v>
      </c>
      <c r="E26" s="357">
        <v>33.100999999999999</v>
      </c>
      <c r="F26" s="354">
        <v>1.7150000000000001</v>
      </c>
      <c r="G26" s="354">
        <v>0.94799999999999995</v>
      </c>
      <c r="H26" s="354">
        <v>5.1811123531011152</v>
      </c>
      <c r="I26" s="354">
        <v>2.8639618138424821</v>
      </c>
      <c r="J26" s="358">
        <v>1</v>
      </c>
      <c r="K26" s="9">
        <v>187</v>
      </c>
      <c r="L26" s="11">
        <v>285.60000000000002</v>
      </c>
    </row>
    <row r="27" spans="1:12" ht="14" customHeight="1">
      <c r="A27" s="255"/>
      <c r="B27" s="34"/>
      <c r="C27" s="465"/>
      <c r="D27" s="27" t="s">
        <v>360</v>
      </c>
      <c r="E27" s="357">
        <v>29.85</v>
      </c>
      <c r="F27" s="354">
        <v>1.4319999999999999</v>
      </c>
      <c r="G27" s="354">
        <v>0.443</v>
      </c>
      <c r="H27" s="354">
        <v>4.7973199329983247</v>
      </c>
      <c r="I27" s="354">
        <v>1.4840871021775544</v>
      </c>
      <c r="J27" s="358">
        <v>0</v>
      </c>
      <c r="K27" s="9">
        <v>210</v>
      </c>
      <c r="L27" s="11">
        <v>172.4</v>
      </c>
    </row>
    <row r="28" spans="1:12" ht="14" customHeight="1">
      <c r="A28" s="255"/>
      <c r="B28" s="34"/>
      <c r="C28" s="465"/>
      <c r="D28" s="27"/>
      <c r="E28" s="357"/>
      <c r="F28" s="340"/>
      <c r="G28" s="340"/>
      <c r="H28" s="340"/>
      <c r="I28" s="340"/>
      <c r="J28" s="359"/>
      <c r="K28" s="9"/>
      <c r="L28" s="11"/>
    </row>
    <row r="29" spans="1:12" ht="14" customHeight="1">
      <c r="A29" s="225"/>
      <c r="B29" s="261"/>
      <c r="C29" s="466"/>
      <c r="D29" s="50"/>
      <c r="E29" s="360"/>
      <c r="F29" s="341"/>
      <c r="G29" s="341"/>
      <c r="H29" s="341"/>
      <c r="I29" s="341"/>
      <c r="J29" s="361"/>
      <c r="K29" s="356"/>
      <c r="L29" s="349"/>
    </row>
    <row r="30" spans="1:12" ht="14" customHeight="1">
      <c r="A30" s="225"/>
      <c r="B30" s="261"/>
      <c r="C30" s="324" t="s">
        <v>18</v>
      </c>
      <c r="D30" s="313"/>
      <c r="E30" s="372">
        <f t="shared" ref="E30:I30" si="2">AVERAGE(E20:E29)</f>
        <v>29.601875</v>
      </c>
      <c r="F30" s="370">
        <f t="shared" si="2"/>
        <v>1.4517500000000001</v>
      </c>
      <c r="G30" s="370">
        <f t="shared" si="2"/>
        <v>0.52449999999999997</v>
      </c>
      <c r="H30" s="370">
        <f t="shared" si="2"/>
        <v>4.9183762166994525</v>
      </c>
      <c r="I30" s="370">
        <f t="shared" si="2"/>
        <v>1.7285998349998195</v>
      </c>
      <c r="J30" s="362"/>
      <c r="K30" s="307">
        <f>AVERAGE(K20:K28)</f>
        <v>183.25</v>
      </c>
      <c r="L30" s="308">
        <f>AVERAGE(L20:L28)</f>
        <v>189.55</v>
      </c>
    </row>
    <row r="31" spans="1:12" ht="14" customHeight="1" thickBot="1">
      <c r="A31" s="39"/>
      <c r="C31" s="314" t="s">
        <v>19</v>
      </c>
      <c r="D31" s="316"/>
      <c r="E31" s="373">
        <f t="shared" ref="E31:I31" si="3">STDEV(E20:E29)</f>
        <v>3.2589725128153257</v>
      </c>
      <c r="F31" s="371">
        <f t="shared" si="3"/>
        <v>0.15276756387214066</v>
      </c>
      <c r="G31" s="371">
        <f t="shared" si="3"/>
        <v>0.23395603982677718</v>
      </c>
      <c r="H31" s="371">
        <f t="shared" si="3"/>
        <v>0.36019180118126343</v>
      </c>
      <c r="I31" s="371">
        <f t="shared" si="3"/>
        <v>0.62923422694863007</v>
      </c>
      <c r="J31" s="363"/>
      <c r="K31" s="317">
        <f>STDEV(K20:K28)</f>
        <v>14.320315239945963</v>
      </c>
      <c r="L31" s="325">
        <f>STDEV(L20:L28)</f>
        <v>59.175067143422595</v>
      </c>
    </row>
    <row r="32" spans="1:12" ht="14" customHeight="1">
      <c r="A32" s="39"/>
      <c r="E32" s="302"/>
      <c r="F32" s="302"/>
      <c r="G32" s="302"/>
      <c r="H32" s="302"/>
      <c r="I32" s="302"/>
      <c r="J32" s="302"/>
    </row>
    <row r="33" spans="1:12" ht="14" customHeight="1">
      <c r="A33" s="39"/>
      <c r="C33" s="95" t="s">
        <v>29</v>
      </c>
      <c r="E33" s="375">
        <f t="shared" ref="E33:J33" si="4">TTEST(E4:E13,E20:E29,2,2)</f>
        <v>7.7083461199316028E-2</v>
      </c>
      <c r="F33" s="375">
        <f t="shared" si="4"/>
        <v>3.3855163494462076E-2</v>
      </c>
      <c r="G33" s="375">
        <f t="shared" si="4"/>
        <v>5.0912350660410489E-3</v>
      </c>
      <c r="H33" s="374">
        <f t="shared" si="4"/>
        <v>0.25437307239927842</v>
      </c>
      <c r="I33" s="375">
        <f t="shared" si="4"/>
        <v>3.3569519143267974E-3</v>
      </c>
      <c r="J33" s="374">
        <f t="shared" si="4"/>
        <v>0.33428194339465755</v>
      </c>
      <c r="K33" s="369">
        <f t="shared" ref="K33:L33" si="5">TTEST(K4:K13,K20:K29,2,2)</f>
        <v>0.25707623604202656</v>
      </c>
      <c r="L33" s="369">
        <f t="shared" si="5"/>
        <v>0.54373317454193426</v>
      </c>
    </row>
    <row r="34" spans="1:12" ht="14" customHeight="1" thickBot="1">
      <c r="A34" s="39"/>
      <c r="C34" s="95"/>
    </row>
    <row r="35" spans="1:12" ht="14" customHeight="1">
      <c r="A35" s="39"/>
      <c r="C35" s="450" t="s">
        <v>0</v>
      </c>
      <c r="D35" s="463"/>
      <c r="E35" s="469" t="s">
        <v>14</v>
      </c>
      <c r="F35" s="451"/>
      <c r="G35" s="451"/>
      <c r="H35" s="451"/>
      <c r="I35" s="451"/>
      <c r="J35" s="463"/>
      <c r="K35" s="472" t="s">
        <v>370</v>
      </c>
      <c r="L35" s="471"/>
    </row>
    <row r="36" spans="1:12" ht="14" customHeight="1">
      <c r="A36" s="39"/>
      <c r="C36" s="33" t="s">
        <v>1</v>
      </c>
      <c r="D36" s="229" t="s">
        <v>351</v>
      </c>
      <c r="E36" s="227" t="s">
        <v>24</v>
      </c>
      <c r="F36" s="228" t="s">
        <v>15</v>
      </c>
      <c r="G36" s="228" t="s">
        <v>17</v>
      </c>
      <c r="H36" s="228" t="s">
        <v>25</v>
      </c>
      <c r="I36" s="228" t="s">
        <v>13</v>
      </c>
      <c r="J36" s="105" t="s">
        <v>16</v>
      </c>
      <c r="K36" s="355" t="s">
        <v>371</v>
      </c>
      <c r="L36" s="352" t="s">
        <v>372</v>
      </c>
    </row>
    <row r="37" spans="1:12" ht="14" customHeight="1">
      <c r="A37" s="307"/>
      <c r="C37" s="467" t="s">
        <v>21</v>
      </c>
      <c r="D37" s="27" t="s">
        <v>364</v>
      </c>
      <c r="E37" s="357">
        <v>28.2</v>
      </c>
      <c r="F37" s="354">
        <v>1.1100000000000001</v>
      </c>
      <c r="G37" s="354">
        <v>0.65</v>
      </c>
      <c r="H37" s="318">
        <f t="shared" ref="H37:H44" si="6">F37/E37*100</f>
        <v>3.9361702127659575</v>
      </c>
      <c r="I37" s="318">
        <f t="shared" ref="I37:I44" si="7">G37/E37*100</f>
        <v>2.3049645390070923</v>
      </c>
      <c r="J37" s="368">
        <v>1</v>
      </c>
      <c r="K37" s="39">
        <v>203</v>
      </c>
      <c r="L37" s="30">
        <v>143.6</v>
      </c>
    </row>
    <row r="38" spans="1:12" ht="14" customHeight="1">
      <c r="A38" s="307"/>
      <c r="C38" s="467"/>
      <c r="D38" s="27" t="s">
        <v>364</v>
      </c>
      <c r="E38" s="357">
        <v>30.49</v>
      </c>
      <c r="F38" s="354">
        <v>1.3129999999999999</v>
      </c>
      <c r="G38" s="354">
        <v>0.498</v>
      </c>
      <c r="H38" s="318">
        <f t="shared" si="6"/>
        <v>4.3063299442440144</v>
      </c>
      <c r="I38" s="318">
        <f t="shared" si="7"/>
        <v>1.6333224007871432</v>
      </c>
      <c r="J38" s="368">
        <v>1</v>
      </c>
      <c r="K38" s="39">
        <v>173</v>
      </c>
      <c r="L38" s="30">
        <v>123.6</v>
      </c>
    </row>
    <row r="39" spans="1:12" ht="14" customHeight="1">
      <c r="A39" s="39"/>
      <c r="C39" s="467"/>
      <c r="D39" s="27" t="s">
        <v>364</v>
      </c>
      <c r="E39" s="357">
        <v>32.704999999999998</v>
      </c>
      <c r="F39" s="354">
        <v>1.466</v>
      </c>
      <c r="G39" s="354">
        <v>0.83799999999999997</v>
      </c>
      <c r="H39" s="318">
        <f t="shared" si="6"/>
        <v>4.4824950313407737</v>
      </c>
      <c r="I39" s="318">
        <f t="shared" si="7"/>
        <v>2.5622993426081639</v>
      </c>
      <c r="J39" s="368">
        <v>1</v>
      </c>
      <c r="K39" s="39">
        <v>181</v>
      </c>
      <c r="L39" s="30">
        <v>119.3</v>
      </c>
    </row>
    <row r="40" spans="1:12" ht="14" customHeight="1">
      <c r="A40" s="225"/>
      <c r="C40" s="467"/>
      <c r="D40" s="27" t="s">
        <v>364</v>
      </c>
      <c r="E40" s="357">
        <v>28.864000000000001</v>
      </c>
      <c r="F40" s="354">
        <v>1.206</v>
      </c>
      <c r="G40" s="354">
        <v>0.36699999999999999</v>
      </c>
      <c r="H40" s="318">
        <f t="shared" si="6"/>
        <v>4.1782150776053211</v>
      </c>
      <c r="I40" s="318">
        <f t="shared" si="7"/>
        <v>1.271480044345898</v>
      </c>
      <c r="J40" s="368">
        <v>0</v>
      </c>
      <c r="K40" s="39">
        <v>207</v>
      </c>
      <c r="L40" s="30">
        <v>200.1</v>
      </c>
    </row>
    <row r="41" spans="1:12" ht="14" customHeight="1">
      <c r="A41" s="225"/>
      <c r="C41" s="467"/>
      <c r="D41" s="27" t="s">
        <v>364</v>
      </c>
      <c r="E41" s="357">
        <v>21.1</v>
      </c>
      <c r="F41" s="354">
        <v>0.89</v>
      </c>
      <c r="G41" s="354">
        <v>0.2</v>
      </c>
      <c r="H41" s="318">
        <f t="shared" si="6"/>
        <v>4.218009478672986</v>
      </c>
      <c r="I41" s="318">
        <f t="shared" si="7"/>
        <v>0.94786729857819907</v>
      </c>
      <c r="J41" s="368">
        <v>0</v>
      </c>
      <c r="K41" s="39">
        <v>196</v>
      </c>
      <c r="L41" s="30">
        <v>166.7</v>
      </c>
    </row>
    <row r="42" spans="1:12" ht="14" customHeight="1">
      <c r="A42" s="39"/>
      <c r="C42" s="467"/>
      <c r="D42" s="27" t="s">
        <v>364</v>
      </c>
      <c r="E42" s="357">
        <v>24.2</v>
      </c>
      <c r="F42" s="354">
        <v>1.1599999999999999</v>
      </c>
      <c r="G42" s="354">
        <v>0.34</v>
      </c>
      <c r="H42" s="318">
        <f t="shared" si="6"/>
        <v>4.7933884297520652</v>
      </c>
      <c r="I42" s="318">
        <f t="shared" si="7"/>
        <v>1.4049586776859504</v>
      </c>
      <c r="J42" s="368">
        <v>0</v>
      </c>
      <c r="K42" s="39">
        <v>197</v>
      </c>
      <c r="L42" s="30">
        <v>204.7</v>
      </c>
    </row>
    <row r="43" spans="1:12" ht="14" customHeight="1">
      <c r="A43" s="39"/>
      <c r="C43" s="467"/>
      <c r="D43" s="27" t="s">
        <v>364</v>
      </c>
      <c r="E43" s="357">
        <v>25.381</v>
      </c>
      <c r="F43" s="354">
        <v>1.139</v>
      </c>
      <c r="G43" s="354">
        <v>0.17799999999999999</v>
      </c>
      <c r="H43" s="318">
        <f t="shared" si="6"/>
        <v>4.4876088412592097</v>
      </c>
      <c r="I43" s="318">
        <f t="shared" si="7"/>
        <v>0.70131200504314251</v>
      </c>
      <c r="J43" s="368">
        <v>0</v>
      </c>
      <c r="K43" s="39">
        <v>136</v>
      </c>
      <c r="L43" s="30">
        <v>142.6</v>
      </c>
    </row>
    <row r="44" spans="1:12" ht="14" customHeight="1">
      <c r="A44" s="39"/>
      <c r="B44"/>
      <c r="C44" s="467"/>
      <c r="D44" s="27" t="s">
        <v>364</v>
      </c>
      <c r="E44" s="357">
        <v>26.530999999999999</v>
      </c>
      <c r="F44" s="354">
        <v>1.2529999999999999</v>
      </c>
      <c r="G44" s="354">
        <v>0.185</v>
      </c>
      <c r="H44" s="318">
        <f t="shared" si="6"/>
        <v>4.7227771286419662</v>
      </c>
      <c r="I44" s="318">
        <f t="shared" si="7"/>
        <v>0.69729750103652333</v>
      </c>
      <c r="J44" s="364">
        <v>0</v>
      </c>
      <c r="K44" s="39">
        <v>140</v>
      </c>
      <c r="L44" s="30">
        <v>251.1</v>
      </c>
    </row>
    <row r="45" spans="1:12" ht="14" customHeight="1">
      <c r="A45" s="39"/>
      <c r="B45"/>
      <c r="C45" s="467"/>
      <c r="D45" s="50"/>
      <c r="E45" s="365"/>
      <c r="F45" s="37"/>
      <c r="G45" s="37"/>
      <c r="H45" s="15"/>
      <c r="I45" s="15"/>
      <c r="J45" s="347"/>
      <c r="K45" s="356"/>
      <c r="L45" s="349"/>
    </row>
    <row r="46" spans="1:12" ht="14" customHeight="1">
      <c r="A46" s="39"/>
      <c r="B46"/>
      <c r="C46" s="324" t="s">
        <v>18</v>
      </c>
      <c r="D46" s="313"/>
      <c r="E46" s="372">
        <f t="shared" ref="E46:H46" si="8">AVERAGE(E36:E45)</f>
        <v>27.183875</v>
      </c>
      <c r="F46" s="370">
        <f t="shared" si="8"/>
        <v>1.1921250000000001</v>
      </c>
      <c r="G46" s="370">
        <f t="shared" si="8"/>
        <v>0.40700000000000003</v>
      </c>
      <c r="H46" s="370">
        <f t="shared" si="8"/>
        <v>4.3906242680352863</v>
      </c>
      <c r="I46" s="370">
        <f>AVERAGE(I36:I45)</f>
        <v>1.4404377261365142</v>
      </c>
      <c r="J46" s="362"/>
      <c r="K46" s="307">
        <f>AVERAGE(K36:K44)</f>
        <v>179.125</v>
      </c>
      <c r="L46" s="308">
        <f>AVERAGE(L36:L44)</f>
        <v>168.96249999999998</v>
      </c>
    </row>
    <row r="47" spans="1:12" ht="14" customHeight="1" thickBot="1">
      <c r="A47" s="39"/>
      <c r="B47"/>
      <c r="C47" s="314" t="s">
        <v>19</v>
      </c>
      <c r="D47" s="316"/>
      <c r="E47" s="373">
        <f t="shared" ref="E47:H47" si="9">STDEV(E36:E45)</f>
        <v>3.6812704110518117</v>
      </c>
      <c r="F47" s="371">
        <f t="shared" si="9"/>
        <v>0.16707349751360417</v>
      </c>
      <c r="G47" s="371">
        <f t="shared" si="9"/>
        <v>0.24016482435432307</v>
      </c>
      <c r="H47" s="371">
        <f t="shared" si="9"/>
        <v>0.28758558686968055</v>
      </c>
      <c r="I47" s="371">
        <f>STDEV(I36:I45)</f>
        <v>0.69838383913586843</v>
      </c>
      <c r="J47" s="363"/>
      <c r="K47" s="317">
        <f>STDEV(K36:K44)</f>
        <v>27.730527273334399</v>
      </c>
      <c r="L47" s="325">
        <f>STDEV(L36:L44)</f>
        <v>46.075650138812918</v>
      </c>
    </row>
    <row r="48" spans="1:12" ht="14" customHeight="1">
      <c r="A48" s="307"/>
      <c r="B48"/>
      <c r="C48" s="2"/>
      <c r="D48" s="2"/>
    </row>
    <row r="49" spans="1:12" ht="14" customHeight="1">
      <c r="B49"/>
      <c r="C49" s="95" t="s">
        <v>29</v>
      </c>
      <c r="E49" s="374">
        <f>TTEST(E20:E29,E37:E45,2,2)</f>
        <v>0.18592711150507624</v>
      </c>
      <c r="F49" s="375">
        <f t="shared" ref="F49:L49" si="10">TTEST(F20:F29,F37:F45,2,2)</f>
        <v>5.8862223370622635E-3</v>
      </c>
      <c r="G49" s="374">
        <f t="shared" si="10"/>
        <v>0.33840002322543616</v>
      </c>
      <c r="H49" s="375">
        <f t="shared" si="10"/>
        <v>5.9464140001021367E-3</v>
      </c>
      <c r="I49" s="374">
        <f t="shared" si="10"/>
        <v>0.40054096824041296</v>
      </c>
      <c r="J49" s="374">
        <f t="shared" si="10"/>
        <v>0.64197924190307387</v>
      </c>
      <c r="K49" s="369">
        <f t="shared" si="10"/>
        <v>0.71412913785299548</v>
      </c>
      <c r="L49" s="369">
        <f t="shared" si="10"/>
        <v>0.45041606745762186</v>
      </c>
    </row>
    <row r="50" spans="1:12" ht="14" customHeight="1" thickBot="1">
      <c r="A50" s="323"/>
      <c r="B50"/>
      <c r="C50"/>
    </row>
    <row r="51" spans="1:12" ht="14" customHeight="1">
      <c r="B51"/>
      <c r="C51" s="450" t="s">
        <v>0</v>
      </c>
      <c r="D51" s="463"/>
      <c r="E51" s="469" t="s">
        <v>14</v>
      </c>
      <c r="F51" s="451"/>
      <c r="G51" s="451"/>
      <c r="H51" s="451"/>
      <c r="I51" s="451"/>
      <c r="J51" s="463"/>
      <c r="K51" s="472" t="s">
        <v>370</v>
      </c>
      <c r="L51" s="471"/>
    </row>
    <row r="52" spans="1:12" ht="14" customHeight="1">
      <c r="B52"/>
      <c r="C52" s="33" t="s">
        <v>1</v>
      </c>
      <c r="D52" s="229" t="s">
        <v>351</v>
      </c>
      <c r="E52" s="227" t="s">
        <v>24</v>
      </c>
      <c r="F52" s="228" t="s">
        <v>15</v>
      </c>
      <c r="G52" s="228" t="s">
        <v>17</v>
      </c>
      <c r="H52" s="228" t="s">
        <v>25</v>
      </c>
      <c r="I52" s="228" t="s">
        <v>13</v>
      </c>
      <c r="J52" s="105" t="s">
        <v>16</v>
      </c>
      <c r="K52" s="355" t="s">
        <v>371</v>
      </c>
      <c r="L52" s="352" t="s">
        <v>372</v>
      </c>
    </row>
    <row r="53" spans="1:12" ht="14" customHeight="1">
      <c r="A53" s="255"/>
      <c r="C53" s="467" t="s">
        <v>23</v>
      </c>
      <c r="D53" s="27" t="s">
        <v>364</v>
      </c>
      <c r="E53" s="357">
        <v>41.16</v>
      </c>
      <c r="F53" s="354">
        <v>1.8779999999999999</v>
      </c>
      <c r="G53" s="354">
        <v>0.82699999999999996</v>
      </c>
      <c r="H53" s="318">
        <f t="shared" ref="H53:H60" si="11">F53/E53*100</f>
        <v>4.5626822157434406</v>
      </c>
      <c r="I53" s="318">
        <f t="shared" ref="I53:I60" si="12">G53/E53*100</f>
        <v>2.009232264334305</v>
      </c>
      <c r="J53" s="368">
        <v>2</v>
      </c>
      <c r="K53" s="39">
        <v>206</v>
      </c>
      <c r="L53" s="30">
        <v>117.2</v>
      </c>
    </row>
    <row r="54" spans="1:12" ht="14" customHeight="1">
      <c r="C54" s="467"/>
      <c r="D54" s="27" t="s">
        <v>364</v>
      </c>
      <c r="E54" s="357">
        <v>34.299999999999997</v>
      </c>
      <c r="F54" s="354">
        <v>1.46</v>
      </c>
      <c r="G54" s="354">
        <v>0.74</v>
      </c>
      <c r="H54" s="318">
        <f t="shared" si="11"/>
        <v>4.2565597667638491</v>
      </c>
      <c r="I54" s="318">
        <f t="shared" si="12"/>
        <v>2.1574344023323615</v>
      </c>
      <c r="J54" s="368">
        <v>2</v>
      </c>
      <c r="K54" s="39">
        <v>111</v>
      </c>
      <c r="L54" s="30">
        <v>157.69999999999999</v>
      </c>
    </row>
    <row r="55" spans="1:12" ht="14" customHeight="1">
      <c r="C55" s="467"/>
      <c r="D55" s="27" t="s">
        <v>364</v>
      </c>
      <c r="E55" s="357">
        <v>39.491999999999997</v>
      </c>
      <c r="F55" s="354">
        <v>1.9710000000000001</v>
      </c>
      <c r="G55" s="354">
        <v>0.96199999999999997</v>
      </c>
      <c r="H55" s="318">
        <f t="shared" si="11"/>
        <v>4.9908842297174116</v>
      </c>
      <c r="I55" s="318">
        <f t="shared" si="12"/>
        <v>2.4359363921806949</v>
      </c>
      <c r="J55" s="368">
        <v>3</v>
      </c>
      <c r="K55" s="39">
        <v>177</v>
      </c>
      <c r="L55" s="30">
        <v>148.6</v>
      </c>
    </row>
    <row r="56" spans="1:12" ht="14" customHeight="1">
      <c r="C56" s="467"/>
      <c r="D56" s="27" t="s">
        <v>364</v>
      </c>
      <c r="E56" s="357">
        <v>30.222000000000001</v>
      </c>
      <c r="F56" s="354">
        <v>1.425</v>
      </c>
      <c r="G56" s="354">
        <v>0.745</v>
      </c>
      <c r="H56" s="318">
        <f t="shared" si="11"/>
        <v>4.7151081993249955</v>
      </c>
      <c r="I56" s="318">
        <f t="shared" si="12"/>
        <v>2.4650916550856992</v>
      </c>
      <c r="J56" s="368">
        <v>3</v>
      </c>
      <c r="K56" s="39">
        <v>134</v>
      </c>
      <c r="L56" s="261">
        <v>195.6</v>
      </c>
    </row>
    <row r="57" spans="1:12" ht="14" customHeight="1">
      <c r="C57" s="467"/>
      <c r="D57" s="27" t="s">
        <v>364</v>
      </c>
      <c r="E57" s="366">
        <v>29.045999999999999</v>
      </c>
      <c r="F57" s="318">
        <v>1.25</v>
      </c>
      <c r="G57" s="318">
        <v>0.71</v>
      </c>
      <c r="H57" s="318">
        <f t="shared" si="11"/>
        <v>4.3035185567720164</v>
      </c>
      <c r="I57" s="318">
        <f t="shared" si="12"/>
        <v>2.4443985402465054</v>
      </c>
      <c r="J57" s="364">
        <v>4</v>
      </c>
      <c r="K57" s="39">
        <v>144</v>
      </c>
      <c r="L57" s="30">
        <v>150.19999999999999</v>
      </c>
    </row>
    <row r="58" spans="1:12" ht="14" customHeight="1">
      <c r="C58" s="467"/>
      <c r="D58" s="27" t="s">
        <v>364</v>
      </c>
      <c r="E58" s="366">
        <v>29.545000000000002</v>
      </c>
      <c r="F58" s="318">
        <v>1.518</v>
      </c>
      <c r="G58" s="318">
        <v>0.54800000000000004</v>
      </c>
      <c r="H58" s="318">
        <f t="shared" si="11"/>
        <v>5.1379251988492127</v>
      </c>
      <c r="I58" s="318">
        <f t="shared" si="12"/>
        <v>1.8547977661194786</v>
      </c>
      <c r="J58" s="364">
        <v>1</v>
      </c>
      <c r="K58" s="39">
        <v>176</v>
      </c>
      <c r="L58" s="30">
        <v>224.9</v>
      </c>
    </row>
    <row r="59" spans="1:12" ht="14" customHeight="1">
      <c r="C59" s="467"/>
      <c r="D59" s="27" t="s">
        <v>364</v>
      </c>
      <c r="E59" s="366">
        <v>32.356000000000002</v>
      </c>
      <c r="F59" s="318">
        <v>1.613</v>
      </c>
      <c r="G59" s="318">
        <v>0.69099999999999995</v>
      </c>
      <c r="H59" s="318">
        <f t="shared" si="11"/>
        <v>4.9851650389417728</v>
      </c>
      <c r="I59" s="318">
        <f t="shared" si="12"/>
        <v>2.1356162690072935</v>
      </c>
      <c r="J59" s="364">
        <v>4</v>
      </c>
      <c r="K59" s="39">
        <v>217</v>
      </c>
      <c r="L59" s="30">
        <v>245</v>
      </c>
    </row>
    <row r="60" spans="1:12" ht="14" customHeight="1">
      <c r="C60" s="467"/>
      <c r="D60" s="27" t="s">
        <v>364</v>
      </c>
      <c r="E60" s="366">
        <v>31.2</v>
      </c>
      <c r="F60" s="318">
        <v>1.42</v>
      </c>
      <c r="G60" s="318">
        <v>0.68</v>
      </c>
      <c r="H60" s="318">
        <f t="shared" si="11"/>
        <v>4.5512820512820511</v>
      </c>
      <c r="I60" s="318">
        <f t="shared" si="12"/>
        <v>2.1794871794871797</v>
      </c>
      <c r="J60" s="364">
        <v>3</v>
      </c>
      <c r="K60" s="39">
        <v>181</v>
      </c>
      <c r="L60" s="30">
        <v>145.80000000000001</v>
      </c>
    </row>
    <row r="61" spans="1:12" ht="14" customHeight="1">
      <c r="C61" s="468"/>
      <c r="D61" s="50"/>
      <c r="J61" s="367"/>
      <c r="K61" s="356"/>
      <c r="L61" s="349"/>
    </row>
    <row r="62" spans="1:12" ht="14" customHeight="1">
      <c r="C62" s="324" t="s">
        <v>18</v>
      </c>
      <c r="D62" s="313"/>
      <c r="E62" s="372">
        <f>AVERAGE(E53:E60)</f>
        <v>33.415124999999996</v>
      </c>
      <c r="F62" s="370">
        <f>AVERAGE(F53:F60)</f>
        <v>1.566875</v>
      </c>
      <c r="G62" s="370">
        <f>AVERAGE(G53:G60)</f>
        <v>0.73787499999999995</v>
      </c>
      <c r="H62" s="370">
        <f>AVERAGE(H53:H60)</f>
        <v>4.6878906571743437</v>
      </c>
      <c r="I62" s="370">
        <f>AVERAGE(I53:I60)</f>
        <v>2.2102493085991894</v>
      </c>
      <c r="J62" s="362"/>
      <c r="K62" s="307">
        <f>AVERAGE(K54:K60)</f>
        <v>162.85714285714286</v>
      </c>
      <c r="L62" s="308">
        <f>AVERAGE(L52:L60)</f>
        <v>173.12499999999997</v>
      </c>
    </row>
    <row r="63" spans="1:12" ht="14" customHeight="1" thickBot="1">
      <c r="C63" s="314" t="s">
        <v>19</v>
      </c>
      <c r="D63" s="316"/>
      <c r="E63" s="373">
        <f>STDEV(E53:E60)</f>
        <v>4.5979218112254987</v>
      </c>
      <c r="F63" s="371">
        <f>STDEV(F53:F60)</f>
        <v>0.24441325513505727</v>
      </c>
      <c r="G63" s="371">
        <f>STDEV(G53:G60)</f>
        <v>0.11988498952865523</v>
      </c>
      <c r="H63" s="371">
        <f>STDEV(H53:H60)</f>
        <v>0.32767064473737495</v>
      </c>
      <c r="I63" s="371">
        <f>STDEV(I53:I60)</f>
        <v>0.22257089033952551</v>
      </c>
      <c r="J63" s="363"/>
      <c r="K63" s="317">
        <f>STDEV(K54:K60)</f>
        <v>35.38092033581831</v>
      </c>
      <c r="L63" s="325">
        <f>STDEV(L52:L60)</f>
        <v>44.063290519757892</v>
      </c>
    </row>
    <row r="65" spans="3:12" ht="14" customHeight="1">
      <c r="C65" s="95" t="s">
        <v>29</v>
      </c>
      <c r="E65" s="375">
        <f>TTEST(E37:E45,E53:E60,2,2)</f>
        <v>9.6988704726602357E-3</v>
      </c>
      <c r="F65" s="375">
        <f>TTEST(F37:F45,F53:F60,2,2)</f>
        <v>3.014645359648458E-3</v>
      </c>
      <c r="G65" s="375">
        <f>TTEST(G37:G45,G53:G60,2,2)</f>
        <v>3.6314841197142467E-3</v>
      </c>
      <c r="H65" s="374">
        <f>TTEST(H37:H45,H53:H60,2,2)</f>
        <v>7.4315557093774978E-2</v>
      </c>
      <c r="I65" s="375">
        <f>TTEST(I37:I45,I53:I60,2,2)</f>
        <v>1.0126362177943299E-2</v>
      </c>
      <c r="J65" s="375">
        <f t="shared" ref="J65:L65" si="13">TTEST(J37:J45,J53:J61,2,2)</f>
        <v>4.5664295948308213E-5</v>
      </c>
      <c r="K65" s="369">
        <f t="shared" si="13"/>
        <v>0.51047815540935437</v>
      </c>
      <c r="L65" s="369">
        <f t="shared" si="13"/>
        <v>0.85613718516449411</v>
      </c>
    </row>
    <row r="66" spans="3:12" ht="14" customHeight="1">
      <c r="C66" s="95" t="s">
        <v>29</v>
      </c>
      <c r="E66" s="374">
        <f>TTEST(E20:E29,E53:E60,2,2)</f>
        <v>7.6319355662187754E-2</v>
      </c>
      <c r="F66" s="374">
        <f>TTEST(F20:F29,F53:F60,2,2)</f>
        <v>0.27757221223050504</v>
      </c>
      <c r="G66" s="375">
        <f>TTEST(G20:G29,G53:G60,2,2)</f>
        <v>3.7652304152379849E-2</v>
      </c>
      <c r="H66" s="374">
        <f>TTEST(H20:H29,H53:H60,2,2)</f>
        <v>0.20196900925629985</v>
      </c>
      <c r="I66" s="375">
        <f>TTEST(I20:I29,I53:I60,2,2)</f>
        <v>6.0560296195471465E-2</v>
      </c>
      <c r="J66" s="375">
        <f t="shared" ref="J66:L66" si="14">TTEST(J20:J29,J53:J61,2,2)</f>
        <v>8.3620001051305814E-5</v>
      </c>
      <c r="K66" s="369">
        <f t="shared" si="14"/>
        <v>0.29345891059445783</v>
      </c>
      <c r="L66" s="369">
        <f t="shared" si="14"/>
        <v>0.53904427987263315</v>
      </c>
    </row>
    <row r="67" spans="3:12" ht="14" customHeight="1">
      <c r="E67" s="3"/>
      <c r="F67" s="6"/>
      <c r="G67" s="6"/>
      <c r="H67" s="6"/>
      <c r="I67" s="6"/>
    </row>
    <row r="68" spans="3:12" ht="14" customHeight="1">
      <c r="E68" s="3"/>
      <c r="F68" s="6"/>
      <c r="G68" s="6"/>
      <c r="H68" s="6"/>
      <c r="I68" s="6"/>
    </row>
  </sheetData>
  <mergeCells count="17">
    <mergeCell ref="E2:J2"/>
    <mergeCell ref="E18:J18"/>
    <mergeCell ref="E35:J35"/>
    <mergeCell ref="E51:J51"/>
    <mergeCell ref="K1:L1"/>
    <mergeCell ref="K2:L2"/>
    <mergeCell ref="K18:L18"/>
    <mergeCell ref="K35:L35"/>
    <mergeCell ref="K51:L51"/>
    <mergeCell ref="C18:D18"/>
    <mergeCell ref="C51:D51"/>
    <mergeCell ref="C20:C29"/>
    <mergeCell ref="C53:C61"/>
    <mergeCell ref="C2:D2"/>
    <mergeCell ref="C35:D35"/>
    <mergeCell ref="C4:C13"/>
    <mergeCell ref="C37:C45"/>
  </mergeCells>
  <pageMargins left="0.7" right="0.7" top="0.75" bottom="0.75" header="0.3" footer="0.3"/>
  <pageSetup orientation="portrait" horizontalDpi="300" verticalDpi="30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57B3D-154E-7144-803C-F36946C78510}">
  <dimension ref="A1:M61"/>
  <sheetViews>
    <sheetView topLeftCell="A31" workbookViewId="0">
      <selection activeCell="P35" sqref="P35"/>
    </sheetView>
  </sheetViews>
  <sheetFormatPr baseColWidth="10" defaultRowHeight="15"/>
  <sheetData>
    <row r="1" spans="1:13" ht="19">
      <c r="A1" s="381" t="s">
        <v>51</v>
      </c>
    </row>
    <row r="2" spans="1:13" ht="16" thickBot="1">
      <c r="B2" s="121" t="s">
        <v>381</v>
      </c>
      <c r="C2" s="2"/>
      <c r="D2" s="2"/>
      <c r="E2" s="2"/>
      <c r="F2" s="2"/>
      <c r="G2" s="2"/>
      <c r="H2" s="2"/>
      <c r="I2" s="2"/>
      <c r="J2" s="2"/>
      <c r="K2" s="45"/>
    </row>
    <row r="3" spans="1:13" ht="16" thickBot="1">
      <c r="B3" s="437" t="s">
        <v>373</v>
      </c>
      <c r="C3" s="437"/>
      <c r="D3" s="437"/>
      <c r="E3" s="437" t="s">
        <v>383</v>
      </c>
      <c r="F3" s="437"/>
      <c r="G3" s="437"/>
      <c r="H3" s="437" t="s">
        <v>375</v>
      </c>
      <c r="I3" s="437"/>
      <c r="J3" s="437"/>
      <c r="K3" s="437" t="s">
        <v>376</v>
      </c>
      <c r="L3" s="437"/>
      <c r="M3" s="437"/>
    </row>
    <row r="4" spans="1:13">
      <c r="B4" s="376" t="s">
        <v>55</v>
      </c>
      <c r="C4" s="231" t="s">
        <v>45</v>
      </c>
      <c r="D4" s="123" t="s">
        <v>46</v>
      </c>
      <c r="E4" s="150" t="s">
        <v>55</v>
      </c>
      <c r="F4" s="231" t="s">
        <v>45</v>
      </c>
      <c r="G4" s="123" t="s">
        <v>46</v>
      </c>
      <c r="H4" s="150" t="s">
        <v>55</v>
      </c>
      <c r="I4" s="231" t="s">
        <v>45</v>
      </c>
      <c r="J4" s="123" t="s">
        <v>46</v>
      </c>
      <c r="K4" s="150" t="s">
        <v>55</v>
      </c>
      <c r="L4" s="231" t="s">
        <v>45</v>
      </c>
      <c r="M4" s="123" t="s">
        <v>46</v>
      </c>
    </row>
    <row r="5" spans="1:13">
      <c r="B5" s="377">
        <v>0.26239999999999997</v>
      </c>
      <c r="C5" s="119">
        <f>(B5+0.0114)/1.0848</f>
        <v>0.25239675516224186</v>
      </c>
      <c r="D5" s="127">
        <f t="shared" ref="D5:D12" si="0">C5*400/1000*20*20</f>
        <v>40.383480825958699</v>
      </c>
      <c r="E5" s="135">
        <v>0.19999999999999998</v>
      </c>
      <c r="F5" s="119">
        <f t="shared" ref="F5:F12" si="1">(E5+0.0114)/1.0848</f>
        <v>0.19487463126843657</v>
      </c>
      <c r="G5" s="127">
        <f t="shared" ref="G5:G12" si="2">F5*400/1000*20*20</f>
        <v>31.179941002949853</v>
      </c>
      <c r="H5" s="135">
        <v>0.18863333333333335</v>
      </c>
      <c r="I5" s="119">
        <f t="shared" ref="I5:I11" si="3">(H5-0.0207)/1.2544</f>
        <v>0.13387542517006804</v>
      </c>
      <c r="J5" s="127">
        <f t="shared" ref="J5:J11" si="4">I5*400/1000*20*20</f>
        <v>21.420068027210885</v>
      </c>
      <c r="K5" s="135">
        <v>0.19810000000000003</v>
      </c>
      <c r="L5" s="119">
        <f t="shared" ref="L5:L12" si="5">(K5-0.0207)/1.2544</f>
        <v>0.14142219387755106</v>
      </c>
      <c r="M5" s="127">
        <f t="shared" ref="M5:M12" si="6">L5*400/1000*20*20</f>
        <v>22.62755102040817</v>
      </c>
    </row>
    <row r="6" spans="1:13">
      <c r="B6" s="377">
        <v>0.30710000000000004</v>
      </c>
      <c r="C6" s="119">
        <f t="shared" ref="C6:C12" si="7">(B6+0.0114)/1.0848</f>
        <v>0.29360250737463134</v>
      </c>
      <c r="D6" s="127">
        <f t="shared" si="0"/>
        <v>46.976401179941014</v>
      </c>
      <c r="E6" s="135">
        <v>0.31110000000000004</v>
      </c>
      <c r="F6" s="119">
        <f t="shared" si="1"/>
        <v>0.2972898230088496</v>
      </c>
      <c r="G6" s="127">
        <f t="shared" si="2"/>
        <v>47.56637168141593</v>
      </c>
      <c r="H6" s="135">
        <v>0.20210000000000003</v>
      </c>
      <c r="I6" s="119">
        <f t="shared" si="3"/>
        <v>0.14461096938775514</v>
      </c>
      <c r="J6" s="127">
        <f t="shared" si="4"/>
        <v>23.137755102040821</v>
      </c>
      <c r="K6" s="135">
        <v>0.17046666666666668</v>
      </c>
      <c r="L6" s="119">
        <f t="shared" si="5"/>
        <v>0.11939306972789118</v>
      </c>
      <c r="M6" s="127">
        <f t="shared" si="6"/>
        <v>19.10289115646259</v>
      </c>
    </row>
    <row r="7" spans="1:13">
      <c r="B7" s="377">
        <v>0.26370000000000005</v>
      </c>
      <c r="C7" s="119">
        <f t="shared" si="7"/>
        <v>0.25359513274336287</v>
      </c>
      <c r="D7" s="127">
        <f t="shared" si="0"/>
        <v>40.575221238938056</v>
      </c>
      <c r="E7" s="135">
        <v>0.61680000000000001</v>
      </c>
      <c r="F7" s="119">
        <f t="shared" si="1"/>
        <v>0.5790929203539823</v>
      </c>
      <c r="G7" s="127">
        <f t="shared" si="2"/>
        <v>92.654867256637175</v>
      </c>
      <c r="H7" s="135">
        <v>0.18073333333333333</v>
      </c>
      <c r="I7" s="119">
        <f t="shared" si="3"/>
        <v>0.12757759353741496</v>
      </c>
      <c r="J7" s="127">
        <f t="shared" si="4"/>
        <v>20.412414965986393</v>
      </c>
      <c r="K7" s="135">
        <v>0.18443333333333331</v>
      </c>
      <c r="L7" s="119">
        <f t="shared" si="5"/>
        <v>0.13052721088435373</v>
      </c>
      <c r="M7" s="127">
        <f t="shared" si="6"/>
        <v>20.884353741496597</v>
      </c>
    </row>
    <row r="8" spans="1:13">
      <c r="B8" s="377">
        <v>0.1817</v>
      </c>
      <c r="C8" s="119">
        <f t="shared" si="7"/>
        <v>0.17800516224188789</v>
      </c>
      <c r="D8" s="127">
        <f t="shared" si="0"/>
        <v>28.480825958702066</v>
      </c>
      <c r="E8" s="135">
        <v>0.6754</v>
      </c>
      <c r="F8" s="119">
        <f t="shared" si="1"/>
        <v>0.63311209439528027</v>
      </c>
      <c r="G8" s="127">
        <f t="shared" si="2"/>
        <v>101.29793510324487</v>
      </c>
      <c r="H8" s="135">
        <v>0.19433333333333333</v>
      </c>
      <c r="I8" s="119">
        <f t="shared" si="3"/>
        <v>0.13841943027210885</v>
      </c>
      <c r="J8" s="127">
        <f t="shared" si="4"/>
        <v>22.147108843537417</v>
      </c>
      <c r="K8" s="135">
        <v>0.19313333333333335</v>
      </c>
      <c r="L8" s="119">
        <f t="shared" si="5"/>
        <v>0.13746279761904764</v>
      </c>
      <c r="M8" s="127">
        <f t="shared" si="6"/>
        <v>21.994047619047624</v>
      </c>
    </row>
    <row r="9" spans="1:13">
      <c r="B9" s="377">
        <v>0.19789999999999999</v>
      </c>
      <c r="C9" s="119">
        <f t="shared" si="7"/>
        <v>0.19293879056047197</v>
      </c>
      <c r="D9" s="127">
        <f t="shared" si="0"/>
        <v>30.87020648967551</v>
      </c>
      <c r="E9" s="135">
        <v>0.72620000000000007</v>
      </c>
      <c r="F9" s="119">
        <f t="shared" si="1"/>
        <v>0.6799410029498526</v>
      </c>
      <c r="G9" s="127">
        <f t="shared" si="2"/>
        <v>108.79056047197642</v>
      </c>
      <c r="H9" s="135">
        <v>0.17966666666666667</v>
      </c>
      <c r="I9" s="119">
        <f t="shared" si="3"/>
        <v>0.12672725340136054</v>
      </c>
      <c r="J9" s="127">
        <f t="shared" si="4"/>
        <v>20.276360544217688</v>
      </c>
      <c r="K9" s="135">
        <v>0.2034</v>
      </c>
      <c r="L9" s="119">
        <f t="shared" si="5"/>
        <v>0.14564732142857142</v>
      </c>
      <c r="M9" s="127">
        <f t="shared" si="6"/>
        <v>23.303571428571427</v>
      </c>
    </row>
    <row r="10" spans="1:13">
      <c r="B10" s="377">
        <v>0.1983</v>
      </c>
      <c r="C10" s="119">
        <f t="shared" si="7"/>
        <v>0.19330752212389379</v>
      </c>
      <c r="D10" s="127">
        <f t="shared" si="0"/>
        <v>30.929203539823003</v>
      </c>
      <c r="E10" s="135">
        <v>0.74350000000000005</v>
      </c>
      <c r="F10" s="119">
        <f t="shared" si="1"/>
        <v>0.69588864306784659</v>
      </c>
      <c r="G10" s="127">
        <f t="shared" si="2"/>
        <v>111.34218289085545</v>
      </c>
      <c r="H10" s="135">
        <v>0.17393333333333336</v>
      </c>
      <c r="I10" s="119">
        <f t="shared" si="3"/>
        <v>0.12215667517006805</v>
      </c>
      <c r="J10" s="127">
        <f t="shared" si="4"/>
        <v>19.545068027210888</v>
      </c>
      <c r="K10" s="135">
        <v>0.18356666666666663</v>
      </c>
      <c r="L10" s="119">
        <f t="shared" si="5"/>
        <v>0.12983630952380951</v>
      </c>
      <c r="M10" s="127">
        <f t="shared" si="6"/>
        <v>20.773809523809522</v>
      </c>
    </row>
    <row r="11" spans="1:13">
      <c r="B11" s="377">
        <v>0.23350000000000001</v>
      </c>
      <c r="C11" s="119">
        <f t="shared" si="7"/>
        <v>0.22575589970501475</v>
      </c>
      <c r="D11" s="127">
        <f t="shared" si="0"/>
        <v>36.120943952802364</v>
      </c>
      <c r="E11" s="135">
        <v>1.0190000000000001</v>
      </c>
      <c r="F11" s="119">
        <f t="shared" si="1"/>
        <v>0.94985250737463145</v>
      </c>
      <c r="G11" s="151">
        <f t="shared" si="2"/>
        <v>151.97640117994104</v>
      </c>
      <c r="H11" s="135">
        <v>0.18410000000000001</v>
      </c>
      <c r="I11" s="119">
        <f t="shared" si="3"/>
        <v>0.13026147959183676</v>
      </c>
      <c r="J11" s="127">
        <f t="shared" si="4"/>
        <v>20.841836734693882</v>
      </c>
      <c r="K11" s="135">
        <v>0.17170000000000005</v>
      </c>
      <c r="L11" s="119">
        <f t="shared" si="5"/>
        <v>0.12037627551020412</v>
      </c>
      <c r="M11" s="127">
        <f t="shared" si="6"/>
        <v>19.260204081632658</v>
      </c>
    </row>
    <row r="12" spans="1:13">
      <c r="B12" s="377">
        <v>0.15909999999999999</v>
      </c>
      <c r="C12" s="119">
        <f t="shared" si="7"/>
        <v>0.15717182890855455</v>
      </c>
      <c r="D12" s="151">
        <f t="shared" si="0"/>
        <v>25.147492625368727</v>
      </c>
      <c r="E12" s="135">
        <v>0.6573</v>
      </c>
      <c r="F12" s="119">
        <f t="shared" si="1"/>
        <v>0.61642699115044242</v>
      </c>
      <c r="G12" s="127">
        <f t="shared" si="2"/>
        <v>98.628318584070797</v>
      </c>
      <c r="H12" s="135">
        <v>0.18006666666666668</v>
      </c>
      <c r="I12" s="119">
        <f>(H12-0.0207)/1.2544</f>
        <v>0.12704613095238096</v>
      </c>
      <c r="J12" s="127">
        <f>I12*400/1000*20*20</f>
        <v>20.327380952380953</v>
      </c>
      <c r="K12" s="135">
        <v>0.39223333333333332</v>
      </c>
      <c r="L12" s="119">
        <f t="shared" si="5"/>
        <v>0.29618409863945577</v>
      </c>
      <c r="M12" s="151">
        <f t="shared" si="6"/>
        <v>47.389455782312922</v>
      </c>
    </row>
    <row r="13" spans="1:13">
      <c r="B13" s="377"/>
      <c r="C13" s="119"/>
      <c r="D13" s="151"/>
      <c r="E13" s="135"/>
      <c r="F13" s="155"/>
      <c r="G13" s="156"/>
      <c r="H13" s="135"/>
      <c r="I13" s="119"/>
      <c r="J13" s="128"/>
      <c r="K13" s="135"/>
      <c r="L13" s="119"/>
      <c r="M13" s="151"/>
    </row>
    <row r="14" spans="1:13">
      <c r="B14" s="378"/>
      <c r="C14" s="159"/>
      <c r="D14" s="156"/>
      <c r="E14" s="158"/>
      <c r="F14" s="159"/>
      <c r="G14" s="156"/>
      <c r="H14" s="158"/>
      <c r="I14" s="159"/>
      <c r="J14" s="220"/>
      <c r="K14" s="158"/>
      <c r="L14" s="159"/>
      <c r="M14" s="220"/>
    </row>
    <row r="15" spans="1:13">
      <c r="B15" s="379" t="s">
        <v>18</v>
      </c>
      <c r="C15" s="162"/>
      <c r="D15" s="163">
        <f>AVERAGE(D5:D14)</f>
        <v>34.935471976401175</v>
      </c>
      <c r="E15" s="158"/>
      <c r="F15" s="162"/>
      <c r="G15" s="163">
        <f>AVERAGE(G5:G14)</f>
        <v>92.929572271386448</v>
      </c>
      <c r="H15" s="158"/>
      <c r="I15" s="162"/>
      <c r="J15" s="163">
        <f>AVERAGE(J5:J14)</f>
        <v>21.013499149659864</v>
      </c>
      <c r="K15" s="158"/>
      <c r="L15" s="162"/>
      <c r="M15" s="163">
        <f>AVERAGE(M5:M14)</f>
        <v>24.416985544217688</v>
      </c>
    </row>
    <row r="16" spans="1:13" ht="16" thickBot="1">
      <c r="B16" s="380" t="s">
        <v>19</v>
      </c>
      <c r="C16" s="164"/>
      <c r="D16" s="165">
        <f>STDEV(D5:D14)</f>
        <v>7.3476960170631314</v>
      </c>
      <c r="E16" s="166"/>
      <c r="F16" s="164"/>
      <c r="G16" s="165">
        <f>STDEV(G5:G14)</f>
        <v>37.891840016967862</v>
      </c>
      <c r="H16" s="166"/>
      <c r="I16" s="164"/>
      <c r="J16" s="165">
        <f>STDEV(J5:J14)</f>
        <v>1.1664368323901024</v>
      </c>
      <c r="K16" s="166"/>
      <c r="L16" s="164"/>
      <c r="M16" s="165">
        <f>STDEV(M5:M14)</f>
        <v>9.4008434053350918</v>
      </c>
    </row>
    <row r="17" spans="1:13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1:13">
      <c r="B18" s="2"/>
      <c r="C18" s="2"/>
      <c r="D18" s="2"/>
      <c r="E18" s="35" t="s">
        <v>377</v>
      </c>
      <c r="F18" s="2"/>
      <c r="G18" s="129">
        <f>TTEST(G5:G14,D5:D14,2,2)</f>
        <v>8.0846994587027005E-4</v>
      </c>
      <c r="H18" s="35"/>
      <c r="I18" s="2"/>
      <c r="J18" s="129"/>
      <c r="K18" s="35" t="s">
        <v>378</v>
      </c>
      <c r="L18" s="2"/>
      <c r="M18" s="129">
        <f>TTEST(M5:M14,G5:G14,2,2)</f>
        <v>2.0810627302964905E-4</v>
      </c>
    </row>
    <row r="19" spans="1:13">
      <c r="B19" s="2"/>
      <c r="C19" s="2"/>
      <c r="D19" s="2"/>
      <c r="E19" s="35" t="s">
        <v>379</v>
      </c>
      <c r="F19" s="2"/>
      <c r="G19" s="129">
        <f>TTEST(J5:J14,D5:D14,2,2)</f>
        <v>1.1363404502516284E-4</v>
      </c>
      <c r="H19" s="35"/>
      <c r="I19" s="2"/>
      <c r="J19" s="129"/>
      <c r="K19" s="1" t="s">
        <v>380</v>
      </c>
      <c r="L19" s="2"/>
      <c r="M19" s="148">
        <f>TTEST(M5:M14,J5:J14,2,2)</f>
        <v>0.32676934592545892</v>
      </c>
    </row>
    <row r="22" spans="1:13" ht="19">
      <c r="A22" s="382" t="s">
        <v>57</v>
      </c>
      <c r="I22" s="2"/>
      <c r="J22" s="2"/>
      <c r="K22" s="45"/>
      <c r="L22" s="2"/>
      <c r="M22" s="2"/>
    </row>
    <row r="23" spans="1:13" ht="16" thickBot="1">
      <c r="B23" s="121" t="s">
        <v>382</v>
      </c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</row>
    <row r="24" spans="1:13" ht="16" thickBot="1">
      <c r="B24" s="437" t="s">
        <v>373</v>
      </c>
      <c r="C24" s="437"/>
      <c r="D24" s="437"/>
      <c r="E24" s="437" t="s">
        <v>383</v>
      </c>
      <c r="F24" s="437"/>
      <c r="G24" s="437"/>
      <c r="H24" s="437" t="s">
        <v>375</v>
      </c>
      <c r="I24" s="437"/>
      <c r="J24" s="437"/>
      <c r="K24" s="437" t="s">
        <v>376</v>
      </c>
      <c r="L24" s="437"/>
      <c r="M24" s="437"/>
    </row>
    <row r="25" spans="1:13">
      <c r="B25" s="376" t="s">
        <v>55</v>
      </c>
      <c r="C25" s="152" t="s">
        <v>54</v>
      </c>
      <c r="D25" s="153" t="s">
        <v>56</v>
      </c>
      <c r="E25" s="150" t="s">
        <v>55</v>
      </c>
      <c r="F25" s="152" t="s">
        <v>54</v>
      </c>
      <c r="G25" s="153" t="s">
        <v>56</v>
      </c>
      <c r="H25" s="150" t="s">
        <v>55</v>
      </c>
      <c r="I25" s="152" t="s">
        <v>54</v>
      </c>
      <c r="J25" s="153" t="s">
        <v>56</v>
      </c>
      <c r="K25" s="150" t="s">
        <v>55</v>
      </c>
      <c r="L25" s="152" t="s">
        <v>54</v>
      </c>
      <c r="M25" s="153" t="s">
        <v>56</v>
      </c>
    </row>
    <row r="26" spans="1:13">
      <c r="B26" s="377">
        <v>0.46129999999999993</v>
      </c>
      <c r="C26" s="155">
        <f t="shared" ref="C26:C33" si="8">(B26-0.083)/0.014</f>
        <v>27.021428571428565</v>
      </c>
      <c r="D26" s="156">
        <f t="shared" ref="D26:D32" si="9">C26*400/100000*20</f>
        <v>2.161714285714285</v>
      </c>
      <c r="E26" s="135">
        <v>0.44415000000000004</v>
      </c>
      <c r="F26" s="155">
        <f>(E26-0.083)/0.014</f>
        <v>25.796428571428574</v>
      </c>
      <c r="G26" s="156">
        <f>F26*400/100000*20</f>
        <v>2.0637142857142861</v>
      </c>
      <c r="H26" s="135">
        <v>0.39960000000000001</v>
      </c>
      <c r="I26" s="155">
        <f t="shared" ref="I26:I32" si="10">(H26-0.0494)/0.0146</f>
        <v>23.986301369863014</v>
      </c>
      <c r="J26" s="156">
        <f t="shared" ref="J26:J32" si="11">I26*400/100000*20</f>
        <v>1.9189041095890411</v>
      </c>
      <c r="K26" s="135">
        <v>0.47673333333333329</v>
      </c>
      <c r="L26" s="155">
        <f t="shared" ref="L26:L33" si="12">(K26-0.0494)/0.0146</f>
        <v>29.269406392694062</v>
      </c>
      <c r="M26" s="156">
        <f t="shared" ref="M26:M33" si="13">L26*400/100000*20</f>
        <v>2.3415525114155251</v>
      </c>
    </row>
    <row r="27" spans="1:13">
      <c r="B27" s="377">
        <v>0.49590000000000001</v>
      </c>
      <c r="C27" s="155">
        <f t="shared" si="8"/>
        <v>29.49285714285714</v>
      </c>
      <c r="D27" s="156">
        <f t="shared" si="9"/>
        <v>2.3594285714285714</v>
      </c>
      <c r="E27" s="135">
        <v>0.50019999999999998</v>
      </c>
      <c r="F27" s="155">
        <f t="shared" ref="F27" si="14">(E27-0.083)/0.014</f>
        <v>29.799999999999997</v>
      </c>
      <c r="G27" s="156">
        <f t="shared" ref="G27" si="15">F27*400/100000*20</f>
        <v>2.3839999999999999</v>
      </c>
      <c r="H27" s="135">
        <v>0.47070000000000006</v>
      </c>
      <c r="I27" s="155">
        <f t="shared" si="10"/>
        <v>28.856164383561648</v>
      </c>
      <c r="J27" s="125">
        <f t="shared" si="11"/>
        <v>2.308493150684932</v>
      </c>
      <c r="K27" s="135">
        <v>0.35746666666666665</v>
      </c>
      <c r="L27" s="155">
        <f t="shared" si="12"/>
        <v>21.100456621004565</v>
      </c>
      <c r="M27" s="125">
        <f t="shared" si="13"/>
        <v>1.6880365296803652</v>
      </c>
    </row>
    <row r="28" spans="1:13">
      <c r="B28" s="377">
        <v>0.55379999999999996</v>
      </c>
      <c r="C28" s="155">
        <f t="shared" si="8"/>
        <v>33.628571428571426</v>
      </c>
      <c r="D28" s="156">
        <f t="shared" si="9"/>
        <v>2.6902857142857139</v>
      </c>
      <c r="E28" s="135">
        <v>0.71945000000000003</v>
      </c>
      <c r="F28" s="155">
        <f t="shared" ref="F28:F33" si="16">(E28-0.083)/0.014</f>
        <v>45.460714285714289</v>
      </c>
      <c r="G28" s="156">
        <f t="shared" ref="G28:G33" si="17">F28*400/100000*20</f>
        <v>3.6368571428571435</v>
      </c>
      <c r="H28" s="135">
        <v>0.36646666666666672</v>
      </c>
      <c r="I28" s="155">
        <f t="shared" si="10"/>
        <v>21.716894977168952</v>
      </c>
      <c r="J28" s="156">
        <f t="shared" si="11"/>
        <v>1.7373515981735164</v>
      </c>
      <c r="K28" s="135">
        <v>0.46310000000000001</v>
      </c>
      <c r="L28" s="155">
        <f t="shared" si="12"/>
        <v>28.335616438356166</v>
      </c>
      <c r="M28" s="156">
        <f t="shared" si="13"/>
        <v>2.2668493150684932</v>
      </c>
    </row>
    <row r="29" spans="1:13">
      <c r="B29" s="377">
        <v>0.4798</v>
      </c>
      <c r="C29" s="155">
        <f t="shared" si="8"/>
        <v>28.342857142857142</v>
      </c>
      <c r="D29" s="156">
        <f t="shared" si="9"/>
        <v>2.2674285714285713</v>
      </c>
      <c r="E29" s="135">
        <v>0.56330000000000002</v>
      </c>
      <c r="F29" s="155">
        <f t="shared" si="16"/>
        <v>34.307142857142857</v>
      </c>
      <c r="G29" s="156">
        <f t="shared" si="17"/>
        <v>2.7445714285714287</v>
      </c>
      <c r="H29" s="135">
        <v>0.35360000000000003</v>
      </c>
      <c r="I29" s="155">
        <f t="shared" si="10"/>
        <v>20.835616438356166</v>
      </c>
      <c r="J29" s="156">
        <f t="shared" si="11"/>
        <v>1.6668493150684931</v>
      </c>
      <c r="K29" s="135">
        <v>0.47353333333333342</v>
      </c>
      <c r="L29" s="155">
        <f t="shared" si="12"/>
        <v>29.050228310502288</v>
      </c>
      <c r="M29" s="156">
        <f t="shared" si="13"/>
        <v>2.3240182648401833</v>
      </c>
    </row>
    <row r="30" spans="1:13">
      <c r="B30" s="377">
        <v>0.49299999999999999</v>
      </c>
      <c r="C30" s="155">
        <f t="shared" si="8"/>
        <v>29.285714285714285</v>
      </c>
      <c r="D30" s="156">
        <f t="shared" si="9"/>
        <v>2.3428571428571425</v>
      </c>
      <c r="E30" s="135">
        <v>0.64515</v>
      </c>
      <c r="F30" s="155">
        <f t="shared" si="16"/>
        <v>40.153571428571432</v>
      </c>
      <c r="G30" s="156">
        <f t="shared" si="17"/>
        <v>3.2122857142857146</v>
      </c>
      <c r="H30" s="135">
        <v>0.3813333333333333</v>
      </c>
      <c r="I30" s="155">
        <f t="shared" si="10"/>
        <v>22.735159817351597</v>
      </c>
      <c r="J30" s="156">
        <f t="shared" si="11"/>
        <v>1.8188127853881277</v>
      </c>
      <c r="K30" s="135">
        <v>0.48083333333333339</v>
      </c>
      <c r="L30" s="155">
        <f t="shared" si="12"/>
        <v>29.550228310502288</v>
      </c>
      <c r="M30" s="156">
        <f t="shared" si="13"/>
        <v>2.3640182648401833</v>
      </c>
    </row>
    <row r="31" spans="1:13">
      <c r="B31" s="377">
        <v>0.50034999999999996</v>
      </c>
      <c r="C31" s="155">
        <f t="shared" si="8"/>
        <v>29.81071428571428</v>
      </c>
      <c r="D31" s="156">
        <f t="shared" si="9"/>
        <v>2.3848571428571423</v>
      </c>
      <c r="E31" s="135">
        <v>0.6593</v>
      </c>
      <c r="F31" s="155">
        <f t="shared" si="16"/>
        <v>41.164285714285718</v>
      </c>
      <c r="G31" s="156">
        <f t="shared" si="17"/>
        <v>3.2931428571428571</v>
      </c>
      <c r="H31" s="135">
        <v>0.44916666666666666</v>
      </c>
      <c r="I31" s="155">
        <f t="shared" si="10"/>
        <v>27.381278538812786</v>
      </c>
      <c r="J31" s="156">
        <f t="shared" si="11"/>
        <v>2.1905022831050229</v>
      </c>
      <c r="K31" s="135">
        <v>0.46900000000000003</v>
      </c>
      <c r="L31" s="155">
        <f t="shared" si="12"/>
        <v>28.739726027397261</v>
      </c>
      <c r="M31" s="156">
        <f t="shared" si="13"/>
        <v>2.2991780821917809</v>
      </c>
    </row>
    <row r="32" spans="1:13">
      <c r="B32" s="377">
        <v>0.47735000000000005</v>
      </c>
      <c r="C32" s="155">
        <f t="shared" si="8"/>
        <v>28.167857142857144</v>
      </c>
      <c r="D32" s="156">
        <f t="shared" si="9"/>
        <v>2.2534285714285716</v>
      </c>
      <c r="E32" s="135">
        <v>0.66269999999999996</v>
      </c>
      <c r="F32" s="155">
        <f t="shared" si="16"/>
        <v>41.407142857142858</v>
      </c>
      <c r="G32" s="156">
        <f t="shared" si="17"/>
        <v>3.3125714285714292</v>
      </c>
      <c r="H32" s="135">
        <v>0.42620000000000002</v>
      </c>
      <c r="I32" s="155">
        <f t="shared" si="10"/>
        <v>25.808219178082194</v>
      </c>
      <c r="J32" s="156">
        <f t="shared" si="11"/>
        <v>2.0646575342465754</v>
      </c>
      <c r="K32" s="135">
        <v>0.41839999999999999</v>
      </c>
      <c r="L32" s="155">
        <f t="shared" si="12"/>
        <v>25.273972602739725</v>
      </c>
      <c r="M32" s="156">
        <f t="shared" si="13"/>
        <v>2.0219178082191784</v>
      </c>
    </row>
    <row r="33" spans="1:13">
      <c r="B33" s="377">
        <v>0.48475000000000001</v>
      </c>
      <c r="C33" s="155">
        <f t="shared" si="8"/>
        <v>28.696428571428569</v>
      </c>
      <c r="D33" s="156">
        <f>C33*400/100000*20</f>
        <v>2.2957142857142854</v>
      </c>
      <c r="E33" s="135">
        <v>0.58704999999999996</v>
      </c>
      <c r="F33" s="155">
        <f t="shared" si="16"/>
        <v>36.003571428571426</v>
      </c>
      <c r="G33" s="156">
        <f t="shared" si="17"/>
        <v>2.8802857142857139</v>
      </c>
      <c r="H33" s="135">
        <v>0.4287333333333333</v>
      </c>
      <c r="I33" s="155">
        <f t="shared" ref="I33" si="18">(H33-0.0494)/0.0146</f>
        <v>25.981735159817347</v>
      </c>
      <c r="J33" s="156">
        <f t="shared" ref="J33" si="19">I33*400/100000*20</f>
        <v>2.0785388127853879</v>
      </c>
      <c r="K33" s="135">
        <v>0.44596666666666668</v>
      </c>
      <c r="L33" s="155">
        <f t="shared" si="12"/>
        <v>27.162100456621005</v>
      </c>
      <c r="M33" s="156">
        <f t="shared" si="13"/>
        <v>2.1729680365296806</v>
      </c>
    </row>
    <row r="34" spans="1:13">
      <c r="B34" s="377"/>
      <c r="C34" s="155"/>
      <c r="D34" s="156"/>
      <c r="E34" s="135"/>
      <c r="F34" s="155"/>
      <c r="G34" s="156"/>
      <c r="H34" s="135"/>
      <c r="I34" s="155"/>
      <c r="J34" s="156"/>
      <c r="K34" s="135"/>
      <c r="L34" s="155"/>
      <c r="M34" s="156"/>
    </row>
    <row r="35" spans="1:13">
      <c r="B35" s="378"/>
      <c r="C35" s="159"/>
      <c r="D35" s="156"/>
      <c r="E35" s="158"/>
      <c r="F35" s="159"/>
      <c r="G35" s="156"/>
      <c r="H35" s="158"/>
      <c r="I35" s="159"/>
      <c r="J35" s="220"/>
      <c r="K35" s="158"/>
      <c r="L35" s="159"/>
      <c r="M35" s="220"/>
    </row>
    <row r="36" spans="1:13">
      <c r="B36" s="379" t="s">
        <v>18</v>
      </c>
      <c r="C36" s="162"/>
      <c r="D36" s="142">
        <f>AVERAGE(D26:D35)</f>
        <v>2.3444642857142854</v>
      </c>
      <c r="E36" s="158"/>
      <c r="F36" s="162"/>
      <c r="G36" s="142">
        <f>AVERAGE(G26:G35)</f>
        <v>2.9409285714285716</v>
      </c>
      <c r="H36" s="158"/>
      <c r="I36" s="162"/>
      <c r="J36" s="142">
        <f>AVERAGE(J26:J35)</f>
        <v>1.973013698630137</v>
      </c>
      <c r="K36" s="158"/>
      <c r="L36" s="162"/>
      <c r="M36" s="142">
        <f>AVERAGE(M26:M35)</f>
        <v>2.1848173515981739</v>
      </c>
    </row>
    <row r="37" spans="1:13" ht="16" thickBot="1">
      <c r="B37" s="380" t="s">
        <v>19</v>
      </c>
      <c r="C37" s="164"/>
      <c r="D37" s="146">
        <f>STDEV(D26:D35)</f>
        <v>0.15650042613975271</v>
      </c>
      <c r="E37" s="166"/>
      <c r="F37" s="164"/>
      <c r="G37" s="146">
        <f>STDEV(G26:G35)</f>
        <v>0.52671930885501073</v>
      </c>
      <c r="H37" s="166"/>
      <c r="I37" s="164"/>
      <c r="J37" s="146">
        <f>STDEV(J26:J35)</f>
        <v>0.225312771204836</v>
      </c>
      <c r="K37" s="166"/>
      <c r="L37" s="164"/>
      <c r="M37" s="146">
        <f>STDEV(M26:M35)</f>
        <v>0.22969894711365779</v>
      </c>
    </row>
    <row r="38" spans="1:13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</row>
    <row r="39" spans="1:13">
      <c r="B39" s="2"/>
      <c r="C39" s="2"/>
      <c r="D39" s="2"/>
      <c r="E39" s="35" t="s">
        <v>377</v>
      </c>
      <c r="F39" s="2"/>
      <c r="G39" s="129">
        <f>TTEST(G26:G35,D26:D35,2,2)</f>
        <v>8.3083710614776929E-3</v>
      </c>
      <c r="H39" s="35"/>
      <c r="I39" s="2"/>
      <c r="J39" s="129"/>
      <c r="K39" s="35" t="s">
        <v>378</v>
      </c>
      <c r="L39" s="2"/>
      <c r="M39" s="129">
        <f>TTEST(M26:M35,G26:G35,2,2)</f>
        <v>2.2772103712506205E-3</v>
      </c>
    </row>
    <row r="40" spans="1:13">
      <c r="B40" s="2"/>
      <c r="C40" s="2"/>
      <c r="D40" s="2"/>
      <c r="E40" s="35" t="s">
        <v>379</v>
      </c>
      <c r="F40" s="2"/>
      <c r="G40" s="129">
        <f>TTEST(J26:J35,D26:D35,2,2)</f>
        <v>1.8396071079838608E-3</v>
      </c>
      <c r="H40" s="35"/>
      <c r="I40" s="2"/>
      <c r="J40" s="129"/>
      <c r="K40" s="1" t="s">
        <v>380</v>
      </c>
      <c r="L40" s="2"/>
      <c r="M40" s="148">
        <f>TTEST(M26:M35,J26:J35,2,2)</f>
        <v>8.3743604161523988E-2</v>
      </c>
    </row>
    <row r="43" spans="1:13" ht="19">
      <c r="A43" s="382" t="s">
        <v>61</v>
      </c>
      <c r="I43" s="2"/>
      <c r="J43" s="2"/>
      <c r="K43" s="45"/>
      <c r="L43" s="2"/>
      <c r="M43" s="2"/>
    </row>
    <row r="44" spans="1:13" ht="16" thickBot="1">
      <c r="B44" s="121" t="s">
        <v>58</v>
      </c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</row>
    <row r="45" spans="1:13" ht="16" thickBot="1">
      <c r="B45" s="437" t="s">
        <v>373</v>
      </c>
      <c r="C45" s="437"/>
      <c r="D45" s="437"/>
      <c r="E45" s="437" t="s">
        <v>374</v>
      </c>
      <c r="F45" s="437"/>
      <c r="G45" s="437"/>
      <c r="H45" s="437" t="s">
        <v>375</v>
      </c>
      <c r="I45" s="437"/>
      <c r="J45" s="437"/>
      <c r="K45" s="437" t="s">
        <v>376</v>
      </c>
      <c r="L45" s="437"/>
      <c r="M45" s="437"/>
    </row>
    <row r="46" spans="1:13">
      <c r="B46" s="376" t="s">
        <v>55</v>
      </c>
      <c r="C46" s="43" t="s">
        <v>60</v>
      </c>
      <c r="D46" s="123" t="s">
        <v>46</v>
      </c>
      <c r="E46" s="150" t="s">
        <v>55</v>
      </c>
      <c r="F46" s="43" t="s">
        <v>60</v>
      </c>
      <c r="G46" s="123" t="s">
        <v>46</v>
      </c>
      <c r="H46" s="150" t="s">
        <v>55</v>
      </c>
      <c r="I46" s="43" t="s">
        <v>60</v>
      </c>
      <c r="J46" s="123" t="s">
        <v>46</v>
      </c>
      <c r="K46" s="150" t="s">
        <v>55</v>
      </c>
      <c r="L46" s="43" t="s">
        <v>60</v>
      </c>
      <c r="M46" s="123" t="s">
        <v>46</v>
      </c>
    </row>
    <row r="47" spans="1:13">
      <c r="B47" s="377">
        <v>0.4963499999999999</v>
      </c>
      <c r="C47" s="172">
        <f t="shared" ref="C47:C54" si="20">(B47+0.0224)/0.001</f>
        <v>518.74999999999989</v>
      </c>
      <c r="D47" s="127">
        <f t="shared" ref="D47:D54" si="21">(C47*20/1000)</f>
        <v>10.374999999999998</v>
      </c>
      <c r="E47" s="135">
        <v>0.43170000000000003</v>
      </c>
      <c r="F47" s="172">
        <f t="shared" ref="F47:F54" si="22">(E47+0.0224)/0.001</f>
        <v>454.09999999999997</v>
      </c>
      <c r="G47" s="151">
        <f t="shared" ref="G47:G54" si="23">(F47*20/1000)</f>
        <v>9.0820000000000007</v>
      </c>
      <c r="H47" s="135">
        <v>0.33823333333333333</v>
      </c>
      <c r="I47" s="172">
        <f t="shared" ref="I47:I53" si="24">(H47+0.0144)/0.0011</f>
        <v>320.57575757575756</v>
      </c>
      <c r="J47" s="127">
        <f t="shared" ref="J47:J53" si="25">(I47*20/1000)</f>
        <v>6.4115151515151512</v>
      </c>
      <c r="K47" s="135">
        <v>0.37166666666666665</v>
      </c>
      <c r="L47" s="172">
        <f t="shared" ref="L47:L54" si="26">(K47+0.0144)/0.0011</f>
        <v>350.96969696969694</v>
      </c>
      <c r="M47" s="127">
        <f t="shared" ref="M47:M54" si="27">(L47*20/1000)</f>
        <v>7.0193939393939386</v>
      </c>
    </row>
    <row r="48" spans="1:13">
      <c r="B48" s="377">
        <v>0.43695000000000001</v>
      </c>
      <c r="C48" s="172">
        <f t="shared" si="20"/>
        <v>459.34999999999997</v>
      </c>
      <c r="D48" s="127">
        <f t="shared" si="21"/>
        <v>9.1869999999999994</v>
      </c>
      <c r="E48" s="135">
        <v>0.51745000000000008</v>
      </c>
      <c r="F48" s="172">
        <f t="shared" si="22"/>
        <v>539.85</v>
      </c>
      <c r="G48" s="127">
        <f t="shared" si="23"/>
        <v>10.797000000000001</v>
      </c>
      <c r="H48" s="135">
        <v>0.37089999999999995</v>
      </c>
      <c r="I48" s="172">
        <f t="shared" si="24"/>
        <v>350.27272727272725</v>
      </c>
      <c r="J48" s="151">
        <f t="shared" si="25"/>
        <v>7.0054545454545449</v>
      </c>
      <c r="K48" s="135">
        <v>0.28693333333333332</v>
      </c>
      <c r="L48" s="172">
        <f t="shared" si="26"/>
        <v>273.93939393939394</v>
      </c>
      <c r="M48" s="127">
        <f t="shared" si="27"/>
        <v>5.4787878787878785</v>
      </c>
    </row>
    <row r="49" spans="2:13">
      <c r="B49" s="377">
        <v>0.43085000000000001</v>
      </c>
      <c r="C49" s="172">
        <f t="shared" si="20"/>
        <v>453.25</v>
      </c>
      <c r="D49" s="127">
        <f t="shared" si="21"/>
        <v>9.0649999999999995</v>
      </c>
      <c r="E49" s="135">
        <v>0.60485</v>
      </c>
      <c r="F49" s="172">
        <f t="shared" si="22"/>
        <v>627.25</v>
      </c>
      <c r="G49" s="127">
        <f t="shared" si="23"/>
        <v>12.545</v>
      </c>
      <c r="H49" s="135">
        <v>0.29156666666666664</v>
      </c>
      <c r="I49" s="172">
        <f t="shared" si="24"/>
        <v>278.15151515151513</v>
      </c>
      <c r="J49" s="127">
        <f t="shared" si="25"/>
        <v>5.5630303030303017</v>
      </c>
      <c r="K49" s="135">
        <v>0.38636666666666664</v>
      </c>
      <c r="L49" s="172">
        <f t="shared" si="26"/>
        <v>364.33333333333331</v>
      </c>
      <c r="M49" s="127">
        <f t="shared" si="27"/>
        <v>7.2866666666666662</v>
      </c>
    </row>
    <row r="50" spans="2:13">
      <c r="B50" s="377">
        <v>0.41060000000000002</v>
      </c>
      <c r="C50" s="172">
        <f t="shared" si="20"/>
        <v>433</v>
      </c>
      <c r="D50" s="127">
        <f t="shared" si="21"/>
        <v>8.66</v>
      </c>
      <c r="E50" s="135">
        <v>0.68079999999999996</v>
      </c>
      <c r="F50" s="172">
        <f t="shared" si="22"/>
        <v>703.19999999999993</v>
      </c>
      <c r="G50" s="127">
        <f t="shared" si="23"/>
        <v>14.063999999999998</v>
      </c>
      <c r="H50" s="135">
        <v>0.33153333333333335</v>
      </c>
      <c r="I50" s="172">
        <f t="shared" si="24"/>
        <v>314.4848484848485</v>
      </c>
      <c r="J50" s="127">
        <f t="shared" si="25"/>
        <v>6.28969696969697</v>
      </c>
      <c r="K50" s="135">
        <v>0.36469999999999997</v>
      </c>
      <c r="L50" s="172">
        <f t="shared" si="26"/>
        <v>344.63636363636363</v>
      </c>
      <c r="M50" s="127">
        <f t="shared" si="27"/>
        <v>6.8927272727272717</v>
      </c>
    </row>
    <row r="51" spans="2:13">
      <c r="B51" s="377">
        <v>0.40024999999999994</v>
      </c>
      <c r="C51" s="172">
        <f t="shared" si="20"/>
        <v>422.64999999999992</v>
      </c>
      <c r="D51" s="127">
        <f t="shared" si="21"/>
        <v>8.4529999999999976</v>
      </c>
      <c r="E51" s="135">
        <v>0.77834999999999999</v>
      </c>
      <c r="F51" s="172">
        <f t="shared" si="22"/>
        <v>800.75</v>
      </c>
      <c r="G51" s="127">
        <f t="shared" si="23"/>
        <v>16.015000000000001</v>
      </c>
      <c r="H51" s="135">
        <v>0.29726666666666668</v>
      </c>
      <c r="I51" s="172">
        <f t="shared" si="24"/>
        <v>283.33333333333337</v>
      </c>
      <c r="J51" s="127">
        <f t="shared" si="25"/>
        <v>5.6666666666666679</v>
      </c>
      <c r="K51" s="135">
        <v>0.34849999999999998</v>
      </c>
      <c r="L51" s="172">
        <f t="shared" si="26"/>
        <v>329.90909090909088</v>
      </c>
      <c r="M51" s="127">
        <f t="shared" si="27"/>
        <v>6.5981818181818177</v>
      </c>
    </row>
    <row r="52" spans="2:13">
      <c r="B52" s="377">
        <v>0.44175000000000003</v>
      </c>
      <c r="C52" s="172">
        <f t="shared" si="20"/>
        <v>464.15</v>
      </c>
      <c r="D52" s="127">
        <f t="shared" si="21"/>
        <v>9.2829999999999995</v>
      </c>
      <c r="E52" s="135">
        <v>0.88180000000000003</v>
      </c>
      <c r="F52" s="172">
        <f t="shared" si="22"/>
        <v>904.19999999999993</v>
      </c>
      <c r="G52" s="127">
        <f t="shared" si="23"/>
        <v>18.084</v>
      </c>
      <c r="H52" s="135">
        <v>0.31153333333333333</v>
      </c>
      <c r="I52" s="172">
        <f t="shared" si="24"/>
        <v>296.30303030303031</v>
      </c>
      <c r="J52" s="127">
        <f t="shared" si="25"/>
        <v>5.9260606060606058</v>
      </c>
      <c r="K52" s="135">
        <v>0.31053333333333338</v>
      </c>
      <c r="L52" s="172">
        <f t="shared" si="26"/>
        <v>295.39393939393943</v>
      </c>
      <c r="M52" s="127">
        <f t="shared" si="27"/>
        <v>5.9078787878787891</v>
      </c>
    </row>
    <row r="53" spans="2:13">
      <c r="B53" s="377">
        <v>0.65565000000000007</v>
      </c>
      <c r="C53" s="172">
        <f t="shared" si="20"/>
        <v>678.05000000000007</v>
      </c>
      <c r="D53" s="151">
        <f t="shared" si="21"/>
        <v>13.561000000000002</v>
      </c>
      <c r="E53" s="135">
        <v>0.97614999999999996</v>
      </c>
      <c r="F53" s="172">
        <f t="shared" si="22"/>
        <v>998.55</v>
      </c>
      <c r="G53" s="127">
        <f t="shared" si="23"/>
        <v>19.971</v>
      </c>
      <c r="H53" s="135">
        <v>0.31576666666666664</v>
      </c>
      <c r="I53" s="172">
        <f t="shared" si="24"/>
        <v>300.15151515151513</v>
      </c>
      <c r="J53" s="127">
        <f t="shared" si="25"/>
        <v>6.0030303030303021</v>
      </c>
      <c r="K53" s="135">
        <v>0.3133333333333333</v>
      </c>
      <c r="L53" s="172">
        <f t="shared" si="26"/>
        <v>297.93939393939394</v>
      </c>
      <c r="M53" s="127">
        <f t="shared" si="27"/>
        <v>5.958787878787879</v>
      </c>
    </row>
    <row r="54" spans="2:13">
      <c r="B54" s="377">
        <v>0.52390000000000003</v>
      </c>
      <c r="C54" s="172">
        <f t="shared" si="20"/>
        <v>546.29999999999995</v>
      </c>
      <c r="D54" s="127">
        <f t="shared" si="21"/>
        <v>10.926</v>
      </c>
      <c r="E54" s="135">
        <v>0.71850000000000003</v>
      </c>
      <c r="F54" s="172">
        <f t="shared" si="22"/>
        <v>740.9</v>
      </c>
      <c r="G54" s="127">
        <f t="shared" si="23"/>
        <v>14.818</v>
      </c>
      <c r="H54" s="135">
        <v>0.30650000000000005</v>
      </c>
      <c r="I54" s="172">
        <f t="shared" ref="I54" si="28">(H54+0.0144)/0.0011</f>
        <v>291.7272727272728</v>
      </c>
      <c r="J54" s="127">
        <f t="shared" ref="J54" si="29">(I54*20/1000)</f>
        <v>5.8345454545454558</v>
      </c>
      <c r="K54" s="135">
        <v>0.37099999999999994</v>
      </c>
      <c r="L54" s="172">
        <f t="shared" si="26"/>
        <v>350.36363636363632</v>
      </c>
      <c r="M54" s="127">
        <f t="shared" si="27"/>
        <v>7.007272727272726</v>
      </c>
    </row>
    <row r="55" spans="2:13">
      <c r="B55" s="377"/>
      <c r="C55" s="172"/>
      <c r="D55" s="128"/>
      <c r="E55" s="135"/>
      <c r="F55" s="155"/>
      <c r="G55" s="156"/>
      <c r="H55" s="135"/>
      <c r="I55" s="172"/>
      <c r="J55" s="127"/>
      <c r="K55" s="135"/>
      <c r="L55" s="172"/>
      <c r="M55" s="151"/>
    </row>
    <row r="56" spans="2:13">
      <c r="B56" s="378"/>
      <c r="C56" s="159"/>
      <c r="D56" s="156"/>
      <c r="E56" s="158"/>
      <c r="F56" s="159"/>
      <c r="G56" s="156"/>
      <c r="H56" s="158"/>
      <c r="I56" s="159"/>
      <c r="J56" s="220"/>
      <c r="K56" s="158"/>
      <c r="L56" s="159"/>
      <c r="M56" s="220"/>
    </row>
    <row r="57" spans="2:13">
      <c r="B57" s="379" t="s">
        <v>18</v>
      </c>
      <c r="C57" s="162"/>
      <c r="D57" s="163">
        <f>AVERAGE(D47:D56)</f>
        <v>9.9387499999999989</v>
      </c>
      <c r="E57" s="158"/>
      <c r="F57" s="162"/>
      <c r="G57" s="163">
        <f>AVERAGE(G47:G56)</f>
        <v>14.422000000000001</v>
      </c>
      <c r="H57" s="158"/>
      <c r="I57" s="162"/>
      <c r="J57" s="163">
        <f>AVERAGE(J47:J56)</f>
        <v>6.0874999999999995</v>
      </c>
      <c r="K57" s="158"/>
      <c r="L57" s="162"/>
      <c r="M57" s="163">
        <f>AVERAGE(M47:M56)</f>
        <v>6.5187121212121202</v>
      </c>
    </row>
    <row r="58" spans="2:13" ht="16" thickBot="1">
      <c r="B58" s="380" t="s">
        <v>19</v>
      </c>
      <c r="C58" s="164"/>
      <c r="D58" s="165">
        <f>STDEV(D47:D56)</f>
        <v>1.6855224497381955</v>
      </c>
      <c r="E58" s="166"/>
      <c r="F58" s="164"/>
      <c r="G58" s="165">
        <f>STDEV(G47:G56)</f>
        <v>3.6293176847918427</v>
      </c>
      <c r="H58" s="166"/>
      <c r="I58" s="164"/>
      <c r="J58" s="165">
        <f>STDEV(J47:J56)</f>
        <v>0.46871601936390334</v>
      </c>
      <c r="K58" s="166"/>
      <c r="L58" s="164"/>
      <c r="M58" s="165">
        <f>STDEV(M47:M56)</f>
        <v>0.65393377202707559</v>
      </c>
    </row>
    <row r="59" spans="2:13"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</row>
    <row r="60" spans="2:13">
      <c r="B60" s="2"/>
      <c r="C60" s="2"/>
      <c r="D60" s="2"/>
      <c r="E60" s="35" t="s">
        <v>377</v>
      </c>
      <c r="F60" s="2"/>
      <c r="G60" s="129">
        <f>TTEST(G47:G56,D47:D56,2,2)</f>
        <v>6.830730515472852E-3</v>
      </c>
      <c r="H60" s="35"/>
      <c r="I60" s="2"/>
      <c r="J60" s="129"/>
      <c r="K60" s="35" t="s">
        <v>378</v>
      </c>
      <c r="L60" s="2"/>
      <c r="M60" s="129">
        <f>TTEST(M47:M56,G47:G56,2,2)</f>
        <v>2.928262258834651E-5</v>
      </c>
    </row>
    <row r="61" spans="2:13">
      <c r="B61" s="2"/>
      <c r="C61" s="2"/>
      <c r="D61" s="2"/>
      <c r="E61" s="35" t="s">
        <v>379</v>
      </c>
      <c r="F61" s="2"/>
      <c r="G61" s="129">
        <f>TTEST(J47:J56,D47:D56,2,2)</f>
        <v>2.2131310473189393E-5</v>
      </c>
      <c r="H61" s="35"/>
      <c r="I61" s="2"/>
      <c r="J61" s="129"/>
      <c r="K61" s="1" t="s">
        <v>380</v>
      </c>
      <c r="L61" s="2"/>
      <c r="M61" s="148">
        <f>TTEST(M47:M56,J47:J56,2,2)</f>
        <v>0.15179081234488528</v>
      </c>
    </row>
  </sheetData>
  <mergeCells count="12">
    <mergeCell ref="B45:D45"/>
    <mergeCell ref="E45:G45"/>
    <mergeCell ref="H45:J45"/>
    <mergeCell ref="K45:M45"/>
    <mergeCell ref="B3:D3"/>
    <mergeCell ref="E3:G3"/>
    <mergeCell ref="H3:J3"/>
    <mergeCell ref="K3:M3"/>
    <mergeCell ref="B24:D24"/>
    <mergeCell ref="E24:G24"/>
    <mergeCell ref="H24:J24"/>
    <mergeCell ref="K24:M24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8C6C7-0413-1741-8AF0-798A2F10E3C9}">
  <dimension ref="A1:N31"/>
  <sheetViews>
    <sheetView zoomScale="130" zoomScaleNormal="130" workbookViewId="0">
      <selection activeCell="M27" sqref="M27"/>
    </sheetView>
  </sheetViews>
  <sheetFormatPr baseColWidth="10" defaultColWidth="8.83203125" defaultRowHeight="15"/>
  <cols>
    <col min="1" max="2" width="16" customWidth="1"/>
    <col min="3" max="3" width="8.33203125" customWidth="1"/>
    <col min="4" max="7" width="8.6640625" customWidth="1"/>
    <col min="8" max="8" width="16" customWidth="1"/>
    <col min="9" max="9" width="15.5" customWidth="1"/>
    <col min="10" max="10" width="8.33203125" customWidth="1"/>
    <col min="11" max="12" width="8.83203125" customWidth="1"/>
    <col min="13" max="13" width="8.33203125" customWidth="1"/>
    <col min="14" max="14" width="8.6640625" customWidth="1"/>
  </cols>
  <sheetData>
    <row r="1" spans="1:14" ht="16" thickBot="1">
      <c r="A1" s="383" t="s">
        <v>384</v>
      </c>
      <c r="B1" s="383"/>
      <c r="C1" s="384" t="s">
        <v>103</v>
      </c>
      <c r="D1" s="384" t="s">
        <v>126</v>
      </c>
      <c r="E1" s="384" t="s">
        <v>130</v>
      </c>
      <c r="F1" s="384" t="s">
        <v>131</v>
      </c>
      <c r="G1" s="385" t="s">
        <v>132</v>
      </c>
      <c r="H1" s="386" t="s">
        <v>384</v>
      </c>
      <c r="I1" s="386"/>
      <c r="J1" s="384" t="s">
        <v>103</v>
      </c>
      <c r="K1" s="384" t="s">
        <v>126</v>
      </c>
      <c r="L1" s="384" t="s">
        <v>130</v>
      </c>
      <c r="M1" s="387" t="s">
        <v>131</v>
      </c>
      <c r="N1" s="385" t="s">
        <v>132</v>
      </c>
    </row>
    <row r="2" spans="1:14">
      <c r="A2" s="388" t="s">
        <v>385</v>
      </c>
      <c r="B2" s="474" t="s">
        <v>363</v>
      </c>
      <c r="C2" s="389">
        <v>1.2212439198637555E-4</v>
      </c>
      <c r="D2" s="390">
        <v>3.1444610923376574E-3</v>
      </c>
      <c r="E2" s="390">
        <v>0.7647244997145014</v>
      </c>
      <c r="F2" s="391">
        <v>10.86701459490023</v>
      </c>
      <c r="G2" s="392">
        <v>3.3029045651129831E-3</v>
      </c>
      <c r="H2" s="393" t="s">
        <v>386</v>
      </c>
      <c r="I2" s="474" t="s">
        <v>363</v>
      </c>
      <c r="J2" s="391">
        <v>1.63631300723707E-3</v>
      </c>
      <c r="K2" s="390">
        <v>1.8998275378386499E-3</v>
      </c>
      <c r="L2" s="390">
        <v>0.30561697221955803</v>
      </c>
      <c r="M2" s="391">
        <v>4.2478535339611891</v>
      </c>
      <c r="N2" s="392">
        <v>2.5857480160030321E-2</v>
      </c>
    </row>
    <row r="3" spans="1:14">
      <c r="A3" s="388"/>
      <c r="B3" s="475"/>
      <c r="C3" s="394">
        <v>3.0055361644418103E-4</v>
      </c>
      <c r="D3" s="183">
        <v>3.2755048496743602E-3</v>
      </c>
      <c r="E3" s="183">
        <v>0.79110823786604201</v>
      </c>
      <c r="F3" s="234">
        <v>9.3458831529616599</v>
      </c>
      <c r="G3" s="395">
        <v>3.3602365195489802E-3</v>
      </c>
      <c r="H3" s="203"/>
      <c r="I3" s="475"/>
      <c r="J3" s="234">
        <v>9.6896185982650075E-4</v>
      </c>
      <c r="K3" s="183">
        <v>6.3270095991229836E-3</v>
      </c>
      <c r="L3" s="183">
        <v>0.83651713646701586</v>
      </c>
      <c r="M3" s="234">
        <v>8.0656902365812897</v>
      </c>
      <c r="N3" s="395">
        <v>1.7749233088406213E-2</v>
      </c>
    </row>
    <row r="4" spans="1:14">
      <c r="A4" s="388"/>
      <c r="B4" s="475"/>
      <c r="C4" s="394">
        <v>1.0683955555209058E-4</v>
      </c>
      <c r="D4" s="183">
        <v>4.7376702389872296E-3</v>
      </c>
      <c r="E4" s="183">
        <v>1.0869262092400735</v>
      </c>
      <c r="F4" s="234">
        <v>11.044360654349143</v>
      </c>
      <c r="G4" s="395">
        <v>3.1516750274776378E-3</v>
      </c>
      <c r="H4" s="203"/>
      <c r="I4" s="475"/>
      <c r="J4" s="396">
        <v>2.2704630025376098E-3</v>
      </c>
      <c r="K4" s="183">
        <v>4.8257541875730801E-3</v>
      </c>
      <c r="L4" s="183">
        <v>0.53004262953672598</v>
      </c>
      <c r="M4" s="234">
        <v>7.5848567233634157</v>
      </c>
      <c r="N4" s="395">
        <v>1.574701840696292E-2</v>
      </c>
    </row>
    <row r="5" spans="1:14">
      <c r="A5" s="388"/>
      <c r="B5" s="475"/>
      <c r="C5" s="394">
        <v>9.8499999999999998E-4</v>
      </c>
      <c r="D5" s="183">
        <v>3.8560000000000001E-3</v>
      </c>
      <c r="E5" s="183">
        <v>0.80615800000000004</v>
      </c>
      <c r="F5" s="234">
        <v>10.4398</v>
      </c>
      <c r="G5" s="395">
        <v>2.5090000000000001E-2</v>
      </c>
      <c r="H5" s="203"/>
      <c r="I5" s="475"/>
      <c r="J5" s="234">
        <v>7.3518074128385731E-5</v>
      </c>
      <c r="K5" s="183">
        <v>4.206460464088211E-3</v>
      </c>
      <c r="L5" s="183">
        <v>0.25921866354295353</v>
      </c>
      <c r="M5" s="234">
        <v>12.095780839864181</v>
      </c>
      <c r="N5" s="395">
        <v>1.1913581530113687E-2</v>
      </c>
    </row>
    <row r="6" spans="1:14">
      <c r="A6" s="388"/>
      <c r="B6" s="475"/>
      <c r="C6" s="394">
        <v>5.3399999999999997E-4</v>
      </c>
      <c r="D6" s="183">
        <v>2.225E-3</v>
      </c>
      <c r="E6" s="183">
        <v>0.41637200000000002</v>
      </c>
      <c r="F6" s="234">
        <v>10.3241</v>
      </c>
      <c r="G6" s="395">
        <v>2.0531000000000001E-2</v>
      </c>
      <c r="H6" s="203"/>
      <c r="I6" s="475"/>
      <c r="J6" s="234">
        <v>4.8608761611302926E-4</v>
      </c>
      <c r="K6" s="183">
        <v>2.9790880915347971E-3</v>
      </c>
      <c r="L6" s="183">
        <v>0.20484044450891556</v>
      </c>
      <c r="M6" s="234">
        <v>7.5777392627855944</v>
      </c>
      <c r="N6" s="395">
        <v>1.9560153469708189E-2</v>
      </c>
    </row>
    <row r="7" spans="1:14">
      <c r="A7" s="388"/>
      <c r="B7" s="475"/>
      <c r="C7" s="394">
        <v>2.5500000000000002E-4</v>
      </c>
      <c r="D7" s="183">
        <v>3.7450000000000001E-3</v>
      </c>
      <c r="E7" s="183">
        <v>0.99367700000000003</v>
      </c>
      <c r="F7" s="234">
        <v>8.5516199999999998</v>
      </c>
      <c r="G7" s="395">
        <v>4.2620000000000002E-3</v>
      </c>
      <c r="H7" s="203"/>
      <c r="I7" s="475"/>
      <c r="J7" s="234">
        <v>1.140794383978254E-3</v>
      </c>
      <c r="K7" s="183">
        <v>8.2132817229509329E-3</v>
      </c>
      <c r="L7" s="183">
        <v>0.79578686958698241</v>
      </c>
      <c r="M7" s="234">
        <v>11.729287712519751</v>
      </c>
      <c r="N7" s="395">
        <v>4.6433360293841514E-2</v>
      </c>
    </row>
    <row r="8" spans="1:14" ht="16" thickBot="1">
      <c r="A8" s="388"/>
      <c r="B8" s="476"/>
      <c r="C8" s="397">
        <v>1.5500861288949297E-4</v>
      </c>
      <c r="D8" s="252">
        <v>5.6722270586446943E-3</v>
      </c>
      <c r="E8" s="252">
        <v>0.23115957056738257</v>
      </c>
      <c r="F8" s="398">
        <v>8.3625040241579729</v>
      </c>
      <c r="G8" s="399">
        <v>6.0571506119457439E-3</v>
      </c>
      <c r="H8" s="203"/>
      <c r="I8" s="476"/>
      <c r="J8" s="398">
        <v>6.5593455523160272E-4</v>
      </c>
      <c r="K8" s="252">
        <v>7.6983367714168385E-3</v>
      </c>
      <c r="L8" s="252">
        <v>0.85281989529646784</v>
      </c>
      <c r="M8" s="398">
        <v>10.727390353387554</v>
      </c>
      <c r="N8" s="399">
        <v>2.7629064028897254E-2</v>
      </c>
    </row>
    <row r="9" spans="1:14">
      <c r="A9" s="388"/>
      <c r="B9" s="467" t="s">
        <v>23</v>
      </c>
      <c r="C9" s="389">
        <v>1.2429478652807653E-3</v>
      </c>
      <c r="D9" s="390">
        <v>4.0668739740271952E-3</v>
      </c>
      <c r="E9" s="390">
        <v>0.9481984895424308</v>
      </c>
      <c r="F9" s="391">
        <v>10.842623719351659</v>
      </c>
      <c r="G9" s="392">
        <v>8.6904253118201547E-3</v>
      </c>
      <c r="H9" s="203"/>
      <c r="I9" s="474" t="s">
        <v>23</v>
      </c>
      <c r="J9" s="391">
        <v>3.8436558375428199E-3</v>
      </c>
      <c r="K9" s="390">
        <v>7.8139589335378904E-3</v>
      </c>
      <c r="L9" s="390">
        <v>10.307009926585195</v>
      </c>
      <c r="M9" s="391">
        <v>10.44314734086251</v>
      </c>
      <c r="N9" s="392">
        <v>6.3814319433043928E-2</v>
      </c>
    </row>
    <row r="10" spans="1:14">
      <c r="A10" s="388"/>
      <c r="B10" s="467"/>
      <c r="C10" s="394">
        <v>5.4715909483190489E-4</v>
      </c>
      <c r="D10" s="183">
        <v>6.0942588741930469E-3</v>
      </c>
      <c r="E10" s="183">
        <v>1.2672011062635071</v>
      </c>
      <c r="F10" s="234">
        <v>8.6191523826388696</v>
      </c>
      <c r="G10" s="395">
        <v>1.5979117023170081E-2</v>
      </c>
      <c r="H10" s="203"/>
      <c r="I10" s="475"/>
      <c r="J10" s="396">
        <v>1.9596087476889601E-3</v>
      </c>
      <c r="K10" s="183">
        <v>6.9715784812143097E-3</v>
      </c>
      <c r="L10" s="183">
        <v>8.857149406608368</v>
      </c>
      <c r="M10" s="234">
        <v>9.5210734114728108</v>
      </c>
      <c r="N10" s="395">
        <v>4.6403759392474271E-2</v>
      </c>
    </row>
    <row r="11" spans="1:14">
      <c r="A11" s="388"/>
      <c r="B11" s="467"/>
      <c r="C11" s="394">
        <v>1.6200510607393482E-3</v>
      </c>
      <c r="D11" s="183">
        <v>5.5390777324858505E-3</v>
      </c>
      <c r="E11" s="183">
        <v>1.3716581764152802</v>
      </c>
      <c r="F11" s="234">
        <v>11.20539809982572</v>
      </c>
      <c r="G11" s="395">
        <v>1.0711378724335469E-2</v>
      </c>
      <c r="H11" s="203"/>
      <c r="I11" s="475"/>
      <c r="J11" s="234">
        <v>3.5430883784232201E-3</v>
      </c>
      <c r="K11" s="183">
        <v>1.1217030430661201E-2</v>
      </c>
      <c r="L11" s="183">
        <v>2.7357492433930735</v>
      </c>
      <c r="M11" s="234">
        <v>14.521012853206001</v>
      </c>
      <c r="N11" s="395">
        <v>3.6637223875692626E-2</v>
      </c>
    </row>
    <row r="12" spans="1:14">
      <c r="A12" s="388"/>
      <c r="B12" s="467"/>
      <c r="C12" s="394">
        <v>6.3399999999999996E-5</v>
      </c>
      <c r="D12" s="183">
        <v>2.7659999999999998E-3</v>
      </c>
      <c r="E12" s="183">
        <v>1.469076</v>
      </c>
      <c r="F12" s="234">
        <v>12.5525</v>
      </c>
      <c r="G12" s="395">
        <v>3.3779999999999999E-3</v>
      </c>
      <c r="H12" s="203"/>
      <c r="I12" s="475"/>
      <c r="J12" s="234">
        <v>6.3980944264389883E-3</v>
      </c>
      <c r="K12" s="183">
        <v>3.4367578145403581E-2</v>
      </c>
      <c r="L12" s="183">
        <v>11.223941581331635</v>
      </c>
      <c r="M12" s="234">
        <v>38.18216490871221</v>
      </c>
      <c r="N12" s="395">
        <v>2.3956732183352501E-2</v>
      </c>
    </row>
    <row r="13" spans="1:14">
      <c r="A13" s="388"/>
      <c r="B13" s="467"/>
      <c r="C13" s="394">
        <v>1.84E-4</v>
      </c>
      <c r="D13" s="183">
        <v>2.7039999999999998E-3</v>
      </c>
      <c r="E13" s="183">
        <v>1.1286160000000001</v>
      </c>
      <c r="F13" s="234">
        <v>10.331899999999999</v>
      </c>
      <c r="G13" s="395">
        <v>1.5918999999999999E-2</v>
      </c>
      <c r="H13" s="203"/>
      <c r="I13" s="475"/>
      <c r="J13" s="234">
        <v>4.6549777909707327E-3</v>
      </c>
      <c r="K13" s="183">
        <v>5.709803867881514E-2</v>
      </c>
      <c r="L13" s="183">
        <v>17.85731784542606</v>
      </c>
      <c r="M13" s="234">
        <v>21.813955638275246</v>
      </c>
      <c r="N13" s="395">
        <v>4.8992713199144888E-2</v>
      </c>
    </row>
    <row r="14" spans="1:14">
      <c r="A14" s="388"/>
      <c r="B14" s="467"/>
      <c r="C14" s="394">
        <v>1.3200000000000001E-4</v>
      </c>
      <c r="D14" s="183">
        <v>2.8080000000000002E-3</v>
      </c>
      <c r="E14" s="183">
        <v>0.781196</v>
      </c>
      <c r="F14" s="234">
        <v>8.4879499999999997</v>
      </c>
      <c r="G14" s="395">
        <v>2.7418999999999999E-2</v>
      </c>
      <c r="H14" s="203"/>
      <c r="I14" s="475"/>
      <c r="J14" s="234">
        <v>4.414460960958687E-3</v>
      </c>
      <c r="K14" s="183">
        <v>5.7372671205557307E-2</v>
      </c>
      <c r="L14" s="183">
        <v>13.364662497078276</v>
      </c>
      <c r="M14" s="234">
        <v>13.590786101550828</v>
      </c>
      <c r="N14" s="395">
        <v>2.7714734552436615E-2</v>
      </c>
    </row>
    <row r="15" spans="1:14" ht="16" thickBot="1">
      <c r="A15" s="400"/>
      <c r="B15" s="473"/>
      <c r="C15" s="397">
        <v>2.9812376394427E-4</v>
      </c>
      <c r="D15" s="252">
        <v>2.7586640664819021E-3</v>
      </c>
      <c r="E15" s="252">
        <v>0.98621185477898721</v>
      </c>
      <c r="F15" s="398">
        <v>15.132133454785029</v>
      </c>
      <c r="G15" s="399">
        <v>2.8712486726548748E-3</v>
      </c>
      <c r="H15" s="401"/>
      <c r="I15" s="476"/>
      <c r="J15" s="398">
        <v>4.7223559340227803E-3</v>
      </c>
      <c r="K15" s="252">
        <v>2.0033002841986849E-2</v>
      </c>
      <c r="L15" s="252">
        <v>2.8427544736105221</v>
      </c>
      <c r="M15" s="398">
        <v>15.393389165767903</v>
      </c>
      <c r="N15" s="399">
        <v>3.0958289981076401E-2</v>
      </c>
    </row>
    <row r="16" spans="1:14" ht="16" thickBot="1">
      <c r="A16" s="116"/>
      <c r="B16" s="402"/>
      <c r="C16" s="116"/>
      <c r="D16" s="116"/>
      <c r="E16" s="116"/>
      <c r="F16" s="116"/>
      <c r="G16" s="116"/>
      <c r="H16" s="116"/>
      <c r="I16" s="116"/>
      <c r="K16" s="116"/>
      <c r="L16" s="116"/>
      <c r="M16" s="116"/>
      <c r="N16" s="116"/>
    </row>
    <row r="17" spans="1:14" ht="16" thickBot="1">
      <c r="A17" s="383" t="s">
        <v>125</v>
      </c>
      <c r="B17" s="403"/>
      <c r="C17" s="387" t="s">
        <v>103</v>
      </c>
      <c r="D17" s="404" t="s">
        <v>126</v>
      </c>
      <c r="E17" s="404" t="s">
        <v>130</v>
      </c>
      <c r="F17" s="404" t="s">
        <v>131</v>
      </c>
      <c r="G17" s="393" t="s">
        <v>132</v>
      </c>
      <c r="H17" s="386" t="s">
        <v>125</v>
      </c>
      <c r="I17" s="386"/>
      <c r="J17" s="387" t="s">
        <v>103</v>
      </c>
      <c r="K17" s="404" t="s">
        <v>126</v>
      </c>
      <c r="L17" s="404" t="s">
        <v>130</v>
      </c>
      <c r="M17" s="404" t="s">
        <v>131</v>
      </c>
      <c r="N17" s="393" t="s">
        <v>132</v>
      </c>
    </row>
    <row r="18" spans="1:14">
      <c r="A18" s="388" t="s">
        <v>385</v>
      </c>
      <c r="B18" s="477" t="s">
        <v>363</v>
      </c>
      <c r="C18" s="405">
        <f>C2/0.000300553616444181</f>
        <v>0.40633146734754583</v>
      </c>
      <c r="D18" s="406">
        <f>D2/0.003275505</f>
        <v>0.95999276213519968</v>
      </c>
      <c r="E18" s="406">
        <f>E2/0.791108238</f>
        <v>0.96664964790127927</v>
      </c>
      <c r="F18" s="406">
        <f>F2/9.345883153</f>
        <v>1.1627595184957935</v>
      </c>
      <c r="G18" s="407">
        <f>G2/0.00336023651954898</f>
        <v>0.98293811935485653</v>
      </c>
      <c r="H18" s="393" t="s">
        <v>386</v>
      </c>
      <c r="I18" s="477" t="s">
        <v>363</v>
      </c>
      <c r="J18" s="408">
        <f>J2/0.000300554</f>
        <v>5.4443228412766755</v>
      </c>
      <c r="K18" s="409">
        <f>K2/0.00327550484967436</f>
        <v>0.58001060142760108</v>
      </c>
      <c r="L18" s="409">
        <f>L2/0.791108237866042</f>
        <v>0.38631499154140775</v>
      </c>
      <c r="M18" s="409">
        <f>M2/9.34588315296166</f>
        <v>0.45451601142852588</v>
      </c>
      <c r="N18" s="410">
        <f>N2/0.003360237</f>
        <v>7.6951358371538445</v>
      </c>
    </row>
    <row r="19" spans="1:14">
      <c r="A19" s="388"/>
      <c r="B19" s="467"/>
      <c r="C19" s="411">
        <f t="shared" ref="C19:C31" si="0">C3/0.000300553616444181</f>
        <v>1</v>
      </c>
      <c r="D19" s="412">
        <f t="shared" ref="D19:D31" si="1">D3/0.003275505</f>
        <v>0.99999995410611797</v>
      </c>
      <c r="E19" s="412">
        <f t="shared" ref="E19:E30" si="2">E3/0.791108238</f>
        <v>0.99999999983067056</v>
      </c>
      <c r="F19" s="412">
        <f t="shared" ref="F19:F31" si="3">F3/9.345883153</f>
        <v>0.99999999999589761</v>
      </c>
      <c r="G19" s="413">
        <f t="shared" ref="G19:G31" si="4">G3/0.00336023651954898</f>
        <v>1</v>
      </c>
      <c r="H19" s="203"/>
      <c r="I19" s="467"/>
      <c r="J19" s="414">
        <f t="shared" ref="J19:J31" si="5">J3/0.000300554</f>
        <v>3.2239193616671238</v>
      </c>
      <c r="K19" s="415">
        <f t="shared" ref="K19:K31" si="6">K3/0.00327550484967436</f>
        <v>1.9316135647767378</v>
      </c>
      <c r="L19" s="415">
        <f t="shared" ref="L19:L31" si="7">L3/0.791108237866042</f>
        <v>1.0573990971494129</v>
      </c>
      <c r="M19" s="415">
        <f t="shared" ref="M19:M31" si="8">M3/9.34588315296166</f>
        <v>0.86302065889036028</v>
      </c>
      <c r="N19" s="416">
        <f t="shared" ref="N19:N31" si="9">N3/0.003360237</f>
        <v>5.2821372684147621</v>
      </c>
    </row>
    <row r="20" spans="1:14">
      <c r="A20" s="388"/>
      <c r="B20" s="467"/>
      <c r="C20" s="411">
        <f t="shared" si="0"/>
        <v>0.35547586089995653</v>
      </c>
      <c r="D20" s="412">
        <f t="shared" si="1"/>
        <v>1.446393835145185</v>
      </c>
      <c r="E20" s="412">
        <f t="shared" si="2"/>
        <v>1.3739285688491005</v>
      </c>
      <c r="F20" s="412">
        <f t="shared" si="3"/>
        <v>1.1817353666361574</v>
      </c>
      <c r="G20" s="413">
        <f t="shared" si="4"/>
        <v>0.93793249646029797</v>
      </c>
      <c r="H20" s="203"/>
      <c r="I20" s="467"/>
      <c r="J20" s="414">
        <f t="shared" si="5"/>
        <v>7.5542598086786725</v>
      </c>
      <c r="K20" s="415">
        <f t="shared" si="6"/>
        <v>1.4732856182621255</v>
      </c>
      <c r="L20" s="415">
        <f t="shared" si="7"/>
        <v>0.67000013925588509</v>
      </c>
      <c r="M20" s="415">
        <f t="shared" si="8"/>
        <v>0.81157196160320233</v>
      </c>
      <c r="N20" s="416">
        <f t="shared" si="9"/>
        <v>4.6862820708667039</v>
      </c>
    </row>
    <row r="21" spans="1:14">
      <c r="A21" s="388"/>
      <c r="B21" s="467"/>
      <c r="C21" s="411">
        <f t="shared" si="0"/>
        <v>3.2772854695725635</v>
      </c>
      <c r="D21" s="412">
        <f t="shared" si="1"/>
        <v>1.1772230541550082</v>
      </c>
      <c r="E21" s="412">
        <f t="shared" si="2"/>
        <v>1.019023644650759</v>
      </c>
      <c r="F21" s="412">
        <f t="shared" si="3"/>
        <v>1.1170479909808047</v>
      </c>
      <c r="G21" s="413">
        <f t="shared" si="4"/>
        <v>7.466736300862431</v>
      </c>
      <c r="H21" s="203"/>
      <c r="I21" s="467"/>
      <c r="J21" s="414">
        <f t="shared" si="5"/>
        <v>0.24460853666358034</v>
      </c>
      <c r="K21" s="415">
        <f t="shared" si="6"/>
        <v>1.2842174434595641</v>
      </c>
      <c r="L21" s="415">
        <f t="shared" si="7"/>
        <v>0.32766523104623124</v>
      </c>
      <c r="M21" s="415">
        <f t="shared" si="8"/>
        <v>1.2942362580288727</v>
      </c>
      <c r="N21" s="416">
        <f t="shared" si="9"/>
        <v>3.5454587072619246</v>
      </c>
    </row>
    <row r="22" spans="1:14">
      <c r="A22" s="388"/>
      <c r="B22" s="467"/>
      <c r="C22" s="411">
        <f t="shared" si="0"/>
        <v>1.7767212596464457</v>
      </c>
      <c r="D22" s="412">
        <f t="shared" si="1"/>
        <v>0.67928456833373785</v>
      </c>
      <c r="E22" s="412">
        <f t="shared" si="2"/>
        <v>0.52631483278777336</v>
      </c>
      <c r="F22" s="412">
        <f t="shared" si="3"/>
        <v>1.1046682085561912</v>
      </c>
      <c r="G22" s="413">
        <f t="shared" si="4"/>
        <v>6.1099865680751915</v>
      </c>
      <c r="H22" s="203"/>
      <c r="I22" s="467"/>
      <c r="J22" s="414">
        <f t="shared" si="5"/>
        <v>1.6173054296832823</v>
      </c>
      <c r="K22" s="415">
        <f t="shared" si="6"/>
        <v>0.90950501625145452</v>
      </c>
      <c r="L22" s="415">
        <f t="shared" si="7"/>
        <v>0.25892846857650986</v>
      </c>
      <c r="M22" s="415">
        <f t="shared" si="8"/>
        <v>0.81081040055420017</v>
      </c>
      <c r="N22" s="416">
        <f t="shared" si="9"/>
        <v>5.8210636540542202</v>
      </c>
    </row>
    <row r="23" spans="1:14">
      <c r="A23" s="388"/>
      <c r="B23" s="467"/>
      <c r="C23" s="411">
        <f t="shared" si="0"/>
        <v>0.8484343093817297</v>
      </c>
      <c r="D23" s="412">
        <f t="shared" si="1"/>
        <v>1.1433351498471227</v>
      </c>
      <c r="E23" s="412">
        <f t="shared" si="2"/>
        <v>1.2560569493146905</v>
      </c>
      <c r="F23" s="412">
        <f t="shared" si="3"/>
        <v>0.91501464976640068</v>
      </c>
      <c r="G23" s="413">
        <f t="shared" si="4"/>
        <v>1.2683630974203139</v>
      </c>
      <c r="H23" s="203"/>
      <c r="I23" s="467"/>
      <c r="J23" s="414">
        <f t="shared" si="5"/>
        <v>3.7956386671887712</v>
      </c>
      <c r="K23" s="415">
        <f t="shared" si="6"/>
        <v>2.5074857464392002</v>
      </c>
      <c r="L23" s="415">
        <f t="shared" si="7"/>
        <v>1.0059140222500536</v>
      </c>
      <c r="M23" s="415">
        <f t="shared" si="8"/>
        <v>1.2550218658364889</v>
      </c>
      <c r="N23" s="416">
        <f t="shared" si="9"/>
        <v>13.81847777220521</v>
      </c>
    </row>
    <row r="24" spans="1:14" ht="16" thickBot="1">
      <c r="A24" s="388"/>
      <c r="B24" s="473"/>
      <c r="C24" s="417">
        <f t="shared" si="0"/>
        <v>0.51574362911810534</v>
      </c>
      <c r="D24" s="418">
        <f t="shared" si="1"/>
        <v>1.7317107006842285</v>
      </c>
      <c r="E24" s="418">
        <f t="shared" si="2"/>
        <v>0.29219714757588278</v>
      </c>
      <c r="F24" s="418">
        <f t="shared" si="3"/>
        <v>0.89477943253266912</v>
      </c>
      <c r="G24" s="419">
        <f t="shared" si="4"/>
        <v>1.8025965067360052</v>
      </c>
      <c r="H24" s="203"/>
      <c r="I24" s="473"/>
      <c r="J24" s="420">
        <f t="shared" si="5"/>
        <v>2.1824183182775898</v>
      </c>
      <c r="K24" s="421">
        <f t="shared" si="6"/>
        <v>2.3502748811934078</v>
      </c>
      <c r="L24" s="421">
        <f t="shared" si="7"/>
        <v>1.0780065918626869</v>
      </c>
      <c r="M24" s="421">
        <f t="shared" si="8"/>
        <v>1.1478198665460633</v>
      </c>
      <c r="N24" s="422">
        <f t="shared" si="9"/>
        <v>8.2223557531499285</v>
      </c>
    </row>
    <row r="25" spans="1:14">
      <c r="A25" s="388"/>
      <c r="B25" s="467" t="s">
        <v>23</v>
      </c>
      <c r="C25" s="423">
        <f t="shared" si="0"/>
        <v>4.1355278967724756</v>
      </c>
      <c r="D25" s="424">
        <f t="shared" si="1"/>
        <v>1.2416021267032702</v>
      </c>
      <c r="E25" s="424">
        <f t="shared" si="2"/>
        <v>1.1985698593400702</v>
      </c>
      <c r="F25" s="424">
        <f t="shared" si="3"/>
        <v>1.1601497195983248</v>
      </c>
      <c r="G25" s="425">
        <f t="shared" si="4"/>
        <v>2.5862540512435732</v>
      </c>
      <c r="H25" s="203"/>
      <c r="I25" s="467" t="s">
        <v>23</v>
      </c>
      <c r="J25" s="426">
        <f t="shared" si="5"/>
        <v>12.788569899395183</v>
      </c>
      <c r="K25" s="427">
        <f t="shared" si="6"/>
        <v>2.3855739167398053</v>
      </c>
      <c r="L25" s="427">
        <f t="shared" si="7"/>
        <v>13.028571102214304</v>
      </c>
      <c r="M25" s="427">
        <f t="shared" si="8"/>
        <v>1.1174061530560793</v>
      </c>
      <c r="N25" s="428">
        <f t="shared" si="9"/>
        <v>18.99101742914084</v>
      </c>
    </row>
    <row r="26" spans="1:14">
      <c r="A26" s="388"/>
      <c r="B26" s="467"/>
      <c r="C26" s="411">
        <f t="shared" si="0"/>
        <v>1.8205041127279982</v>
      </c>
      <c r="D26" s="412">
        <f t="shared" si="1"/>
        <v>1.8605555095147304</v>
      </c>
      <c r="E26" s="412">
        <f t="shared" si="2"/>
        <v>1.6018049685174776</v>
      </c>
      <c r="F26" s="412">
        <f t="shared" si="3"/>
        <v>0.92224054608174155</v>
      </c>
      <c r="G26" s="413">
        <f t="shared" si="4"/>
        <v>4.7553548478530434</v>
      </c>
      <c r="H26" s="203"/>
      <c r="I26" s="467"/>
      <c r="J26" s="414">
        <f t="shared" si="5"/>
        <v>6.5199889127709492</v>
      </c>
      <c r="K26" s="415">
        <f t="shared" si="6"/>
        <v>2.1283981557552574</v>
      </c>
      <c r="L26" s="415">
        <f t="shared" si="7"/>
        <v>11.195875586506212</v>
      </c>
      <c r="M26" s="415">
        <f t="shared" si="8"/>
        <v>1.0187451796308447</v>
      </c>
      <c r="N26" s="416">
        <f t="shared" si="9"/>
        <v>13.809668601492774</v>
      </c>
    </row>
    <row r="27" spans="1:14">
      <c r="A27" s="388"/>
      <c r="B27" s="467"/>
      <c r="C27" s="411">
        <f t="shared" si="0"/>
        <v>5.3902231485550098</v>
      </c>
      <c r="D27" s="412">
        <f t="shared" si="1"/>
        <v>1.6910606860578292</v>
      </c>
      <c r="E27" s="412">
        <f t="shared" si="2"/>
        <v>1.7338438794203028</v>
      </c>
      <c r="F27" s="412">
        <f t="shared" si="3"/>
        <v>1.1989662096544424</v>
      </c>
      <c r="G27" s="413">
        <f t="shared" si="4"/>
        <v>3.1876859447302177</v>
      </c>
      <c r="H27" s="203"/>
      <c r="I27" s="467"/>
      <c r="J27" s="414">
        <f t="shared" si="5"/>
        <v>11.78852511835883</v>
      </c>
      <c r="K27" s="415">
        <f t="shared" si="6"/>
        <v>3.4245195612445394</v>
      </c>
      <c r="L27" s="415">
        <f t="shared" si="7"/>
        <v>3.4581225582640394</v>
      </c>
      <c r="M27" s="415">
        <f t="shared" si="8"/>
        <v>1.5537336189148021</v>
      </c>
      <c r="N27" s="416">
        <f t="shared" si="9"/>
        <v>10.903166614644332</v>
      </c>
    </row>
    <row r="28" spans="1:14">
      <c r="A28" s="388"/>
      <c r="B28" s="467"/>
      <c r="C28" s="411">
        <f t="shared" si="0"/>
        <v>0.21094405966588886</v>
      </c>
      <c r="D28" s="412">
        <f t="shared" si="1"/>
        <v>0.84444993978027805</v>
      </c>
      <c r="E28" s="412">
        <f t="shared" si="2"/>
        <v>1.8569848339766626</v>
      </c>
      <c r="F28" s="412">
        <f t="shared" si="3"/>
        <v>1.343104744035954</v>
      </c>
      <c r="G28" s="413">
        <f t="shared" si="4"/>
        <v>1.0052863780116894</v>
      </c>
      <c r="H28" s="203"/>
      <c r="I28" s="467"/>
      <c r="J28" s="414">
        <f t="shared" si="5"/>
        <v>21.287670190511481</v>
      </c>
      <c r="K28" s="415">
        <f t="shared" si="6"/>
        <v>10.492299575993695</v>
      </c>
      <c r="L28" s="415">
        <f t="shared" si="7"/>
        <v>14.187618133780804</v>
      </c>
      <c r="M28" s="415">
        <f t="shared" si="8"/>
        <v>4.0854528441876026</v>
      </c>
      <c r="N28" s="416">
        <f t="shared" si="9"/>
        <v>7.1294769337259547</v>
      </c>
    </row>
    <row r="29" spans="1:14">
      <c r="A29" s="388"/>
      <c r="B29" s="467"/>
      <c r="C29" s="411">
        <f t="shared" si="0"/>
        <v>0.61220358010289511</v>
      </c>
      <c r="D29" s="412">
        <f t="shared" si="1"/>
        <v>0.82552156079749528</v>
      </c>
      <c r="E29" s="412">
        <f t="shared" si="2"/>
        <v>1.426626529453483</v>
      </c>
      <c r="F29" s="412">
        <f t="shared" si="3"/>
        <v>1.1055028006297607</v>
      </c>
      <c r="G29" s="413">
        <f t="shared" si="4"/>
        <v>4.7374641360473904</v>
      </c>
      <c r="H29" s="203"/>
      <c r="I29" s="467"/>
      <c r="J29" s="414">
        <f t="shared" si="5"/>
        <v>15.487991478971274</v>
      </c>
      <c r="K29" s="415">
        <f t="shared" si="6"/>
        <v>17.431828465920798</v>
      </c>
      <c r="L29" s="415">
        <f t="shared" si="7"/>
        <v>22.572534314134941</v>
      </c>
      <c r="M29" s="415">
        <f t="shared" si="8"/>
        <v>2.3340710857659848</v>
      </c>
      <c r="N29" s="416">
        <f t="shared" si="9"/>
        <v>14.580136222279824</v>
      </c>
    </row>
    <row r="30" spans="1:14">
      <c r="A30" s="388"/>
      <c r="B30" s="467"/>
      <c r="C30" s="411">
        <f t="shared" si="0"/>
        <v>0.43918952485642482</v>
      </c>
      <c r="D30" s="412">
        <f t="shared" si="1"/>
        <v>0.85727239005893752</v>
      </c>
      <c r="E30" s="412">
        <f t="shared" si="2"/>
        <v>0.98747044017003405</v>
      </c>
      <c r="F30" s="412">
        <f t="shared" si="3"/>
        <v>0.90820202446843057</v>
      </c>
      <c r="G30" s="413">
        <f t="shared" si="4"/>
        <v>8.1598422731505362</v>
      </c>
      <c r="H30" s="203"/>
      <c r="I30" s="467"/>
      <c r="J30" s="414">
        <f t="shared" si="5"/>
        <v>14.68774649799599</v>
      </c>
      <c r="K30" s="415">
        <f t="shared" si="6"/>
        <v>17.515672801174787</v>
      </c>
      <c r="L30" s="415">
        <f t="shared" si="7"/>
        <v>16.893595411328921</v>
      </c>
      <c r="M30" s="415">
        <f t="shared" si="8"/>
        <v>1.4542003017921299</v>
      </c>
      <c r="N30" s="416">
        <f t="shared" si="9"/>
        <v>8.2478511344398076</v>
      </c>
    </row>
    <row r="31" spans="1:14" ht="16" thickBot="1">
      <c r="A31" s="400"/>
      <c r="B31" s="473"/>
      <c r="C31" s="417">
        <f t="shared" si="0"/>
        <v>0.99191541087191581</v>
      </c>
      <c r="D31" s="418">
        <f t="shared" si="1"/>
        <v>0.84221030542829334</v>
      </c>
      <c r="E31" s="418">
        <f>E15/0.791108238</f>
        <v>1.2466206359729339</v>
      </c>
      <c r="F31" s="418">
        <f t="shared" si="3"/>
        <v>1.6191229022511007</v>
      </c>
      <c r="G31" s="419">
        <f t="shared" si="4"/>
        <v>0.8544781463896064</v>
      </c>
      <c r="H31" s="401"/>
      <c r="I31" s="473"/>
      <c r="J31" s="420">
        <f t="shared" si="5"/>
        <v>15.712171303735035</v>
      </c>
      <c r="K31" s="421">
        <f t="shared" si="6"/>
        <v>6.1160046348209391</v>
      </c>
      <c r="L31" s="421">
        <f t="shared" si="7"/>
        <v>3.5933824697346717</v>
      </c>
      <c r="M31" s="421">
        <f t="shared" si="8"/>
        <v>1.6470769978426085</v>
      </c>
      <c r="N31" s="422">
        <f t="shared" si="9"/>
        <v>9.2131269255937607</v>
      </c>
    </row>
  </sheetData>
  <mergeCells count="8">
    <mergeCell ref="B25:B31"/>
    <mergeCell ref="I25:I31"/>
    <mergeCell ref="B2:B8"/>
    <mergeCell ref="I2:I8"/>
    <mergeCell ref="B9:B15"/>
    <mergeCell ref="I9:I15"/>
    <mergeCell ref="B18:B24"/>
    <mergeCell ref="I18:I24"/>
  </mergeCells>
  <pageMargins left="0.17" right="0.17" top="0.1" bottom="0.1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6865E-A4CB-3547-95A1-550719EEF529}">
  <dimension ref="B1:S77"/>
  <sheetViews>
    <sheetView zoomScale="98" zoomScaleNormal="98" workbookViewId="0">
      <selection activeCell="G17" sqref="G17:G23"/>
    </sheetView>
  </sheetViews>
  <sheetFormatPr baseColWidth="10" defaultColWidth="9.1640625" defaultRowHeight="14" customHeight="1"/>
  <cols>
    <col min="1" max="1" width="3.5" style="2" customWidth="1"/>
    <col min="2" max="2" width="6.1640625" style="1" customWidth="1"/>
    <col min="3" max="3" width="7.83203125" style="2" customWidth="1"/>
    <col min="4" max="4" width="8.33203125" style="2" customWidth="1"/>
    <col min="5" max="5" width="9.1640625" style="45"/>
    <col min="6" max="6" width="9.1640625" style="10" customWidth="1"/>
    <col min="7" max="8" width="9.1640625" style="2"/>
    <col min="9" max="9" width="10.5" style="2" customWidth="1"/>
    <col min="10" max="11" width="9.5" style="2" customWidth="1"/>
    <col min="12" max="12" width="9.6640625" style="45" customWidth="1"/>
    <col min="13" max="13" width="12.6640625" style="10" customWidth="1"/>
    <col min="14" max="15" width="9.1640625" style="2"/>
    <col min="16" max="16" width="10.1640625" style="2" customWidth="1"/>
    <col min="17" max="16384" width="9.1640625" style="2"/>
  </cols>
  <sheetData>
    <row r="1" spans="2:19" ht="14" customHeight="1">
      <c r="F1" s="45"/>
      <c r="G1" s="45"/>
      <c r="M1" s="45"/>
    </row>
    <row r="2" spans="2:19" ht="14" customHeight="1">
      <c r="B2" s="430" t="s">
        <v>0</v>
      </c>
      <c r="C2" s="430"/>
      <c r="D2" s="430"/>
      <c r="E2" s="430"/>
      <c r="F2" s="438"/>
      <c r="G2" s="439" t="s">
        <v>36</v>
      </c>
      <c r="H2" s="430"/>
      <c r="I2" s="430"/>
      <c r="J2" s="430"/>
      <c r="K2" s="430"/>
      <c r="L2" s="430"/>
      <c r="M2" s="438"/>
      <c r="N2"/>
      <c r="O2"/>
      <c r="P2"/>
      <c r="Q2"/>
      <c r="R2"/>
      <c r="S2"/>
    </row>
    <row r="3" spans="2:19" ht="14" customHeight="1">
      <c r="B3" s="430"/>
      <c r="C3" s="430"/>
      <c r="D3" s="430"/>
      <c r="E3" s="430"/>
      <c r="F3" s="438"/>
      <c r="G3" s="439"/>
      <c r="H3" s="430"/>
      <c r="I3" s="430"/>
      <c r="J3" s="430"/>
      <c r="K3" s="430"/>
      <c r="L3" s="430"/>
      <c r="M3" s="438"/>
      <c r="N3"/>
      <c r="O3"/>
      <c r="P3"/>
      <c r="Q3"/>
      <c r="R3"/>
      <c r="S3"/>
    </row>
    <row r="4" spans="2:19" ht="14" customHeight="1">
      <c r="B4" s="99" t="s">
        <v>1</v>
      </c>
      <c r="C4" s="99" t="s">
        <v>2</v>
      </c>
      <c r="D4" s="99" t="s">
        <v>8</v>
      </c>
      <c r="E4" s="100" t="s">
        <v>3</v>
      </c>
      <c r="F4" s="101" t="s">
        <v>4</v>
      </c>
      <c r="G4" s="99" t="s">
        <v>24</v>
      </c>
      <c r="H4" s="99" t="s">
        <v>15</v>
      </c>
      <c r="I4" s="99" t="s">
        <v>17</v>
      </c>
      <c r="J4" s="99" t="s">
        <v>25</v>
      </c>
      <c r="K4" s="99" t="s">
        <v>13</v>
      </c>
      <c r="L4" s="100" t="s">
        <v>16</v>
      </c>
      <c r="M4" s="101" t="s">
        <v>27</v>
      </c>
      <c r="N4"/>
      <c r="O4"/>
      <c r="P4"/>
      <c r="Q4"/>
      <c r="R4"/>
      <c r="S4"/>
    </row>
    <row r="5" spans="2:19" ht="14" customHeight="1">
      <c r="B5" s="35"/>
      <c r="C5" s="4"/>
      <c r="G5" s="8"/>
      <c r="H5" s="16"/>
      <c r="I5" s="16"/>
      <c r="J5" s="16"/>
      <c r="K5" s="16"/>
      <c r="L5" s="16"/>
      <c r="M5" s="12"/>
      <c r="N5"/>
      <c r="O5"/>
      <c r="P5"/>
      <c r="Q5"/>
      <c r="R5"/>
      <c r="S5"/>
    </row>
    <row r="6" spans="2:19" ht="14" customHeight="1">
      <c r="B6" s="1" t="s">
        <v>35</v>
      </c>
      <c r="C6" s="2">
        <v>23758</v>
      </c>
      <c r="D6" s="2">
        <v>10</v>
      </c>
      <c r="E6" s="45" t="s">
        <v>6</v>
      </c>
      <c r="F6" s="10" t="s">
        <v>5</v>
      </c>
      <c r="G6" s="6">
        <v>32.704999999999998</v>
      </c>
      <c r="H6" s="6">
        <v>1.466</v>
      </c>
      <c r="I6" s="6">
        <v>0.83799999999999997</v>
      </c>
      <c r="J6" s="6">
        <f t="shared" ref="J6:J12" si="0">H6/G6*100</f>
        <v>4.4824950313407737</v>
      </c>
      <c r="K6" s="6">
        <f t="shared" ref="K6:K12" si="1">I6/G6*100</f>
        <v>2.5622993426081639</v>
      </c>
      <c r="L6" s="110">
        <v>0</v>
      </c>
      <c r="M6" s="112">
        <v>0</v>
      </c>
      <c r="N6" s="109"/>
      <c r="O6" s="109"/>
      <c r="P6" s="109"/>
      <c r="Q6" s="109"/>
      <c r="R6" s="109"/>
      <c r="S6" s="109"/>
    </row>
    <row r="7" spans="2:19" ht="14" customHeight="1">
      <c r="B7" s="1" t="s">
        <v>35</v>
      </c>
      <c r="C7" s="2">
        <v>24787</v>
      </c>
      <c r="D7" s="2">
        <v>9</v>
      </c>
      <c r="E7" s="45" t="s">
        <v>6</v>
      </c>
      <c r="F7" s="10" t="s">
        <v>5</v>
      </c>
      <c r="G7" s="6">
        <v>28.864000000000001</v>
      </c>
      <c r="H7" s="6">
        <v>1.206</v>
      </c>
      <c r="I7" s="6">
        <v>0.36699999999999999</v>
      </c>
      <c r="J7" s="6">
        <f t="shared" si="0"/>
        <v>4.1782150776053211</v>
      </c>
      <c r="K7" s="6">
        <f t="shared" si="1"/>
        <v>1.271480044345898</v>
      </c>
      <c r="L7" s="110">
        <v>1</v>
      </c>
      <c r="M7" s="112">
        <v>0</v>
      </c>
      <c r="N7" s="109"/>
      <c r="O7" s="109"/>
      <c r="P7" s="109"/>
      <c r="Q7" s="109"/>
      <c r="R7" s="109"/>
      <c r="S7" s="109"/>
    </row>
    <row r="8" spans="2:19" ht="14" customHeight="1">
      <c r="B8" s="1" t="s">
        <v>35</v>
      </c>
      <c r="C8" s="2">
        <v>97757</v>
      </c>
      <c r="D8" s="2">
        <v>9</v>
      </c>
      <c r="E8" s="45" t="s">
        <v>6</v>
      </c>
      <c r="F8" s="10" t="s">
        <v>5</v>
      </c>
      <c r="G8" s="6">
        <v>28.21</v>
      </c>
      <c r="H8" s="6">
        <v>1.1100000000000001</v>
      </c>
      <c r="I8" s="6">
        <v>0.65200000000000002</v>
      </c>
      <c r="J8" s="6">
        <f t="shared" si="0"/>
        <v>3.9347749025168381</v>
      </c>
      <c r="K8" s="6">
        <f t="shared" si="1"/>
        <v>2.3112371499468276</v>
      </c>
      <c r="L8" s="110">
        <v>0</v>
      </c>
      <c r="M8" s="112">
        <v>1</v>
      </c>
      <c r="N8" s="109"/>
      <c r="O8" s="109"/>
      <c r="P8" s="109"/>
      <c r="Q8" s="109"/>
      <c r="R8" s="109"/>
      <c r="S8" s="109"/>
    </row>
    <row r="9" spans="2:19" ht="14" customHeight="1">
      <c r="B9" s="1" t="s">
        <v>35</v>
      </c>
      <c r="C9" s="2">
        <v>97758</v>
      </c>
      <c r="D9" s="2">
        <v>9</v>
      </c>
      <c r="E9" s="45" t="s">
        <v>6</v>
      </c>
      <c r="F9" s="10" t="s">
        <v>5</v>
      </c>
      <c r="G9" s="6">
        <v>27.498999999999999</v>
      </c>
      <c r="H9" s="6">
        <v>1.163</v>
      </c>
      <c r="I9" s="6">
        <v>0.51500000000000001</v>
      </c>
      <c r="J9" s="6">
        <f t="shared" si="0"/>
        <v>4.2292446998072659</v>
      </c>
      <c r="K9" s="6">
        <f t="shared" si="1"/>
        <v>1.8727953743772501</v>
      </c>
      <c r="L9" s="110">
        <v>0</v>
      </c>
      <c r="M9" s="112">
        <v>1</v>
      </c>
      <c r="N9" s="109"/>
      <c r="O9" s="109"/>
      <c r="P9" s="109"/>
      <c r="Q9" s="109"/>
      <c r="R9" s="109"/>
      <c r="S9" s="109"/>
    </row>
    <row r="10" spans="2:19" ht="14" customHeight="1">
      <c r="B10" s="1" t="s">
        <v>35</v>
      </c>
      <c r="C10" s="2">
        <v>26905</v>
      </c>
      <c r="D10" s="2">
        <v>10</v>
      </c>
      <c r="E10" s="45" t="s">
        <v>6</v>
      </c>
      <c r="F10" s="10" t="s">
        <v>5</v>
      </c>
      <c r="G10" s="6">
        <v>24.2</v>
      </c>
      <c r="H10" s="6">
        <v>1.1599999999999999</v>
      </c>
      <c r="I10" s="6">
        <v>0.34</v>
      </c>
      <c r="J10" s="6">
        <f t="shared" si="0"/>
        <v>4.7933884297520652</v>
      </c>
      <c r="K10" s="6">
        <f t="shared" si="1"/>
        <v>1.4049586776859504</v>
      </c>
      <c r="L10" s="110">
        <v>0</v>
      </c>
      <c r="M10" s="112">
        <v>0</v>
      </c>
      <c r="N10" s="109"/>
      <c r="O10" s="109"/>
      <c r="P10" s="109"/>
      <c r="Q10" s="109"/>
      <c r="R10" s="109"/>
      <c r="S10" s="109"/>
    </row>
    <row r="11" spans="2:19" ht="14" customHeight="1">
      <c r="B11" s="1" t="s">
        <v>35</v>
      </c>
      <c r="C11" s="2">
        <v>8146</v>
      </c>
      <c r="D11" s="2">
        <v>11</v>
      </c>
      <c r="E11" s="45" t="s">
        <v>6</v>
      </c>
      <c r="F11" s="10" t="s">
        <v>5</v>
      </c>
      <c r="G11" s="6">
        <v>35.49</v>
      </c>
      <c r="H11" s="6">
        <v>1.59</v>
      </c>
      <c r="I11" s="6">
        <v>1.35</v>
      </c>
      <c r="J11" s="6">
        <f t="shared" si="0"/>
        <v>4.4801352493660183</v>
      </c>
      <c r="K11" s="6">
        <f t="shared" si="1"/>
        <v>3.8038884192730347</v>
      </c>
      <c r="L11" s="110">
        <v>0</v>
      </c>
      <c r="M11" s="112">
        <v>1</v>
      </c>
      <c r="N11" s="109"/>
      <c r="O11" s="109"/>
      <c r="P11" s="109"/>
      <c r="Q11" s="109"/>
      <c r="R11" s="109"/>
      <c r="S11" s="109"/>
    </row>
    <row r="12" spans="2:19" ht="14" customHeight="1">
      <c r="B12" s="1" t="s">
        <v>35</v>
      </c>
      <c r="C12" s="2">
        <v>8147</v>
      </c>
      <c r="D12" s="2">
        <v>11</v>
      </c>
      <c r="E12" s="45" t="s">
        <v>6</v>
      </c>
      <c r="F12" s="10" t="s">
        <v>5</v>
      </c>
      <c r="G12" s="6">
        <v>36.369999999999997</v>
      </c>
      <c r="H12" s="6">
        <v>1.51</v>
      </c>
      <c r="I12" s="6">
        <v>1.244</v>
      </c>
      <c r="J12" s="6">
        <f t="shared" si="0"/>
        <v>4.1517734396480623</v>
      </c>
      <c r="K12" s="6">
        <f t="shared" si="1"/>
        <v>3.420401429749794</v>
      </c>
      <c r="L12" s="110">
        <v>1</v>
      </c>
      <c r="M12" s="112">
        <v>1</v>
      </c>
      <c r="N12" s="109"/>
      <c r="O12" s="109"/>
      <c r="P12" s="109"/>
      <c r="Q12" s="109"/>
      <c r="R12" s="109"/>
      <c r="S12" s="109"/>
    </row>
    <row r="13" spans="2:19" ht="14" customHeight="1">
      <c r="B13" s="35"/>
      <c r="C13" s="17"/>
      <c r="G13" s="47"/>
      <c r="H13" s="47"/>
      <c r="I13" s="47"/>
      <c r="J13" s="6"/>
      <c r="K13" s="6"/>
      <c r="L13" s="21"/>
      <c r="M13" s="30"/>
      <c r="N13"/>
      <c r="O13"/>
      <c r="P13"/>
      <c r="Q13"/>
      <c r="R13"/>
      <c r="S13"/>
    </row>
    <row r="14" spans="2:19" ht="14" customHeight="1">
      <c r="B14" s="18" t="s">
        <v>18</v>
      </c>
      <c r="C14" s="18"/>
      <c r="D14" s="18"/>
      <c r="E14" s="24"/>
      <c r="F14" s="76"/>
      <c r="G14" s="77">
        <f t="shared" ref="G14:M14" si="2">AVERAGE(G6:G13)</f>
        <v>30.476857142857142</v>
      </c>
      <c r="H14" s="77">
        <f t="shared" si="2"/>
        <v>1.3149999999999999</v>
      </c>
      <c r="I14" s="77">
        <f t="shared" si="2"/>
        <v>0.75800000000000001</v>
      </c>
      <c r="J14" s="77">
        <f t="shared" si="2"/>
        <v>4.3214324042909071</v>
      </c>
      <c r="K14" s="77">
        <f t="shared" si="2"/>
        <v>2.3781514911409887</v>
      </c>
      <c r="L14" s="77">
        <f t="shared" si="2"/>
        <v>0.2857142857142857</v>
      </c>
      <c r="M14" s="28">
        <f t="shared" si="2"/>
        <v>0.5714285714285714</v>
      </c>
      <c r="N14"/>
      <c r="O14"/>
      <c r="P14"/>
      <c r="Q14"/>
      <c r="R14"/>
      <c r="S14"/>
    </row>
    <row r="15" spans="2:19" ht="14" customHeight="1">
      <c r="B15" s="18" t="s">
        <v>19</v>
      </c>
      <c r="C15" s="18"/>
      <c r="D15" s="18"/>
      <c r="E15" s="24"/>
      <c r="F15" s="76"/>
      <c r="G15" s="77">
        <f t="shared" ref="G15:M15" si="3">STDEV(G6:G13)</f>
        <v>4.4876102188348153</v>
      </c>
      <c r="H15" s="77">
        <f t="shared" si="3"/>
        <v>0.19894974239742078</v>
      </c>
      <c r="I15" s="77">
        <f t="shared" si="3"/>
        <v>0.40639676835985455</v>
      </c>
      <c r="J15" s="77">
        <f t="shared" si="3"/>
        <v>0.28318669234240973</v>
      </c>
      <c r="K15" s="77">
        <f t="shared" si="3"/>
        <v>0.96476330699032853</v>
      </c>
      <c r="L15" s="77">
        <f t="shared" si="3"/>
        <v>0.4879500364742666</v>
      </c>
      <c r="M15" s="28">
        <f t="shared" si="3"/>
        <v>0.53452248382484879</v>
      </c>
      <c r="N15"/>
      <c r="O15"/>
      <c r="P15"/>
      <c r="Q15"/>
      <c r="R15"/>
      <c r="S15"/>
    </row>
    <row r="16" spans="2:19" ht="14" customHeight="1">
      <c r="B16" s="18"/>
      <c r="C16" s="18"/>
      <c r="D16" s="18"/>
      <c r="E16" s="24"/>
      <c r="F16" s="76"/>
      <c r="G16" s="22"/>
      <c r="H16" s="77"/>
      <c r="I16" s="77"/>
      <c r="J16" s="77"/>
      <c r="K16" s="77"/>
      <c r="L16" s="71"/>
      <c r="M16" s="28"/>
      <c r="N16"/>
      <c r="O16"/>
      <c r="P16"/>
      <c r="Q16"/>
      <c r="R16"/>
      <c r="S16"/>
    </row>
    <row r="17" spans="2:19" ht="14" customHeight="1">
      <c r="B17" s="1" t="s">
        <v>35</v>
      </c>
      <c r="C17" s="2">
        <v>97853</v>
      </c>
      <c r="D17" s="2">
        <v>9</v>
      </c>
      <c r="E17" s="45" t="s">
        <v>6</v>
      </c>
      <c r="F17" s="10" t="s">
        <v>37</v>
      </c>
      <c r="G17" s="6">
        <v>47.496000000000002</v>
      </c>
      <c r="H17" s="6">
        <v>2.7069999999999999</v>
      </c>
      <c r="I17" s="6">
        <v>2.3170000000000002</v>
      </c>
      <c r="J17" s="6">
        <f t="shared" ref="J17:J23" si="4">H17/G17*100</f>
        <v>5.699427320195384</v>
      </c>
      <c r="K17" s="6">
        <f t="shared" ref="K17:K23" si="5">I17/G17*100</f>
        <v>4.8783055415192855</v>
      </c>
      <c r="L17" s="111">
        <v>4</v>
      </c>
      <c r="M17" s="112">
        <v>0</v>
      </c>
      <c r="N17"/>
      <c r="O17"/>
      <c r="P17"/>
      <c r="Q17"/>
      <c r="R17"/>
      <c r="S17"/>
    </row>
    <row r="18" spans="2:19" ht="14" customHeight="1">
      <c r="B18" s="1" t="s">
        <v>35</v>
      </c>
      <c r="C18" s="2">
        <v>97854</v>
      </c>
      <c r="D18" s="2">
        <v>9</v>
      </c>
      <c r="E18" s="45" t="s">
        <v>6</v>
      </c>
      <c r="F18" s="10" t="s">
        <v>37</v>
      </c>
      <c r="G18" s="6">
        <v>40.926000000000002</v>
      </c>
      <c r="H18" s="6">
        <v>1.992</v>
      </c>
      <c r="I18" s="6">
        <v>2.34</v>
      </c>
      <c r="J18" s="6">
        <f t="shared" si="4"/>
        <v>4.8673215071103941</v>
      </c>
      <c r="K18" s="6">
        <f t="shared" si="5"/>
        <v>5.7176367101598</v>
      </c>
      <c r="L18" s="111">
        <v>3</v>
      </c>
      <c r="M18" s="112">
        <v>1</v>
      </c>
      <c r="N18"/>
      <c r="O18"/>
      <c r="P18"/>
      <c r="Q18"/>
      <c r="R18"/>
      <c r="S18"/>
    </row>
    <row r="19" spans="2:19" ht="14" customHeight="1">
      <c r="B19" s="1" t="s">
        <v>35</v>
      </c>
      <c r="C19" s="2">
        <v>97855</v>
      </c>
      <c r="D19" s="2">
        <v>9</v>
      </c>
      <c r="E19" s="45" t="s">
        <v>6</v>
      </c>
      <c r="F19" s="10" t="s">
        <v>37</v>
      </c>
      <c r="G19" s="6">
        <v>47.481000000000002</v>
      </c>
      <c r="H19" s="6">
        <v>2.61</v>
      </c>
      <c r="I19" s="6">
        <v>2.5760000000000001</v>
      </c>
      <c r="J19" s="6">
        <f t="shared" si="4"/>
        <v>5.4969356163518039</v>
      </c>
      <c r="K19" s="6">
        <f t="shared" si="5"/>
        <v>5.4253280259472207</v>
      </c>
      <c r="L19" s="111">
        <v>4</v>
      </c>
      <c r="M19" s="112">
        <v>1</v>
      </c>
      <c r="N19"/>
      <c r="O19"/>
      <c r="P19"/>
      <c r="Q19"/>
      <c r="R19"/>
      <c r="S19"/>
    </row>
    <row r="20" spans="2:19" ht="14" customHeight="1">
      <c r="B20" s="1" t="s">
        <v>35</v>
      </c>
      <c r="C20" s="2">
        <v>97856</v>
      </c>
      <c r="D20" s="2">
        <v>9</v>
      </c>
      <c r="E20" s="45" t="s">
        <v>6</v>
      </c>
      <c r="F20" s="10" t="s">
        <v>37</v>
      </c>
      <c r="G20" s="6">
        <v>41.88</v>
      </c>
      <c r="H20" s="6">
        <v>1.9379999999999999</v>
      </c>
      <c r="I20" s="6">
        <v>2.13</v>
      </c>
      <c r="J20" s="6">
        <f t="shared" si="4"/>
        <v>4.6275071633237816</v>
      </c>
      <c r="K20" s="6">
        <f t="shared" si="5"/>
        <v>5.0859598853868189</v>
      </c>
      <c r="L20" s="111">
        <v>3</v>
      </c>
      <c r="M20" s="112">
        <v>0</v>
      </c>
      <c r="N20"/>
      <c r="O20"/>
      <c r="P20"/>
      <c r="Q20"/>
      <c r="R20"/>
      <c r="S20"/>
    </row>
    <row r="21" spans="2:19" ht="14" customHeight="1">
      <c r="B21" s="1" t="s">
        <v>35</v>
      </c>
      <c r="C21" s="2">
        <v>97857</v>
      </c>
      <c r="D21" s="2">
        <v>9</v>
      </c>
      <c r="E21" s="45" t="s">
        <v>6</v>
      </c>
      <c r="F21" s="10" t="s">
        <v>37</v>
      </c>
      <c r="G21" s="6">
        <v>41.811999999999998</v>
      </c>
      <c r="H21" s="6">
        <v>2.0870000000000002</v>
      </c>
      <c r="I21" s="6">
        <v>1.869</v>
      </c>
      <c r="J21" s="6">
        <f t="shared" si="4"/>
        <v>4.9913900315698854</v>
      </c>
      <c r="K21" s="6">
        <f t="shared" si="5"/>
        <v>4.4700086099684304</v>
      </c>
      <c r="L21" s="111">
        <v>1</v>
      </c>
      <c r="M21" s="112">
        <v>1</v>
      </c>
      <c r="N21"/>
      <c r="O21"/>
      <c r="P21"/>
      <c r="Q21"/>
      <c r="R21"/>
      <c r="S21"/>
    </row>
    <row r="22" spans="2:19" ht="14" customHeight="1">
      <c r="B22" s="1" t="s">
        <v>35</v>
      </c>
      <c r="C22" s="2">
        <v>10651</v>
      </c>
      <c r="D22" s="2">
        <v>10</v>
      </c>
      <c r="E22" s="45" t="s">
        <v>6</v>
      </c>
      <c r="F22" s="10" t="s">
        <v>37</v>
      </c>
      <c r="G22" s="6">
        <v>38.81</v>
      </c>
      <c r="H22" s="6">
        <v>1.54</v>
      </c>
      <c r="I22" s="6">
        <v>1.54</v>
      </c>
      <c r="J22" s="6">
        <f t="shared" si="4"/>
        <v>3.9680494717856223</v>
      </c>
      <c r="K22" s="6">
        <f t="shared" si="5"/>
        <v>3.9680494717856223</v>
      </c>
      <c r="L22" s="111">
        <v>2</v>
      </c>
      <c r="M22" s="112">
        <v>0</v>
      </c>
      <c r="N22"/>
      <c r="O22"/>
      <c r="P22"/>
      <c r="Q22"/>
      <c r="R22"/>
      <c r="S22"/>
    </row>
    <row r="23" spans="2:19" ht="14" customHeight="1">
      <c r="B23" s="1" t="s">
        <v>35</v>
      </c>
      <c r="C23" s="2">
        <v>10647</v>
      </c>
      <c r="D23" s="2">
        <v>10</v>
      </c>
      <c r="E23" s="45" t="s">
        <v>6</v>
      </c>
      <c r="F23" s="10" t="s">
        <v>37</v>
      </c>
      <c r="G23" s="6">
        <v>35.5</v>
      </c>
      <c r="H23" s="6">
        <v>1.655</v>
      </c>
      <c r="I23" s="6">
        <v>1.335</v>
      </c>
      <c r="J23" s="6">
        <f t="shared" si="4"/>
        <v>4.6619718309859159</v>
      </c>
      <c r="K23" s="6">
        <f t="shared" si="5"/>
        <v>3.7605633802816905</v>
      </c>
      <c r="L23" s="111">
        <v>3</v>
      </c>
      <c r="M23" s="112">
        <v>1</v>
      </c>
      <c r="N23"/>
      <c r="O23"/>
      <c r="P23"/>
      <c r="Q23"/>
      <c r="R23"/>
      <c r="S23"/>
    </row>
    <row r="24" spans="2:19" ht="14" customHeight="1">
      <c r="G24" s="38"/>
      <c r="H24" s="6"/>
      <c r="I24" s="6"/>
      <c r="J24" s="38"/>
      <c r="K24" s="38"/>
      <c r="L24" s="9"/>
      <c r="M24" s="11"/>
      <c r="N24"/>
      <c r="O24"/>
      <c r="P24"/>
      <c r="Q24"/>
      <c r="R24"/>
      <c r="S24"/>
    </row>
    <row r="25" spans="2:19" ht="14" customHeight="1">
      <c r="B25" s="18" t="s">
        <v>18</v>
      </c>
      <c r="G25" s="77">
        <f t="shared" ref="G25:M25" si="6">AVERAGE(G17:G23)</f>
        <v>41.986428571428569</v>
      </c>
      <c r="H25" s="77">
        <f t="shared" si="6"/>
        <v>2.0755714285714282</v>
      </c>
      <c r="I25" s="77">
        <f t="shared" si="6"/>
        <v>2.0152857142857141</v>
      </c>
      <c r="J25" s="77">
        <f t="shared" si="6"/>
        <v>4.9018004201889696</v>
      </c>
      <c r="K25" s="77">
        <f t="shared" si="6"/>
        <v>4.7579788035784105</v>
      </c>
      <c r="L25" s="77">
        <f t="shared" si="6"/>
        <v>2.8571428571428572</v>
      </c>
      <c r="M25" s="28">
        <f t="shared" si="6"/>
        <v>0.5714285714285714</v>
      </c>
      <c r="N25"/>
      <c r="O25"/>
      <c r="P25"/>
      <c r="Q25"/>
      <c r="R25"/>
      <c r="S25"/>
    </row>
    <row r="26" spans="2:19" ht="14" customHeight="1">
      <c r="B26" s="18" t="s">
        <v>19</v>
      </c>
      <c r="G26" s="77">
        <f t="shared" ref="G26:M26" si="7">STDEV(G17:G23)</f>
        <v>4.356516339811848</v>
      </c>
      <c r="H26" s="77">
        <f t="shared" si="7"/>
        <v>0.44235613749664837</v>
      </c>
      <c r="I26" s="77">
        <f t="shared" si="7"/>
        <v>0.45352607947273033</v>
      </c>
      <c r="J26" s="77">
        <f t="shared" si="7"/>
        <v>0.57796410555285405</v>
      </c>
      <c r="K26" s="77">
        <f t="shared" si="7"/>
        <v>0.7291663166946899</v>
      </c>
      <c r="L26" s="77">
        <f t="shared" si="7"/>
        <v>1.0690449676496974</v>
      </c>
      <c r="M26" s="28">
        <f t="shared" si="7"/>
        <v>0.53452248382484879</v>
      </c>
      <c r="N26"/>
      <c r="O26"/>
      <c r="P26"/>
      <c r="Q26"/>
      <c r="R26"/>
      <c r="S26"/>
    </row>
    <row r="27" spans="2:19" ht="14" customHeight="1">
      <c r="G27" s="3"/>
      <c r="H27" s="6"/>
      <c r="I27" s="6"/>
      <c r="J27" s="6"/>
      <c r="K27" s="6"/>
      <c r="L27" s="15"/>
      <c r="M27" s="11"/>
      <c r="N27"/>
      <c r="O27"/>
      <c r="P27"/>
      <c r="Q27"/>
      <c r="R27"/>
      <c r="S27"/>
    </row>
    <row r="28" spans="2:19" ht="14" customHeight="1">
      <c r="G28" s="3"/>
      <c r="H28" s="6"/>
      <c r="I28" s="6"/>
      <c r="J28" s="6"/>
      <c r="K28" s="6"/>
      <c r="L28" s="15"/>
      <c r="M28" s="11"/>
      <c r="N28" s="6"/>
      <c r="O28" s="6"/>
      <c r="P28" s="3"/>
      <c r="Q28" s="6"/>
      <c r="R28" s="6"/>
    </row>
    <row r="29" spans="2:19" ht="14" customHeight="1">
      <c r="G29" s="3"/>
      <c r="H29" s="6"/>
      <c r="I29" s="6"/>
      <c r="J29" s="6"/>
      <c r="K29" s="6"/>
      <c r="L29" s="15"/>
      <c r="M29" s="11"/>
      <c r="N29" s="6"/>
      <c r="O29" s="6"/>
      <c r="P29" s="3"/>
      <c r="Q29" s="6"/>
      <c r="R29" s="6"/>
    </row>
    <row r="30" spans="2:19" ht="14" customHeight="1">
      <c r="G30" s="3"/>
      <c r="H30" s="6"/>
      <c r="I30" s="6"/>
      <c r="J30" s="6"/>
      <c r="K30" s="6"/>
      <c r="L30" s="15"/>
      <c r="M30" s="11"/>
      <c r="N30" s="6"/>
      <c r="O30" s="6"/>
      <c r="P30" s="3"/>
      <c r="Q30" s="6"/>
      <c r="R30" s="6"/>
    </row>
    <row r="31" spans="2:19" ht="14" customHeight="1">
      <c r="G31" s="3"/>
      <c r="H31" s="6"/>
      <c r="I31" s="6"/>
      <c r="J31" s="6"/>
      <c r="K31" s="6"/>
      <c r="L31" s="15"/>
      <c r="M31" s="11"/>
      <c r="N31" s="6"/>
      <c r="O31" s="6"/>
      <c r="P31" s="3"/>
      <c r="Q31" s="6"/>
      <c r="R31" s="6"/>
    </row>
    <row r="32" spans="2:19" ht="14" customHeight="1">
      <c r="G32" s="3"/>
      <c r="H32" s="6"/>
      <c r="I32" s="6"/>
      <c r="J32" s="6"/>
      <c r="K32" s="6"/>
      <c r="L32" s="15"/>
      <c r="M32" s="11"/>
      <c r="N32" s="6"/>
      <c r="O32" s="6"/>
      <c r="P32" s="3"/>
      <c r="Q32" s="6"/>
      <c r="R32" s="6"/>
    </row>
    <row r="33" spans="7:18" ht="14" customHeight="1">
      <c r="G33" s="3"/>
      <c r="H33" s="6"/>
      <c r="I33" s="6"/>
      <c r="J33" s="6"/>
      <c r="K33" s="6"/>
      <c r="L33" s="15"/>
      <c r="M33" s="11"/>
      <c r="N33" s="6"/>
      <c r="O33" s="6"/>
      <c r="P33" s="3"/>
      <c r="Q33" s="6"/>
      <c r="R33" s="6"/>
    </row>
    <row r="34" spans="7:18" ht="14" customHeight="1">
      <c r="G34" s="3"/>
      <c r="H34" s="6"/>
      <c r="I34" s="6"/>
      <c r="J34" s="6"/>
      <c r="K34" s="6"/>
      <c r="L34" s="15"/>
      <c r="M34" s="11"/>
      <c r="N34" s="6"/>
      <c r="O34" s="6"/>
      <c r="P34" s="3"/>
      <c r="Q34" s="6"/>
      <c r="R34" s="6"/>
    </row>
    <row r="35" spans="7:18" ht="14" customHeight="1">
      <c r="G35" s="3"/>
      <c r="H35" s="6"/>
      <c r="I35" s="6"/>
      <c r="J35" s="6"/>
      <c r="K35" s="6"/>
      <c r="L35" s="15"/>
      <c r="M35" s="11"/>
      <c r="N35" s="6"/>
      <c r="O35" s="6"/>
      <c r="P35" s="3"/>
      <c r="Q35" s="6"/>
      <c r="R35" s="6"/>
    </row>
    <row r="36" spans="7:18" ht="14" customHeight="1">
      <c r="G36" s="3"/>
      <c r="H36" s="6"/>
      <c r="I36" s="6"/>
      <c r="J36" s="6"/>
      <c r="K36" s="6"/>
      <c r="L36" s="15"/>
      <c r="M36" s="11"/>
      <c r="N36" s="6"/>
      <c r="O36" s="6"/>
      <c r="P36" s="3"/>
      <c r="Q36" s="6"/>
      <c r="R36" s="6"/>
    </row>
    <row r="37" spans="7:18" ht="14" customHeight="1">
      <c r="G37" s="3"/>
      <c r="H37" s="6"/>
      <c r="I37" s="6"/>
      <c r="J37" s="6"/>
      <c r="K37" s="6"/>
      <c r="L37" s="15"/>
      <c r="M37" s="11"/>
      <c r="N37" s="6"/>
      <c r="O37" s="6"/>
      <c r="P37" s="3"/>
      <c r="Q37" s="6"/>
      <c r="R37" s="6"/>
    </row>
    <row r="38" spans="7:18" ht="14" customHeight="1">
      <c r="G38" s="3"/>
      <c r="H38" s="6"/>
      <c r="I38" s="6"/>
      <c r="J38" s="6"/>
      <c r="K38" s="6"/>
      <c r="L38" s="15"/>
      <c r="M38" s="11"/>
      <c r="N38" s="6"/>
      <c r="O38" s="6"/>
      <c r="P38" s="3"/>
      <c r="Q38" s="6"/>
      <c r="R38" s="6"/>
    </row>
    <row r="39" spans="7:18" ht="14" customHeight="1">
      <c r="G39" s="3"/>
      <c r="H39" s="6"/>
      <c r="I39" s="6"/>
      <c r="J39" s="6"/>
      <c r="K39" s="6"/>
      <c r="L39" s="15"/>
      <c r="M39" s="11"/>
      <c r="N39" s="6"/>
      <c r="O39" s="6"/>
      <c r="P39" s="6"/>
      <c r="Q39" s="6"/>
      <c r="R39" s="6"/>
    </row>
    <row r="40" spans="7:18" ht="14" customHeight="1">
      <c r="G40" s="3"/>
      <c r="H40" s="6"/>
      <c r="I40" s="6"/>
      <c r="J40" s="6"/>
      <c r="K40" s="6"/>
      <c r="L40" s="15"/>
      <c r="M40" s="11"/>
      <c r="N40" s="6"/>
      <c r="O40" s="6"/>
      <c r="P40" s="6"/>
      <c r="Q40" s="6"/>
      <c r="R40" s="6"/>
    </row>
    <row r="41" spans="7:18" ht="14" customHeight="1">
      <c r="G41" s="3"/>
      <c r="H41" s="6"/>
      <c r="I41" s="6"/>
      <c r="J41" s="6"/>
      <c r="K41" s="6"/>
      <c r="L41" s="15"/>
      <c r="M41" s="11"/>
      <c r="N41" s="6"/>
      <c r="O41" s="6"/>
      <c r="P41" s="6"/>
      <c r="Q41" s="6"/>
      <c r="R41" s="6"/>
    </row>
    <row r="42" spans="7:18" ht="14" customHeight="1">
      <c r="G42" s="3"/>
      <c r="H42" s="6"/>
      <c r="I42" s="6"/>
      <c r="J42" s="6"/>
      <c r="K42" s="6"/>
      <c r="L42" s="15"/>
      <c r="M42" s="11"/>
      <c r="N42" s="6"/>
      <c r="O42" s="6"/>
      <c r="P42" s="6"/>
      <c r="Q42" s="6"/>
      <c r="R42" s="6"/>
    </row>
    <row r="43" spans="7:18" ht="14" customHeight="1">
      <c r="G43" s="3"/>
      <c r="H43" s="6"/>
      <c r="I43" s="6"/>
      <c r="J43" s="6"/>
      <c r="K43" s="6"/>
      <c r="L43" s="15"/>
      <c r="M43" s="11"/>
      <c r="N43" s="6"/>
      <c r="O43" s="6"/>
      <c r="P43" s="6"/>
      <c r="Q43" s="6"/>
      <c r="R43" s="6"/>
    </row>
    <row r="44" spans="7:18" ht="14" customHeight="1">
      <c r="G44" s="3"/>
      <c r="H44" s="6"/>
      <c r="I44" s="6"/>
      <c r="J44" s="6"/>
      <c r="K44" s="6"/>
      <c r="L44" s="15"/>
      <c r="M44" s="11"/>
      <c r="N44" s="6"/>
      <c r="O44" s="6"/>
      <c r="P44" s="6"/>
      <c r="Q44" s="6"/>
      <c r="R44" s="6"/>
    </row>
    <row r="45" spans="7:18" ht="14" customHeight="1">
      <c r="G45" s="3"/>
      <c r="H45" s="6"/>
      <c r="I45" s="6"/>
      <c r="J45" s="6"/>
      <c r="K45" s="6"/>
      <c r="L45" s="15"/>
      <c r="M45" s="11"/>
      <c r="N45" s="6"/>
      <c r="O45" s="6"/>
      <c r="P45" s="6"/>
      <c r="Q45" s="6"/>
      <c r="R45" s="6"/>
    </row>
    <row r="46" spans="7:18" ht="14" customHeight="1">
      <c r="G46" s="3"/>
      <c r="H46" s="6"/>
      <c r="I46" s="6"/>
      <c r="J46" s="6"/>
      <c r="K46" s="6"/>
      <c r="L46" s="15"/>
      <c r="M46" s="11"/>
      <c r="N46" s="6"/>
      <c r="O46" s="6"/>
      <c r="P46" s="6"/>
      <c r="Q46" s="6"/>
      <c r="R46" s="6"/>
    </row>
    <row r="47" spans="7:18" ht="14" customHeight="1">
      <c r="G47" s="3"/>
      <c r="H47" s="6"/>
      <c r="I47" s="6"/>
      <c r="J47" s="6"/>
      <c r="K47" s="6"/>
      <c r="L47" s="15"/>
      <c r="M47" s="11"/>
      <c r="N47" s="6"/>
      <c r="O47" s="6"/>
      <c r="P47" s="6"/>
      <c r="Q47" s="6"/>
      <c r="R47" s="6"/>
    </row>
    <row r="48" spans="7:18" ht="14" customHeight="1">
      <c r="G48" s="3"/>
      <c r="H48" s="6"/>
      <c r="I48" s="6"/>
      <c r="J48" s="6"/>
      <c r="K48" s="6"/>
      <c r="L48" s="15"/>
      <c r="M48" s="11"/>
      <c r="N48" s="6"/>
      <c r="O48" s="6"/>
      <c r="P48" s="6"/>
      <c r="Q48" s="6"/>
      <c r="R48" s="6"/>
    </row>
    <row r="49" spans="7:18" ht="14" customHeight="1">
      <c r="G49" s="3"/>
      <c r="H49" s="6"/>
      <c r="I49" s="6"/>
      <c r="J49" s="6"/>
      <c r="K49" s="6"/>
      <c r="L49" s="15"/>
      <c r="M49" s="11"/>
      <c r="N49" s="6"/>
      <c r="O49" s="6"/>
      <c r="P49" s="6"/>
      <c r="Q49" s="6"/>
      <c r="R49" s="6"/>
    </row>
    <row r="50" spans="7:18" ht="14" customHeight="1">
      <c r="G50" s="3"/>
      <c r="H50" s="6"/>
      <c r="I50" s="6"/>
      <c r="J50" s="6"/>
      <c r="K50" s="6"/>
      <c r="L50" s="15"/>
      <c r="M50" s="11"/>
      <c r="N50" s="6"/>
      <c r="O50" s="6"/>
      <c r="P50" s="6"/>
      <c r="Q50" s="6"/>
      <c r="R50" s="6"/>
    </row>
    <row r="51" spans="7:18" ht="14" customHeight="1">
      <c r="G51" s="3"/>
      <c r="H51" s="6"/>
      <c r="I51" s="6"/>
      <c r="J51" s="6"/>
      <c r="K51" s="6"/>
      <c r="L51" s="15"/>
      <c r="M51" s="11"/>
      <c r="N51" s="6"/>
      <c r="O51" s="6"/>
      <c r="P51" s="6"/>
      <c r="Q51" s="6"/>
      <c r="R51" s="6"/>
    </row>
    <row r="52" spans="7:18" ht="14" customHeight="1">
      <c r="G52" s="3"/>
      <c r="H52" s="6"/>
      <c r="I52" s="6"/>
      <c r="J52" s="6"/>
      <c r="K52" s="6"/>
      <c r="L52" s="15"/>
      <c r="M52" s="11"/>
      <c r="N52" s="6"/>
      <c r="O52" s="6"/>
      <c r="P52" s="6"/>
      <c r="Q52" s="6"/>
      <c r="R52" s="6"/>
    </row>
    <row r="53" spans="7:18" ht="14" customHeight="1">
      <c r="G53" s="3"/>
      <c r="H53" s="6"/>
      <c r="I53" s="6"/>
      <c r="J53" s="6"/>
      <c r="K53" s="6"/>
      <c r="L53" s="15"/>
      <c r="M53" s="11"/>
      <c r="N53" s="6"/>
      <c r="O53" s="6"/>
      <c r="P53" s="6"/>
      <c r="Q53" s="6"/>
      <c r="R53" s="6"/>
    </row>
    <row r="54" spans="7:18" ht="14" customHeight="1">
      <c r="G54" s="3"/>
      <c r="H54" s="6"/>
      <c r="I54" s="6"/>
      <c r="J54" s="6"/>
      <c r="K54" s="6"/>
      <c r="L54" s="15"/>
      <c r="M54" s="11"/>
      <c r="N54" s="6"/>
      <c r="O54" s="6"/>
      <c r="P54" s="6"/>
      <c r="Q54" s="6"/>
      <c r="R54" s="6"/>
    </row>
    <row r="55" spans="7:18" ht="14" customHeight="1">
      <c r="G55" s="3"/>
      <c r="H55" s="6"/>
      <c r="I55" s="6"/>
      <c r="J55" s="6"/>
      <c r="K55" s="6"/>
      <c r="L55" s="15"/>
      <c r="M55" s="11"/>
      <c r="N55" s="6"/>
      <c r="O55" s="6"/>
      <c r="P55" s="6"/>
      <c r="Q55" s="6"/>
      <c r="R55" s="6"/>
    </row>
    <row r="56" spans="7:18" ht="14" customHeight="1">
      <c r="G56" s="3"/>
      <c r="H56" s="6"/>
      <c r="I56" s="6"/>
      <c r="J56" s="6"/>
      <c r="K56" s="6"/>
      <c r="L56" s="15"/>
      <c r="M56" s="11"/>
      <c r="N56" s="6"/>
      <c r="O56" s="6"/>
      <c r="P56" s="6"/>
      <c r="Q56" s="6"/>
      <c r="R56" s="6"/>
    </row>
    <row r="57" spans="7:18" ht="14" customHeight="1">
      <c r="G57" s="3"/>
      <c r="H57" s="6"/>
      <c r="I57" s="6"/>
      <c r="J57" s="6"/>
      <c r="K57" s="6"/>
      <c r="L57" s="15"/>
      <c r="M57" s="11"/>
      <c r="N57" s="6"/>
      <c r="O57" s="6"/>
      <c r="P57" s="6"/>
      <c r="Q57" s="6"/>
      <c r="R57" s="6"/>
    </row>
    <row r="58" spans="7:18" ht="14" customHeight="1">
      <c r="G58" s="3"/>
      <c r="H58" s="6"/>
      <c r="I58" s="6"/>
      <c r="J58" s="6"/>
      <c r="K58" s="6"/>
      <c r="L58" s="15"/>
      <c r="M58" s="11"/>
      <c r="N58" s="6"/>
      <c r="O58" s="6"/>
      <c r="P58" s="6"/>
      <c r="Q58" s="6"/>
      <c r="R58" s="6"/>
    </row>
    <row r="59" spans="7:18" ht="14" customHeight="1">
      <c r="G59" s="3"/>
      <c r="H59" s="6"/>
      <c r="I59" s="6"/>
      <c r="J59" s="6"/>
      <c r="K59" s="6"/>
      <c r="L59" s="15"/>
      <c r="M59" s="11"/>
      <c r="N59" s="6"/>
      <c r="O59" s="6"/>
      <c r="P59" s="6"/>
      <c r="Q59" s="6"/>
      <c r="R59" s="6"/>
    </row>
    <row r="60" spans="7:18" ht="14" customHeight="1">
      <c r="G60" s="3"/>
      <c r="H60" s="6"/>
      <c r="I60" s="6"/>
      <c r="J60" s="6"/>
      <c r="K60" s="6"/>
      <c r="L60" s="15"/>
      <c r="M60" s="11"/>
      <c r="N60" s="6"/>
      <c r="O60" s="6"/>
      <c r="P60" s="6"/>
      <c r="Q60" s="6"/>
      <c r="R60" s="6"/>
    </row>
    <row r="61" spans="7:18" ht="14" customHeight="1">
      <c r="G61" s="3"/>
      <c r="H61" s="6"/>
      <c r="I61" s="6"/>
      <c r="J61" s="6"/>
      <c r="K61" s="6"/>
      <c r="L61" s="15"/>
      <c r="M61" s="11"/>
      <c r="N61" s="6"/>
      <c r="O61" s="6"/>
      <c r="P61" s="6"/>
      <c r="Q61" s="6"/>
      <c r="R61" s="6"/>
    </row>
    <row r="62" spans="7:18" ht="14" customHeight="1">
      <c r="G62" s="3"/>
      <c r="H62" s="3"/>
      <c r="I62" s="3"/>
      <c r="J62" s="3"/>
      <c r="K62" s="3"/>
      <c r="L62" s="9"/>
      <c r="M62" s="11"/>
      <c r="N62" s="6"/>
      <c r="O62" s="6"/>
      <c r="P62" s="6"/>
      <c r="Q62" s="6"/>
      <c r="R62" s="6"/>
    </row>
    <row r="63" spans="7:18" ht="14" customHeight="1">
      <c r="G63" s="3"/>
      <c r="H63" s="3"/>
      <c r="I63" s="3"/>
      <c r="J63" s="3"/>
      <c r="K63" s="3"/>
      <c r="L63" s="9"/>
      <c r="M63" s="11"/>
      <c r="N63" s="6"/>
      <c r="O63" s="6"/>
      <c r="P63" s="6"/>
      <c r="Q63" s="6"/>
      <c r="R63" s="6"/>
    </row>
    <row r="64" spans="7:18" ht="14" customHeight="1">
      <c r="G64" s="3"/>
      <c r="H64" s="3"/>
      <c r="I64" s="3"/>
      <c r="J64" s="3"/>
      <c r="K64" s="3"/>
      <c r="L64" s="9"/>
      <c r="M64" s="11"/>
      <c r="N64" s="6"/>
      <c r="O64" s="6"/>
      <c r="P64" s="6"/>
      <c r="Q64" s="6"/>
      <c r="R64" s="6"/>
    </row>
    <row r="65" spans="7:18" ht="14" customHeight="1">
      <c r="G65" s="3"/>
      <c r="H65" s="3"/>
      <c r="I65" s="3"/>
      <c r="J65" s="3"/>
      <c r="K65" s="3"/>
      <c r="L65" s="9"/>
      <c r="M65" s="11"/>
      <c r="N65" s="6"/>
      <c r="O65" s="6"/>
      <c r="P65" s="6"/>
      <c r="Q65" s="6"/>
      <c r="R65" s="6"/>
    </row>
    <row r="66" spans="7:18" ht="14" customHeight="1">
      <c r="G66" s="3"/>
      <c r="H66" s="3"/>
      <c r="I66" s="3"/>
      <c r="J66" s="3"/>
      <c r="K66" s="3"/>
      <c r="L66" s="9"/>
      <c r="M66" s="11"/>
      <c r="N66" s="6"/>
      <c r="O66" s="6"/>
      <c r="P66" s="6"/>
      <c r="Q66" s="6"/>
      <c r="R66" s="6"/>
    </row>
    <row r="67" spans="7:18" ht="14" customHeight="1">
      <c r="G67" s="3"/>
      <c r="H67" s="3"/>
      <c r="I67" s="3"/>
      <c r="J67" s="3"/>
      <c r="K67" s="3"/>
      <c r="L67" s="9"/>
      <c r="M67" s="11"/>
      <c r="N67" s="6"/>
      <c r="O67" s="6"/>
      <c r="P67" s="6"/>
      <c r="Q67" s="6"/>
      <c r="R67" s="6"/>
    </row>
    <row r="68" spans="7:18" ht="14" customHeight="1">
      <c r="G68" s="3"/>
      <c r="H68" s="3"/>
      <c r="I68" s="3"/>
      <c r="J68" s="3"/>
      <c r="K68" s="3"/>
      <c r="L68" s="9"/>
      <c r="M68" s="11"/>
      <c r="N68" s="6"/>
      <c r="O68" s="6"/>
      <c r="P68" s="6"/>
      <c r="Q68" s="6"/>
      <c r="R68" s="6"/>
    </row>
    <row r="69" spans="7:18" ht="14" customHeight="1">
      <c r="G69" s="3"/>
      <c r="H69" s="3"/>
      <c r="I69" s="3"/>
      <c r="J69" s="3"/>
      <c r="K69" s="3"/>
      <c r="L69" s="9"/>
      <c r="M69" s="11"/>
      <c r="N69" s="6"/>
      <c r="O69" s="6"/>
      <c r="P69" s="6"/>
      <c r="Q69" s="6"/>
      <c r="R69" s="6"/>
    </row>
    <row r="70" spans="7:18" ht="14" customHeight="1">
      <c r="G70" s="3"/>
      <c r="H70" s="3"/>
      <c r="I70" s="3"/>
      <c r="J70" s="3"/>
      <c r="K70" s="3"/>
      <c r="L70" s="9"/>
      <c r="M70" s="11"/>
      <c r="N70" s="6"/>
      <c r="O70" s="6"/>
      <c r="P70" s="6"/>
      <c r="Q70" s="6"/>
      <c r="R70" s="6"/>
    </row>
    <row r="71" spans="7:18" ht="14" customHeight="1">
      <c r="G71" s="3"/>
      <c r="H71" s="3"/>
      <c r="I71" s="3"/>
      <c r="J71" s="3"/>
      <c r="K71" s="3"/>
      <c r="L71" s="9"/>
      <c r="M71" s="11"/>
      <c r="Q71" s="6"/>
      <c r="R71" s="6"/>
    </row>
    <row r="72" spans="7:18" ht="14" customHeight="1">
      <c r="G72" s="3"/>
      <c r="H72" s="3"/>
      <c r="I72" s="3"/>
      <c r="J72" s="3"/>
      <c r="K72" s="3"/>
      <c r="L72" s="9"/>
      <c r="M72" s="11"/>
      <c r="Q72" s="6"/>
      <c r="R72" s="6"/>
    </row>
    <row r="73" spans="7:18" ht="14" customHeight="1">
      <c r="G73" s="3"/>
      <c r="H73" s="3"/>
      <c r="I73" s="3"/>
      <c r="J73" s="3"/>
      <c r="K73" s="3"/>
      <c r="L73" s="9"/>
      <c r="M73" s="11"/>
      <c r="Q73" s="6"/>
      <c r="R73" s="6"/>
    </row>
    <row r="74" spans="7:18" ht="14" customHeight="1">
      <c r="G74" s="3"/>
      <c r="H74" s="3"/>
      <c r="I74" s="3"/>
      <c r="J74" s="3"/>
      <c r="K74" s="3"/>
      <c r="L74" s="9"/>
      <c r="M74" s="11"/>
      <c r="Q74" s="6"/>
      <c r="R74" s="6"/>
    </row>
    <row r="75" spans="7:18" ht="14" customHeight="1">
      <c r="G75" s="3"/>
      <c r="H75" s="3"/>
      <c r="I75" s="3"/>
      <c r="J75" s="3"/>
      <c r="K75" s="3"/>
      <c r="L75" s="9"/>
      <c r="M75" s="11"/>
      <c r="Q75" s="6"/>
      <c r="R75" s="6"/>
    </row>
    <row r="76" spans="7:18" ht="14" customHeight="1">
      <c r="G76" s="3"/>
      <c r="H76" s="3"/>
      <c r="I76" s="3"/>
      <c r="J76" s="3"/>
      <c r="K76" s="3"/>
      <c r="L76" s="9"/>
      <c r="M76" s="11"/>
      <c r="Q76" s="6"/>
      <c r="R76" s="6"/>
    </row>
    <row r="77" spans="7:18" ht="14" customHeight="1">
      <c r="G77" s="3"/>
      <c r="H77" s="3"/>
      <c r="I77" s="3"/>
      <c r="J77" s="3"/>
      <c r="K77" s="3"/>
      <c r="L77" s="9"/>
      <c r="M77" s="11"/>
      <c r="Q77" s="6"/>
      <c r="R77" s="6"/>
    </row>
  </sheetData>
  <mergeCells count="2">
    <mergeCell ref="B2:F3"/>
    <mergeCell ref="G2:M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CDA00-C3FD-C745-9F6F-439A6D782418}">
  <dimension ref="A1:G33"/>
  <sheetViews>
    <sheetView workbookViewId="0">
      <selection activeCell="J47" sqref="J47"/>
    </sheetView>
  </sheetViews>
  <sheetFormatPr baseColWidth="10" defaultRowHeight="15"/>
  <sheetData>
    <row r="1" spans="1:7">
      <c r="A1" s="17"/>
      <c r="C1" s="440" t="s">
        <v>4</v>
      </c>
      <c r="D1" s="440" t="s">
        <v>3</v>
      </c>
      <c r="E1" s="440" t="s">
        <v>8</v>
      </c>
      <c r="F1" s="174" t="s">
        <v>62</v>
      </c>
      <c r="G1" s="174" t="s">
        <v>63</v>
      </c>
    </row>
    <row r="2" spans="1:7">
      <c r="A2" s="17"/>
      <c r="C2" s="440"/>
      <c r="D2" s="440"/>
      <c r="E2" s="440"/>
      <c r="F2" s="174" t="s">
        <v>64</v>
      </c>
      <c r="G2" s="174" t="s">
        <v>64</v>
      </c>
    </row>
    <row r="3" spans="1:7">
      <c r="A3" s="17"/>
      <c r="C3" s="175" t="s">
        <v>65</v>
      </c>
      <c r="D3" s="176" t="s">
        <v>7</v>
      </c>
      <c r="E3" s="175">
        <v>11</v>
      </c>
      <c r="F3" s="179">
        <v>225</v>
      </c>
      <c r="G3" s="179">
        <v>57</v>
      </c>
    </row>
    <row r="4" spans="1:7">
      <c r="A4" s="17"/>
      <c r="C4" s="175" t="s">
        <v>65</v>
      </c>
      <c r="D4" s="176" t="s">
        <v>7</v>
      </c>
      <c r="E4" s="175">
        <v>11</v>
      </c>
      <c r="F4" s="179">
        <v>115</v>
      </c>
      <c r="G4" s="179">
        <v>60</v>
      </c>
    </row>
    <row r="5" spans="1:7">
      <c r="A5" s="17"/>
      <c r="C5" s="175" t="s">
        <v>65</v>
      </c>
      <c r="D5" s="176" t="s">
        <v>7</v>
      </c>
      <c r="E5" s="175">
        <v>11</v>
      </c>
      <c r="F5" s="179">
        <v>138</v>
      </c>
      <c r="G5" s="179">
        <v>47</v>
      </c>
    </row>
    <row r="6" spans="1:7">
      <c r="A6" s="17"/>
      <c r="C6" s="175" t="s">
        <v>65</v>
      </c>
      <c r="D6" s="176" t="s">
        <v>7</v>
      </c>
      <c r="E6" s="175">
        <v>11</v>
      </c>
      <c r="F6" s="179">
        <v>136</v>
      </c>
      <c r="G6" s="179">
        <v>50</v>
      </c>
    </row>
    <row r="7" spans="1:7">
      <c r="A7" s="17"/>
      <c r="C7" s="175" t="s">
        <v>65</v>
      </c>
      <c r="D7" s="176" t="s">
        <v>7</v>
      </c>
      <c r="E7" s="175">
        <v>11</v>
      </c>
      <c r="F7" s="179">
        <v>142</v>
      </c>
      <c r="G7" s="179">
        <v>59</v>
      </c>
    </row>
    <row r="8" spans="1:7">
      <c r="A8" s="17"/>
      <c r="C8" s="175" t="s">
        <v>65</v>
      </c>
      <c r="D8" s="175" t="s">
        <v>6</v>
      </c>
      <c r="E8" s="175">
        <v>12</v>
      </c>
      <c r="F8" s="179">
        <v>120</v>
      </c>
      <c r="G8" s="179">
        <v>69</v>
      </c>
    </row>
    <row r="9" spans="1:7">
      <c r="A9" s="17"/>
      <c r="C9" s="175" t="s">
        <v>65</v>
      </c>
      <c r="D9" s="175" t="s">
        <v>6</v>
      </c>
      <c r="E9" s="175">
        <v>11</v>
      </c>
      <c r="F9" s="179">
        <v>119</v>
      </c>
      <c r="G9" s="179">
        <v>47</v>
      </c>
    </row>
    <row r="10" spans="1:7">
      <c r="A10" s="17"/>
      <c r="C10" s="175" t="s">
        <v>65</v>
      </c>
      <c r="D10" s="175" t="s">
        <v>6</v>
      </c>
      <c r="E10" s="175">
        <v>10</v>
      </c>
      <c r="F10" s="179">
        <v>123</v>
      </c>
      <c r="G10" s="179">
        <v>77</v>
      </c>
    </row>
    <row r="11" spans="1:7">
      <c r="A11" s="17"/>
      <c r="C11" s="175" t="s">
        <v>65</v>
      </c>
      <c r="D11" s="175" t="s">
        <v>6</v>
      </c>
      <c r="E11" s="175">
        <v>10</v>
      </c>
      <c r="F11" s="179">
        <v>173</v>
      </c>
      <c r="G11" s="179">
        <v>101</v>
      </c>
    </row>
    <row r="12" spans="1:7">
      <c r="A12" s="17"/>
      <c r="C12" s="175" t="s">
        <v>65</v>
      </c>
      <c r="D12" s="175" t="s">
        <v>6</v>
      </c>
      <c r="E12" s="175">
        <v>9</v>
      </c>
      <c r="F12" s="179">
        <v>258</v>
      </c>
      <c r="G12" s="179">
        <v>88</v>
      </c>
    </row>
    <row r="13" spans="1:7">
      <c r="A13" s="17"/>
      <c r="C13" s="175"/>
      <c r="D13" s="175"/>
      <c r="E13" s="175"/>
      <c r="F13" s="155"/>
      <c r="G13" s="155"/>
    </row>
    <row r="14" spans="1:7">
      <c r="A14" s="17"/>
      <c r="C14" s="175"/>
      <c r="D14" s="175"/>
      <c r="E14" s="175"/>
      <c r="F14" s="155"/>
      <c r="G14" s="155"/>
    </row>
    <row r="15" spans="1:7">
      <c r="A15" s="17"/>
      <c r="C15" s="176" t="s">
        <v>18</v>
      </c>
      <c r="D15" s="176"/>
      <c r="E15" s="176"/>
      <c r="F15" s="162">
        <f>AVERAGE(F8:F13)</f>
        <v>158.6</v>
      </c>
      <c r="G15" s="162">
        <f>AVERAGE(G8:G13)</f>
        <v>76.400000000000006</v>
      </c>
    </row>
    <row r="16" spans="1:7">
      <c r="A16" s="17"/>
      <c r="C16" s="176" t="s">
        <v>19</v>
      </c>
      <c r="D16" s="176"/>
      <c r="E16" s="176"/>
      <c r="F16" s="162">
        <f>STDEV(F8:F13)</f>
        <v>60.027493700803461</v>
      </c>
      <c r="G16" s="162">
        <f>STDEV(G8:G13)</f>
        <v>20.366639388961552</v>
      </c>
    </row>
    <row r="17" spans="1:7">
      <c r="A17" s="17"/>
      <c r="C17" s="178" t="s">
        <v>69</v>
      </c>
      <c r="D17" s="175"/>
      <c r="E17" s="175"/>
      <c r="F17" s="178" t="s">
        <v>66</v>
      </c>
      <c r="G17" s="178" t="s">
        <v>67</v>
      </c>
    </row>
    <row r="18" spans="1:7">
      <c r="A18" s="17"/>
      <c r="C18" s="175"/>
      <c r="D18" s="175"/>
      <c r="E18" s="175"/>
      <c r="F18" s="159"/>
      <c r="G18" s="159"/>
    </row>
    <row r="19" spans="1:7">
      <c r="A19" s="17"/>
      <c r="C19" s="175"/>
      <c r="D19" s="175"/>
      <c r="E19" s="175"/>
      <c r="F19" s="159"/>
      <c r="G19" s="159"/>
    </row>
    <row r="20" spans="1:7">
      <c r="A20" s="17"/>
      <c r="C20" s="175"/>
      <c r="D20" s="175"/>
      <c r="E20" s="175"/>
      <c r="F20" s="159"/>
      <c r="G20" s="159"/>
    </row>
    <row r="21" spans="1:7">
      <c r="A21" s="17"/>
      <c r="C21" s="175" t="s">
        <v>68</v>
      </c>
      <c r="D21" s="176" t="s">
        <v>7</v>
      </c>
      <c r="E21" s="175">
        <v>11</v>
      </c>
      <c r="F21" s="179">
        <v>240</v>
      </c>
      <c r="G21" s="179">
        <v>88</v>
      </c>
    </row>
    <row r="22" spans="1:7">
      <c r="A22" s="17"/>
      <c r="C22" s="175" t="s">
        <v>68</v>
      </c>
      <c r="D22" s="176" t="s">
        <v>7</v>
      </c>
      <c r="E22" s="175">
        <v>11</v>
      </c>
      <c r="F22" s="179">
        <v>163</v>
      </c>
      <c r="G22" s="179">
        <v>57</v>
      </c>
    </row>
    <row r="23" spans="1:7">
      <c r="A23" s="17"/>
      <c r="C23" s="175" t="s">
        <v>68</v>
      </c>
      <c r="D23" s="176" t="s">
        <v>7</v>
      </c>
      <c r="E23" s="175">
        <v>12</v>
      </c>
      <c r="F23" s="179">
        <v>170</v>
      </c>
      <c r="G23" s="179">
        <v>51</v>
      </c>
    </row>
    <row r="24" spans="1:7">
      <c r="A24" s="17"/>
      <c r="C24" s="175" t="s">
        <v>68</v>
      </c>
      <c r="D24" s="176" t="s">
        <v>7</v>
      </c>
      <c r="E24" s="175">
        <v>12</v>
      </c>
      <c r="F24" s="179">
        <v>231</v>
      </c>
      <c r="G24" s="179">
        <v>94</v>
      </c>
    </row>
    <row r="25" spans="1:7">
      <c r="A25" s="17"/>
      <c r="C25" s="175" t="s">
        <v>68</v>
      </c>
      <c r="D25" s="176" t="s">
        <v>7</v>
      </c>
      <c r="E25" s="175">
        <v>13</v>
      </c>
      <c r="F25" s="179">
        <v>193</v>
      </c>
      <c r="G25" s="179">
        <v>107</v>
      </c>
    </row>
    <row r="26" spans="1:7">
      <c r="A26" s="17"/>
      <c r="C26" s="175" t="s">
        <v>68</v>
      </c>
      <c r="D26" s="175" t="s">
        <v>6</v>
      </c>
      <c r="E26" s="175">
        <v>10.5</v>
      </c>
      <c r="F26" s="179">
        <v>176</v>
      </c>
      <c r="G26" s="179">
        <v>101</v>
      </c>
    </row>
    <row r="27" spans="1:7">
      <c r="A27" s="17"/>
      <c r="C27" s="175" t="s">
        <v>68</v>
      </c>
      <c r="D27" s="175" t="s">
        <v>6</v>
      </c>
      <c r="E27" s="175">
        <v>10</v>
      </c>
      <c r="F27" s="179">
        <v>158</v>
      </c>
      <c r="G27" s="179">
        <v>59</v>
      </c>
    </row>
    <row r="28" spans="1:7">
      <c r="A28" s="17"/>
      <c r="C28" s="175" t="s">
        <v>68</v>
      </c>
      <c r="D28" s="175" t="s">
        <v>6</v>
      </c>
      <c r="E28" s="175">
        <v>10</v>
      </c>
      <c r="F28" s="179">
        <v>226</v>
      </c>
      <c r="G28" s="179">
        <v>84</v>
      </c>
    </row>
    <row r="29" spans="1:7">
      <c r="A29" s="17"/>
      <c r="C29" s="175" t="s">
        <v>68</v>
      </c>
      <c r="D29" s="175" t="s">
        <v>6</v>
      </c>
      <c r="E29" s="175">
        <v>10</v>
      </c>
      <c r="F29" s="179">
        <v>172</v>
      </c>
      <c r="G29" s="179">
        <v>54</v>
      </c>
    </row>
    <row r="30" spans="1:7">
      <c r="A30" s="17"/>
      <c r="C30" s="175" t="s">
        <v>68</v>
      </c>
      <c r="D30" s="175" t="s">
        <v>6</v>
      </c>
      <c r="E30" s="175">
        <v>11</v>
      </c>
      <c r="F30" s="179">
        <v>156</v>
      </c>
      <c r="G30" s="179">
        <v>50</v>
      </c>
    </row>
    <row r="31" spans="1:7">
      <c r="A31" s="17"/>
      <c r="C31" s="175"/>
      <c r="D31" s="175"/>
      <c r="E31" s="175"/>
      <c r="F31" s="155"/>
      <c r="G31" s="155"/>
    </row>
    <row r="32" spans="1:7">
      <c r="A32" s="7"/>
      <c r="C32" s="176" t="s">
        <v>18</v>
      </c>
      <c r="D32" s="176"/>
      <c r="E32" s="176"/>
      <c r="F32" s="162">
        <f>AVERAGE(F21:F31)</f>
        <v>188.5</v>
      </c>
      <c r="G32" s="162">
        <f>AVERAGE(G21:G31)</f>
        <v>74.5</v>
      </c>
    </row>
    <row r="33" spans="1:7">
      <c r="A33" s="7"/>
      <c r="C33" s="176" t="s">
        <v>19</v>
      </c>
      <c r="D33" s="176"/>
      <c r="E33" s="176"/>
      <c r="F33" s="162">
        <f>STDEV(F21:F31)</f>
        <v>32.132538026119256</v>
      </c>
      <c r="G33" s="162">
        <f>STDEV(G21:G31)</f>
        <v>22.436329666166188</v>
      </c>
    </row>
  </sheetData>
  <mergeCells count="3">
    <mergeCell ref="C1:C2"/>
    <mergeCell ref="D1:D2"/>
    <mergeCell ref="E1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37D36-D2BA-BF4C-884D-FD7E4A6F5FB3}">
  <dimension ref="B2:V33"/>
  <sheetViews>
    <sheetView zoomScale="110" zoomScaleNormal="110" workbookViewId="0">
      <selection activeCell="U39" sqref="U39"/>
    </sheetView>
  </sheetViews>
  <sheetFormatPr baseColWidth="10" defaultColWidth="8.83203125" defaultRowHeight="15"/>
  <cols>
    <col min="1" max="1" width="4.1640625" customWidth="1"/>
    <col min="2" max="2" width="6.6640625" customWidth="1"/>
    <col min="4" max="4" width="7.6640625" customWidth="1"/>
    <col min="5" max="5" width="6.83203125" customWidth="1"/>
    <col min="6" max="6" width="7.1640625" customWidth="1"/>
    <col min="7" max="7" width="7.5" customWidth="1"/>
    <col min="8" max="8" width="7.33203125" customWidth="1"/>
    <col min="9" max="9" width="6.83203125" customWidth="1"/>
    <col min="10" max="10" width="7.5" customWidth="1"/>
    <col min="11" max="11" width="4.1640625" customWidth="1"/>
    <col min="12" max="12" width="9.5" customWidth="1"/>
    <col min="13" max="13" width="9.6640625" customWidth="1"/>
    <col min="14" max="14" width="7.6640625" customWidth="1"/>
    <col min="15" max="15" width="7.5" customWidth="1"/>
    <col min="16" max="16" width="7.6640625" customWidth="1"/>
    <col min="17" max="17" width="7.33203125" customWidth="1"/>
    <col min="18" max="18" width="8.5" customWidth="1"/>
    <col min="22" max="22" width="5.33203125" customWidth="1"/>
    <col min="23" max="23" width="5.5" customWidth="1"/>
  </cols>
  <sheetData>
    <row r="2" spans="2:22">
      <c r="R2" t="s">
        <v>70</v>
      </c>
    </row>
    <row r="3" spans="2:22">
      <c r="B3" s="41" t="s">
        <v>71</v>
      </c>
      <c r="C3" s="41" t="s">
        <v>40</v>
      </c>
      <c r="D3" s="41"/>
      <c r="E3" s="444" t="s">
        <v>72</v>
      </c>
      <c r="F3" s="445"/>
      <c r="G3" s="445"/>
      <c r="H3" s="445"/>
      <c r="I3" s="446"/>
      <c r="K3" s="180"/>
      <c r="L3" s="41" t="s">
        <v>71</v>
      </c>
      <c r="M3" s="41" t="s">
        <v>40</v>
      </c>
      <c r="N3" s="447" t="s">
        <v>73</v>
      </c>
      <c r="O3" s="448"/>
      <c r="P3" s="448"/>
      <c r="Q3" s="448"/>
      <c r="R3" s="447" t="s">
        <v>73</v>
      </c>
      <c r="S3" s="447"/>
      <c r="T3" s="447"/>
      <c r="U3" s="447"/>
    </row>
    <row r="4" spans="2:22">
      <c r="B4" s="41"/>
      <c r="C4" s="41"/>
      <c r="D4" s="41" t="s">
        <v>24</v>
      </c>
      <c r="E4" s="41">
        <v>0</v>
      </c>
      <c r="F4" s="41" t="s">
        <v>74</v>
      </c>
      <c r="G4" s="41" t="s">
        <v>75</v>
      </c>
      <c r="H4" s="41" t="s">
        <v>76</v>
      </c>
      <c r="I4" s="41" t="s">
        <v>77</v>
      </c>
      <c r="K4" s="180"/>
      <c r="L4" s="41"/>
      <c r="M4" s="41"/>
      <c r="N4" s="41">
        <v>0</v>
      </c>
      <c r="O4" s="41" t="s">
        <v>74</v>
      </c>
      <c r="P4" s="41" t="s">
        <v>75</v>
      </c>
      <c r="Q4" s="41" t="s">
        <v>76</v>
      </c>
      <c r="R4" s="41">
        <v>0</v>
      </c>
      <c r="S4" s="41" t="s">
        <v>74</v>
      </c>
      <c r="T4" s="41" t="s">
        <v>75</v>
      </c>
      <c r="U4" s="41" t="s">
        <v>76</v>
      </c>
    </row>
    <row r="5" spans="2:22" ht="15" customHeight="1">
      <c r="B5" s="441" t="s">
        <v>78</v>
      </c>
      <c r="C5" s="117"/>
      <c r="D5" s="181"/>
      <c r="E5" s="117"/>
      <c r="F5" s="117"/>
      <c r="G5" s="117"/>
      <c r="H5" s="117"/>
      <c r="I5" s="117"/>
      <c r="K5" s="2"/>
      <c r="L5" s="441" t="s">
        <v>78</v>
      </c>
      <c r="M5" s="117">
        <v>69832</v>
      </c>
      <c r="N5" s="117">
        <v>152</v>
      </c>
      <c r="O5" s="117">
        <v>130</v>
      </c>
      <c r="P5" s="117">
        <v>123</v>
      </c>
      <c r="Q5" s="117">
        <v>121</v>
      </c>
      <c r="R5" s="182">
        <f>N5/$N5*100</f>
        <v>100</v>
      </c>
      <c r="S5" s="182">
        <f t="shared" ref="S5:U12" si="0">O5/$N5*100</f>
        <v>85.526315789473685</v>
      </c>
      <c r="T5" s="182">
        <f t="shared" si="0"/>
        <v>80.921052631578945</v>
      </c>
      <c r="U5" s="182">
        <f t="shared" si="0"/>
        <v>79.60526315789474</v>
      </c>
    </row>
    <row r="6" spans="2:22" ht="15" customHeight="1">
      <c r="B6" s="442"/>
      <c r="C6" s="117">
        <v>69832</v>
      </c>
      <c r="D6" s="181">
        <v>34.9</v>
      </c>
      <c r="E6" s="117">
        <v>130</v>
      </c>
      <c r="F6" s="117">
        <v>324</v>
      </c>
      <c r="G6" s="117">
        <v>321</v>
      </c>
      <c r="H6" s="117">
        <v>257</v>
      </c>
      <c r="I6" s="117">
        <v>152</v>
      </c>
      <c r="K6" s="2"/>
      <c r="L6" s="442"/>
      <c r="M6" s="117">
        <v>69838</v>
      </c>
      <c r="N6" s="117">
        <v>104</v>
      </c>
      <c r="O6" s="117">
        <v>70</v>
      </c>
      <c r="P6" s="117">
        <v>73</v>
      </c>
      <c r="Q6" s="117">
        <v>86</v>
      </c>
      <c r="R6" s="182">
        <f t="shared" ref="R6:R12" si="1">N6/$N6*100</f>
        <v>100</v>
      </c>
      <c r="S6" s="182">
        <f t="shared" si="0"/>
        <v>67.307692307692307</v>
      </c>
      <c r="T6" s="182">
        <f t="shared" si="0"/>
        <v>70.192307692307693</v>
      </c>
      <c r="U6" s="182">
        <f t="shared" si="0"/>
        <v>82.692307692307693</v>
      </c>
    </row>
    <row r="7" spans="2:22" ht="15" customHeight="1">
      <c r="B7" s="442"/>
      <c r="C7" s="117">
        <v>69838</v>
      </c>
      <c r="D7" s="181">
        <v>29.6</v>
      </c>
      <c r="E7" s="117">
        <v>104</v>
      </c>
      <c r="F7" s="117">
        <v>327</v>
      </c>
      <c r="G7" s="117">
        <v>253</v>
      </c>
      <c r="H7" s="117">
        <v>120</v>
      </c>
      <c r="I7" s="117">
        <v>104</v>
      </c>
      <c r="K7" s="2"/>
      <c r="L7" s="442"/>
      <c r="M7" s="117">
        <v>69839</v>
      </c>
      <c r="N7" s="117">
        <v>124</v>
      </c>
      <c r="O7" s="117">
        <v>93</v>
      </c>
      <c r="P7" s="117">
        <v>77</v>
      </c>
      <c r="Q7" s="117">
        <v>105</v>
      </c>
      <c r="R7" s="182">
        <f t="shared" si="1"/>
        <v>100</v>
      </c>
      <c r="S7" s="182">
        <f t="shared" si="0"/>
        <v>75</v>
      </c>
      <c r="T7" s="182">
        <f t="shared" si="0"/>
        <v>62.096774193548384</v>
      </c>
      <c r="U7" s="182">
        <f t="shared" si="0"/>
        <v>84.677419354838719</v>
      </c>
    </row>
    <row r="8" spans="2:22" ht="15" customHeight="1">
      <c r="B8" s="442"/>
      <c r="C8" s="117">
        <v>69839</v>
      </c>
      <c r="D8" s="181">
        <v>29.6</v>
      </c>
      <c r="E8" s="117">
        <v>110</v>
      </c>
      <c r="F8" s="117">
        <v>267</v>
      </c>
      <c r="G8" s="117">
        <v>219</v>
      </c>
      <c r="H8" s="117">
        <v>148</v>
      </c>
      <c r="I8" s="117">
        <v>124</v>
      </c>
      <c r="K8" s="2"/>
      <c r="L8" s="442"/>
      <c r="M8" s="117">
        <v>69982</v>
      </c>
      <c r="N8" s="117">
        <v>106</v>
      </c>
      <c r="O8" s="117">
        <v>80</v>
      </c>
      <c r="P8" s="117">
        <v>76</v>
      </c>
      <c r="Q8" s="117">
        <v>97</v>
      </c>
      <c r="R8" s="182">
        <f t="shared" si="1"/>
        <v>100</v>
      </c>
      <c r="S8" s="182">
        <f t="shared" si="0"/>
        <v>75.471698113207552</v>
      </c>
      <c r="T8" s="182">
        <f t="shared" si="0"/>
        <v>71.698113207547166</v>
      </c>
      <c r="U8" s="182">
        <f t="shared" si="0"/>
        <v>91.509433962264154</v>
      </c>
    </row>
    <row r="9" spans="2:22" ht="15" customHeight="1">
      <c r="B9" s="442"/>
      <c r="C9" s="117">
        <v>69982</v>
      </c>
      <c r="D9" s="181">
        <v>25.6</v>
      </c>
      <c r="E9" s="117">
        <v>112</v>
      </c>
      <c r="F9" s="117">
        <v>136</v>
      </c>
      <c r="G9" s="117">
        <v>135</v>
      </c>
      <c r="H9" s="117">
        <v>113</v>
      </c>
      <c r="I9" s="117">
        <v>106</v>
      </c>
      <c r="K9" s="2"/>
      <c r="L9" s="442"/>
      <c r="M9" s="177">
        <v>26344</v>
      </c>
      <c r="N9" s="117">
        <v>120</v>
      </c>
      <c r="O9" s="117">
        <v>77</v>
      </c>
      <c r="P9" s="117">
        <v>89</v>
      </c>
      <c r="Q9" s="117">
        <v>98</v>
      </c>
      <c r="R9" s="182">
        <f t="shared" si="1"/>
        <v>100</v>
      </c>
      <c r="S9" s="182">
        <f t="shared" si="0"/>
        <v>64.166666666666671</v>
      </c>
      <c r="T9" s="182">
        <f t="shared" si="0"/>
        <v>74.166666666666671</v>
      </c>
      <c r="U9" s="182">
        <f t="shared" si="0"/>
        <v>81.666666666666671</v>
      </c>
    </row>
    <row r="10" spans="2:22" ht="15" customHeight="1">
      <c r="B10" s="442"/>
      <c r="C10" s="177">
        <v>26344</v>
      </c>
      <c r="D10" s="181">
        <v>20</v>
      </c>
      <c r="E10" s="117">
        <v>91</v>
      </c>
      <c r="F10" s="117">
        <v>256</v>
      </c>
      <c r="G10" s="117">
        <v>198</v>
      </c>
      <c r="H10" s="117">
        <v>143</v>
      </c>
      <c r="I10" s="117">
        <v>87</v>
      </c>
      <c r="K10" s="2"/>
      <c r="L10" s="442"/>
      <c r="M10" s="177">
        <v>26345</v>
      </c>
      <c r="N10" s="117">
        <v>112</v>
      </c>
      <c r="O10" s="117">
        <v>53</v>
      </c>
      <c r="P10" s="117">
        <v>39</v>
      </c>
      <c r="Q10" s="117">
        <v>49</v>
      </c>
      <c r="R10" s="182">
        <f t="shared" si="1"/>
        <v>100</v>
      </c>
      <c r="S10" s="182">
        <f t="shared" si="0"/>
        <v>47.321428571428569</v>
      </c>
      <c r="T10" s="182">
        <f t="shared" si="0"/>
        <v>34.821428571428569</v>
      </c>
      <c r="U10" s="182">
        <f t="shared" si="0"/>
        <v>43.75</v>
      </c>
    </row>
    <row r="11" spans="2:22" ht="15" customHeight="1">
      <c r="B11" s="442"/>
      <c r="C11" s="177">
        <v>26345</v>
      </c>
      <c r="D11" s="181">
        <v>25.5</v>
      </c>
      <c r="E11" s="117">
        <v>127</v>
      </c>
      <c r="F11" s="117">
        <v>333</v>
      </c>
      <c r="G11" s="117">
        <v>195</v>
      </c>
      <c r="H11" s="117">
        <v>105</v>
      </c>
      <c r="I11" s="117">
        <v>81</v>
      </c>
      <c r="K11" s="2"/>
      <c r="L11" s="442"/>
      <c r="M11" s="177">
        <v>26346</v>
      </c>
      <c r="N11" s="117">
        <v>119</v>
      </c>
      <c r="O11" s="117">
        <v>62</v>
      </c>
      <c r="P11" s="117">
        <v>42</v>
      </c>
      <c r="Q11" s="117">
        <v>99</v>
      </c>
      <c r="R11" s="182">
        <f t="shared" si="1"/>
        <v>100</v>
      </c>
      <c r="S11" s="182">
        <f t="shared" si="0"/>
        <v>52.100840336134461</v>
      </c>
      <c r="T11" s="182">
        <f t="shared" si="0"/>
        <v>35.294117647058826</v>
      </c>
      <c r="U11" s="182">
        <f t="shared" si="0"/>
        <v>83.193277310924373</v>
      </c>
    </row>
    <row r="12" spans="2:22" ht="15" customHeight="1">
      <c r="B12" s="442"/>
      <c r="C12" s="177">
        <v>26346</v>
      </c>
      <c r="D12" s="181">
        <v>25</v>
      </c>
      <c r="E12" s="117">
        <v>121</v>
      </c>
      <c r="F12" s="117">
        <v>278</v>
      </c>
      <c r="G12" s="117">
        <v>187</v>
      </c>
      <c r="H12" s="117">
        <v>114</v>
      </c>
      <c r="I12" s="117">
        <v>94</v>
      </c>
      <c r="K12" s="2"/>
      <c r="L12" s="442"/>
      <c r="M12" s="177">
        <v>26533</v>
      </c>
      <c r="N12" s="117">
        <v>114</v>
      </c>
      <c r="O12" s="117">
        <v>73</v>
      </c>
      <c r="P12" s="117">
        <v>60</v>
      </c>
      <c r="Q12" s="117">
        <v>101</v>
      </c>
      <c r="R12" s="182">
        <f t="shared" si="1"/>
        <v>100</v>
      </c>
      <c r="S12" s="182">
        <f t="shared" si="0"/>
        <v>64.035087719298247</v>
      </c>
      <c r="T12" s="182">
        <f t="shared" si="0"/>
        <v>52.631578947368418</v>
      </c>
      <c r="U12" s="182">
        <f t="shared" si="0"/>
        <v>88.596491228070178</v>
      </c>
    </row>
    <row r="13" spans="2:22" ht="15" customHeight="1">
      <c r="B13" s="442"/>
      <c r="C13" s="177">
        <v>26533</v>
      </c>
      <c r="D13" s="181">
        <v>30.1</v>
      </c>
      <c r="E13" s="117">
        <v>109</v>
      </c>
      <c r="F13" s="117">
        <v>261</v>
      </c>
      <c r="G13" s="117">
        <v>206</v>
      </c>
      <c r="H13" s="117">
        <v>122</v>
      </c>
      <c r="I13" s="117">
        <v>80</v>
      </c>
      <c r="K13" s="2"/>
      <c r="L13" s="443"/>
      <c r="M13" s="117"/>
      <c r="N13" s="183"/>
      <c r="O13" s="183"/>
      <c r="P13" s="183"/>
      <c r="Q13" s="183"/>
      <c r="R13" s="183"/>
      <c r="S13" s="184"/>
      <c r="T13" s="183"/>
      <c r="U13" s="183"/>
    </row>
    <row r="14" spans="2:22" ht="15" customHeight="1">
      <c r="B14" s="443"/>
      <c r="C14" s="117"/>
      <c r="D14" s="185"/>
      <c r="E14" s="118"/>
      <c r="F14" s="118"/>
      <c r="G14" s="118"/>
      <c r="H14" s="118"/>
      <c r="I14" s="118"/>
      <c r="K14" s="2"/>
      <c r="L14" s="186" t="s">
        <v>18</v>
      </c>
      <c r="M14" s="187"/>
      <c r="N14" s="188">
        <f t="shared" ref="N14:U14" si="2">AVERAGE(N5:N13)</f>
        <v>118.875</v>
      </c>
      <c r="O14" s="188">
        <f t="shared" si="2"/>
        <v>79.75</v>
      </c>
      <c r="P14" s="188">
        <f t="shared" si="2"/>
        <v>72.375</v>
      </c>
      <c r="Q14" s="188">
        <f t="shared" si="2"/>
        <v>94.5</v>
      </c>
      <c r="R14" s="188">
        <f t="shared" si="2"/>
        <v>100</v>
      </c>
      <c r="S14" s="188">
        <f t="shared" si="2"/>
        <v>66.366216187987689</v>
      </c>
      <c r="T14" s="188">
        <f t="shared" si="2"/>
        <v>60.227754944688087</v>
      </c>
      <c r="U14" s="188">
        <f t="shared" si="2"/>
        <v>79.461357421620818</v>
      </c>
    </row>
    <row r="15" spans="2:22" s="190" customFormat="1" ht="15" customHeight="1">
      <c r="B15" s="186" t="s">
        <v>18</v>
      </c>
      <c r="C15" s="187"/>
      <c r="D15" s="188">
        <f t="shared" ref="D15:I15" si="3">AVERAGE(D5:D14)</f>
        <v>27.537499999999998</v>
      </c>
      <c r="E15" s="188">
        <f t="shared" si="3"/>
        <v>113</v>
      </c>
      <c r="F15" s="188">
        <f t="shared" si="3"/>
        <v>272.75</v>
      </c>
      <c r="G15" s="188">
        <f t="shared" si="3"/>
        <v>214.25</v>
      </c>
      <c r="H15" s="188">
        <f t="shared" si="3"/>
        <v>140.25</v>
      </c>
      <c r="I15" s="188">
        <f t="shared" si="3"/>
        <v>103.5</v>
      </c>
      <c r="J15"/>
      <c r="K15" s="189"/>
      <c r="L15" s="186" t="s">
        <v>19</v>
      </c>
      <c r="M15" s="187"/>
      <c r="N15" s="188">
        <f t="shared" ref="N15:U15" si="4">STDEV(N5:N13)</f>
        <v>15.037453241822567</v>
      </c>
      <c r="O15" s="188">
        <f t="shared" si="4"/>
        <v>23.541756215590325</v>
      </c>
      <c r="P15" s="188">
        <f t="shared" si="4"/>
        <v>26.896295549493693</v>
      </c>
      <c r="Q15" s="188">
        <f t="shared" si="4"/>
        <v>20.825808164733626</v>
      </c>
      <c r="R15" s="188">
        <f t="shared" si="4"/>
        <v>0</v>
      </c>
      <c r="S15" s="188">
        <f t="shared" si="4"/>
        <v>12.54662663607043</v>
      </c>
      <c r="T15" s="188">
        <f t="shared" si="4"/>
        <v>17.654340100541038</v>
      </c>
      <c r="U15" s="188">
        <f t="shared" si="4"/>
        <v>14.930149422350052</v>
      </c>
      <c r="V15"/>
    </row>
    <row r="16" spans="2:22" s="190" customFormat="1" ht="15" customHeight="1">
      <c r="B16" s="186" t="s">
        <v>19</v>
      </c>
      <c r="C16" s="187"/>
      <c r="D16" s="188">
        <f t="shared" ref="D16:I16" si="5">STDEV(D5:D14)</f>
        <v>4.4791381505183416</v>
      </c>
      <c r="E16" s="188">
        <f t="shared" si="5"/>
        <v>12.761549390929883</v>
      </c>
      <c r="F16" s="188">
        <f t="shared" si="5"/>
        <v>63.672712253478615</v>
      </c>
      <c r="G16" s="188">
        <f t="shared" si="5"/>
        <v>54.307984153871359</v>
      </c>
      <c r="H16" s="188">
        <f t="shared" si="5"/>
        <v>49.447663529952841</v>
      </c>
      <c r="I16" s="188">
        <f t="shared" si="5"/>
        <v>24.494897427831781</v>
      </c>
      <c r="J16"/>
      <c r="K16" s="189"/>
      <c r="L16" s="175"/>
      <c r="M16" s="175"/>
      <c r="N16" s="183"/>
      <c r="O16" s="183"/>
      <c r="P16" s="183"/>
      <c r="Q16" s="183"/>
      <c r="R16" s="183"/>
      <c r="S16" s="184"/>
      <c r="T16" s="183"/>
      <c r="U16" s="183"/>
      <c r="V16"/>
    </row>
    <row r="17" spans="2:22" s="192" customFormat="1" ht="15" customHeight="1">
      <c r="B17" s="175"/>
      <c r="C17" s="175"/>
      <c r="D17" s="191"/>
      <c r="E17" s="175"/>
      <c r="F17" s="175"/>
      <c r="G17" s="175"/>
      <c r="H17" s="175"/>
      <c r="I17" s="175"/>
      <c r="J17"/>
      <c r="K17" s="17"/>
      <c r="L17" s="441" t="s">
        <v>23</v>
      </c>
      <c r="M17" s="117">
        <v>77327</v>
      </c>
      <c r="N17" s="117">
        <v>104</v>
      </c>
      <c r="O17" s="117">
        <v>99</v>
      </c>
      <c r="P17" s="117">
        <v>88</v>
      </c>
      <c r="Q17" s="117">
        <v>88</v>
      </c>
      <c r="R17" s="182">
        <f>N17/$N17*100</f>
        <v>100</v>
      </c>
      <c r="S17" s="182">
        <f t="shared" ref="S17:U24" si="6">O17/$N17*100</f>
        <v>95.192307692307693</v>
      </c>
      <c r="T17" s="182">
        <f t="shared" si="6"/>
        <v>84.615384615384613</v>
      </c>
      <c r="U17" s="182">
        <f t="shared" si="6"/>
        <v>84.615384615384613</v>
      </c>
      <c r="V17"/>
    </row>
    <row r="18" spans="2:22" ht="15" customHeight="1">
      <c r="B18" s="441" t="s">
        <v>23</v>
      </c>
      <c r="C18" s="117">
        <v>77327</v>
      </c>
      <c r="D18" s="181">
        <v>28</v>
      </c>
      <c r="E18" s="117">
        <v>95</v>
      </c>
      <c r="F18" s="117">
        <v>361</v>
      </c>
      <c r="G18" s="117">
        <v>274</v>
      </c>
      <c r="H18" s="117">
        <v>167</v>
      </c>
      <c r="I18" s="117">
        <v>104</v>
      </c>
      <c r="K18" s="2"/>
      <c r="L18" s="442"/>
      <c r="M18" s="117">
        <v>77328</v>
      </c>
      <c r="N18" s="117">
        <v>116</v>
      </c>
      <c r="O18" s="117">
        <v>85</v>
      </c>
      <c r="P18" s="117">
        <v>85</v>
      </c>
      <c r="Q18" s="117">
        <v>101</v>
      </c>
      <c r="R18" s="182">
        <f t="shared" ref="R18:R24" si="7">N18/$N18*100</f>
        <v>100</v>
      </c>
      <c r="S18" s="182">
        <f t="shared" si="6"/>
        <v>73.275862068965509</v>
      </c>
      <c r="T18" s="182">
        <f t="shared" si="6"/>
        <v>73.275862068965509</v>
      </c>
      <c r="U18" s="182">
        <f t="shared" si="6"/>
        <v>87.068965517241381</v>
      </c>
    </row>
    <row r="19" spans="2:22" ht="15" customHeight="1">
      <c r="B19" s="442"/>
      <c r="C19" s="117">
        <v>77328</v>
      </c>
      <c r="D19" s="181">
        <v>27.66</v>
      </c>
      <c r="E19" s="117">
        <v>100</v>
      </c>
      <c r="F19" s="117">
        <v>456</v>
      </c>
      <c r="G19" s="117">
        <v>382</v>
      </c>
      <c r="H19" s="117">
        <v>207</v>
      </c>
      <c r="I19" s="117">
        <v>116</v>
      </c>
      <c r="K19" s="2"/>
      <c r="L19" s="442"/>
      <c r="M19" s="117">
        <v>77329</v>
      </c>
      <c r="N19" s="117">
        <v>137</v>
      </c>
      <c r="O19" s="117">
        <v>114</v>
      </c>
      <c r="P19" s="117">
        <v>115</v>
      </c>
      <c r="Q19" s="117">
        <v>137</v>
      </c>
      <c r="R19" s="182">
        <f t="shared" si="7"/>
        <v>100</v>
      </c>
      <c r="S19" s="182">
        <f t="shared" si="6"/>
        <v>83.211678832116789</v>
      </c>
      <c r="T19" s="182">
        <f t="shared" si="6"/>
        <v>83.941605839416056</v>
      </c>
      <c r="U19" s="182">
        <f t="shared" si="6"/>
        <v>100</v>
      </c>
    </row>
    <row r="20" spans="2:22" ht="15" customHeight="1">
      <c r="B20" s="442"/>
      <c r="C20" s="117">
        <v>77329</v>
      </c>
      <c r="D20" s="181">
        <v>35.39</v>
      </c>
      <c r="E20" s="117">
        <v>110</v>
      </c>
      <c r="F20" s="117">
        <v>472</v>
      </c>
      <c r="G20" s="117">
        <v>533</v>
      </c>
      <c r="H20" s="117">
        <v>264</v>
      </c>
      <c r="I20" s="117">
        <v>137</v>
      </c>
      <c r="K20" s="2"/>
      <c r="L20" s="442"/>
      <c r="M20" s="117">
        <v>77330</v>
      </c>
      <c r="N20" s="117">
        <v>152</v>
      </c>
      <c r="O20" s="117">
        <v>137</v>
      </c>
      <c r="P20" s="117">
        <v>146</v>
      </c>
      <c r="Q20" s="117">
        <v>160</v>
      </c>
      <c r="R20" s="182">
        <f t="shared" si="7"/>
        <v>100</v>
      </c>
      <c r="S20" s="182">
        <f t="shared" si="6"/>
        <v>90.131578947368425</v>
      </c>
      <c r="T20" s="182">
        <f t="shared" si="6"/>
        <v>96.05263157894737</v>
      </c>
      <c r="U20" s="182">
        <f t="shared" si="6"/>
        <v>105.26315789473684</v>
      </c>
    </row>
    <row r="21" spans="2:22" ht="15" customHeight="1">
      <c r="B21" s="442"/>
      <c r="C21" s="117">
        <v>77330</v>
      </c>
      <c r="D21" s="181">
        <v>33.950000000000003</v>
      </c>
      <c r="E21" s="117">
        <v>129</v>
      </c>
      <c r="F21" s="117">
        <v>515</v>
      </c>
      <c r="G21" s="117">
        <v>447</v>
      </c>
      <c r="H21" s="117">
        <v>238</v>
      </c>
      <c r="I21" s="117">
        <v>152</v>
      </c>
      <c r="K21" s="2"/>
      <c r="L21" s="442"/>
      <c r="M21" s="117">
        <v>77331</v>
      </c>
      <c r="N21" s="117">
        <v>149</v>
      </c>
      <c r="O21" s="117">
        <v>104</v>
      </c>
      <c r="P21" s="117">
        <v>111</v>
      </c>
      <c r="Q21" s="117">
        <v>141</v>
      </c>
      <c r="R21" s="182">
        <f t="shared" si="7"/>
        <v>100</v>
      </c>
      <c r="S21" s="182">
        <f t="shared" si="6"/>
        <v>69.798657718120808</v>
      </c>
      <c r="T21" s="182">
        <f t="shared" si="6"/>
        <v>74.496644295302019</v>
      </c>
      <c r="U21" s="182">
        <f t="shared" si="6"/>
        <v>94.630872483221466</v>
      </c>
    </row>
    <row r="22" spans="2:22" ht="15" customHeight="1">
      <c r="B22" s="442"/>
      <c r="C22" s="117">
        <v>77331</v>
      </c>
      <c r="D22" s="181">
        <v>34.950000000000003</v>
      </c>
      <c r="E22" s="117">
        <v>109</v>
      </c>
      <c r="F22" s="117">
        <v>462</v>
      </c>
      <c r="G22" s="117">
        <v>379</v>
      </c>
      <c r="H22" s="117">
        <v>209</v>
      </c>
      <c r="I22" s="117">
        <v>149</v>
      </c>
      <c r="K22" s="2"/>
      <c r="L22" s="442"/>
      <c r="M22" s="177">
        <v>26212</v>
      </c>
      <c r="N22" s="117">
        <v>120</v>
      </c>
      <c r="O22" s="117">
        <v>89</v>
      </c>
      <c r="P22" s="117">
        <v>111</v>
      </c>
      <c r="Q22" s="117">
        <v>134</v>
      </c>
      <c r="R22" s="182">
        <f t="shared" si="7"/>
        <v>100</v>
      </c>
      <c r="S22" s="182">
        <f t="shared" si="6"/>
        <v>74.166666666666671</v>
      </c>
      <c r="T22" s="182">
        <f t="shared" si="6"/>
        <v>92.5</v>
      </c>
      <c r="U22" s="182">
        <f t="shared" si="6"/>
        <v>111.66666666666667</v>
      </c>
    </row>
    <row r="23" spans="2:22" ht="15" customHeight="1">
      <c r="B23" s="442"/>
      <c r="C23" s="177">
        <v>26212</v>
      </c>
      <c r="D23" s="181">
        <v>33.25</v>
      </c>
      <c r="E23" s="117">
        <v>82</v>
      </c>
      <c r="F23" s="117">
        <v>338</v>
      </c>
      <c r="G23" s="117">
        <v>550</v>
      </c>
      <c r="H23" s="117">
        <v>386</v>
      </c>
      <c r="I23" s="117">
        <v>87</v>
      </c>
      <c r="K23" s="2"/>
      <c r="L23" s="442"/>
      <c r="M23" s="177">
        <v>26260</v>
      </c>
      <c r="N23" s="117">
        <v>156</v>
      </c>
      <c r="O23" s="117">
        <v>49</v>
      </c>
      <c r="P23" s="117">
        <v>58</v>
      </c>
      <c r="Q23" s="117">
        <v>142</v>
      </c>
      <c r="R23" s="182">
        <f t="shared" si="7"/>
        <v>100</v>
      </c>
      <c r="S23" s="182">
        <f t="shared" si="6"/>
        <v>31.410256410256409</v>
      </c>
      <c r="T23" s="182">
        <f t="shared" si="6"/>
        <v>37.179487179487182</v>
      </c>
      <c r="U23" s="182">
        <f t="shared" si="6"/>
        <v>91.025641025641022</v>
      </c>
    </row>
    <row r="24" spans="2:22" ht="15" customHeight="1">
      <c r="B24" s="442"/>
      <c r="C24" s="177">
        <v>26260</v>
      </c>
      <c r="D24" s="181">
        <v>34</v>
      </c>
      <c r="E24" s="117">
        <v>159</v>
      </c>
      <c r="F24" s="117">
        <v>393</v>
      </c>
      <c r="G24" s="117">
        <v>444</v>
      </c>
      <c r="H24" s="117">
        <v>192</v>
      </c>
      <c r="I24" s="117">
        <v>91</v>
      </c>
      <c r="K24" s="2"/>
      <c r="L24" s="442"/>
      <c r="M24" s="177">
        <v>26261</v>
      </c>
      <c r="N24" s="117">
        <v>96</v>
      </c>
      <c r="O24" s="117">
        <v>92</v>
      </c>
      <c r="P24" s="117">
        <v>99</v>
      </c>
      <c r="Q24" s="117">
        <v>93</v>
      </c>
      <c r="R24" s="182">
        <f t="shared" si="7"/>
        <v>100</v>
      </c>
      <c r="S24" s="182">
        <f t="shared" si="6"/>
        <v>95.833333333333343</v>
      </c>
      <c r="T24" s="182">
        <f t="shared" si="6"/>
        <v>103.125</v>
      </c>
      <c r="U24" s="182">
        <f t="shared" si="6"/>
        <v>96.875</v>
      </c>
    </row>
    <row r="25" spans="2:22" ht="15" customHeight="1">
      <c r="B25" s="442"/>
      <c r="C25" s="177">
        <v>26261</v>
      </c>
      <c r="D25" s="181">
        <v>32.4</v>
      </c>
      <c r="E25" s="117">
        <v>143</v>
      </c>
      <c r="F25" s="117">
        <v>229</v>
      </c>
      <c r="G25" s="117">
        <v>384</v>
      </c>
      <c r="H25" s="117">
        <v>176</v>
      </c>
      <c r="I25" s="117">
        <v>75</v>
      </c>
      <c r="K25" s="2"/>
      <c r="L25" s="443"/>
      <c r="M25" s="117"/>
      <c r="N25" s="183"/>
      <c r="O25" s="183"/>
      <c r="P25" s="183"/>
      <c r="Q25" s="183"/>
      <c r="R25" s="183"/>
      <c r="S25" s="183"/>
      <c r="T25" s="183"/>
      <c r="U25" s="183"/>
    </row>
    <row r="26" spans="2:22" ht="15" customHeight="1">
      <c r="B26" s="443"/>
      <c r="C26" s="117"/>
      <c r="D26" s="181"/>
      <c r="E26" s="117"/>
      <c r="F26" s="117"/>
      <c r="G26" s="117"/>
      <c r="H26" s="117"/>
      <c r="I26" s="117"/>
      <c r="K26" s="2"/>
      <c r="L26" s="186" t="s">
        <v>18</v>
      </c>
      <c r="M26" s="187"/>
      <c r="N26" s="188">
        <f t="shared" ref="N26:U26" si="8">AVERAGE(N17:N24)</f>
        <v>128.75</v>
      </c>
      <c r="O26" s="188">
        <f t="shared" si="8"/>
        <v>96.125</v>
      </c>
      <c r="P26" s="188">
        <f t="shared" si="8"/>
        <v>101.625</v>
      </c>
      <c r="Q26" s="188">
        <f t="shared" si="8"/>
        <v>124.5</v>
      </c>
      <c r="R26" s="188">
        <f t="shared" si="8"/>
        <v>100</v>
      </c>
      <c r="S26" s="188">
        <f t="shared" si="8"/>
        <v>76.627542708641968</v>
      </c>
      <c r="T26" s="188">
        <f t="shared" si="8"/>
        <v>80.648326947187854</v>
      </c>
      <c r="U26" s="188">
        <f t="shared" si="8"/>
        <v>96.393211025361495</v>
      </c>
    </row>
    <row r="27" spans="2:22" ht="15" customHeight="1">
      <c r="B27" s="186" t="s">
        <v>18</v>
      </c>
      <c r="C27" s="187"/>
      <c r="D27" s="188">
        <f>AVERAGE(D17:D24)</f>
        <v>32.457142857142856</v>
      </c>
      <c r="E27" s="188">
        <f>AVERAGE(E17:E25)</f>
        <v>115.875</v>
      </c>
      <c r="F27" s="188">
        <f>AVERAGE(F17:F25)</f>
        <v>403.25</v>
      </c>
      <c r="G27" s="188">
        <f>AVERAGE(G17:G25)</f>
        <v>424.125</v>
      </c>
      <c r="H27" s="188">
        <f>AVERAGE(H17:H25)</f>
        <v>229.875</v>
      </c>
      <c r="I27" s="188">
        <f>AVERAGE(I17:I25)</f>
        <v>113.875</v>
      </c>
      <c r="K27" s="2"/>
      <c r="L27" s="186" t="s">
        <v>19</v>
      </c>
      <c r="M27" s="187"/>
      <c r="N27" s="188">
        <f t="shared" ref="N27:U27" si="9">STDEV(N17:N24)</f>
        <v>22.945587811167531</v>
      </c>
      <c r="O27" s="188">
        <f t="shared" si="9"/>
        <v>25.278096108234553</v>
      </c>
      <c r="P27" s="188">
        <f t="shared" si="9"/>
        <v>25.900565355109251</v>
      </c>
      <c r="Q27" s="188">
        <f t="shared" si="9"/>
        <v>26.624371219939501</v>
      </c>
      <c r="R27" s="188">
        <f t="shared" si="9"/>
        <v>0</v>
      </c>
      <c r="S27" s="188">
        <f t="shared" si="9"/>
        <v>20.866066300697678</v>
      </c>
      <c r="T27" s="188">
        <f t="shared" si="9"/>
        <v>20.323368983395721</v>
      </c>
      <c r="U27" s="188">
        <f t="shared" si="9"/>
        <v>9.124306988121452</v>
      </c>
    </row>
    <row r="28" spans="2:22" s="190" customFormat="1" ht="15" customHeight="1">
      <c r="B28" s="186" t="s">
        <v>19</v>
      </c>
      <c r="C28" s="187"/>
      <c r="D28" s="188">
        <f t="shared" ref="D28:I28" si="10">STDEV(D17:D24)</f>
        <v>3.238629927843534</v>
      </c>
      <c r="E28" s="188">
        <f t="shared" si="10"/>
        <v>25.311394008759507</v>
      </c>
      <c r="F28" s="188">
        <f t="shared" si="10"/>
        <v>64.883044964069825</v>
      </c>
      <c r="G28" s="188">
        <f t="shared" si="10"/>
        <v>95.511654736352327</v>
      </c>
      <c r="H28" s="188">
        <f t="shared" si="10"/>
        <v>72.500246305000303</v>
      </c>
      <c r="I28" s="188">
        <f t="shared" si="10"/>
        <v>26.937317008548721</v>
      </c>
      <c r="J28"/>
      <c r="K28" s="189"/>
      <c r="L28" s="193" t="s">
        <v>29</v>
      </c>
      <c r="M28" s="175"/>
      <c r="N28" s="194"/>
      <c r="O28" s="195">
        <f>TTEST(O5:O13,O17:O24,2,2)</f>
        <v>0.20133009145036623</v>
      </c>
      <c r="P28" s="195">
        <f>TTEST(P5:P13,P17:P24,2,2)</f>
        <v>4.3795546919914885E-2</v>
      </c>
      <c r="Q28" s="195">
        <f>TTEST(Q5:Q13,Q17:Q24,2,2)</f>
        <v>2.4965006010306469E-2</v>
      </c>
      <c r="R28" s="194"/>
      <c r="S28" s="194">
        <f>TTEST(S5:S13,S17:S24,2,2)</f>
        <v>0.25306068794970615</v>
      </c>
      <c r="T28" s="195">
        <f>TTEST(T5:T13,T17:T24,2,2)</f>
        <v>4.993331825078396E-2</v>
      </c>
      <c r="U28" s="195">
        <f>TTEST(U5:U13,U17:U24,2,2)</f>
        <v>1.6049571325219055E-2</v>
      </c>
      <c r="V28"/>
    </row>
    <row r="29" spans="2:22" s="190" customFormat="1" ht="15" customHeight="1">
      <c r="B29" s="193" t="s">
        <v>29</v>
      </c>
      <c r="C29" s="175"/>
      <c r="D29" s="195">
        <f>TTEST(D4:D13,D17:D24,2,2)</f>
        <v>3.1887063489003983E-2</v>
      </c>
      <c r="E29" s="194">
        <f>TTEST(E6:E13,E18:E24,2,2)</f>
        <v>0.92289738619375927</v>
      </c>
      <c r="F29" s="194">
        <f>TTEST(F6:F13,F18:F25,2,2)</f>
        <v>5.4141309841882132E-3</v>
      </c>
      <c r="G29" s="194">
        <f>TTEST(G6:G13,G18:G25,2,2)</f>
        <v>5.9723459447554401E-5</v>
      </c>
      <c r="H29" s="194">
        <f>TTEST(H6:H13,H18:H25,2,2)</f>
        <v>1.071381759781182E-2</v>
      </c>
      <c r="I29" s="194">
        <f>TTEST(I4:I13,I17:I25,2,2)</f>
        <v>0.45656219100629403</v>
      </c>
      <c r="J29"/>
      <c r="K29" s="189"/>
      <c r="L29"/>
      <c r="M29"/>
      <c r="N29"/>
      <c r="O29"/>
      <c r="P29"/>
      <c r="Q29"/>
      <c r="R29"/>
      <c r="S29"/>
      <c r="T29"/>
      <c r="U29"/>
      <c r="V29"/>
    </row>
    <row r="30" spans="2:22" s="192" customFormat="1" ht="15" customHeight="1">
      <c r="B30" s="193"/>
      <c r="C30" s="175"/>
      <c r="D30" s="195"/>
      <c r="E30" s="194"/>
      <c r="F30" s="194"/>
      <c r="G30" s="194"/>
      <c r="H30" s="194"/>
      <c r="I30" s="194"/>
      <c r="J30"/>
      <c r="K30" s="17"/>
      <c r="L30"/>
      <c r="M30"/>
      <c r="N30"/>
      <c r="O30"/>
      <c r="P30"/>
      <c r="Q30"/>
      <c r="R30"/>
      <c r="S30"/>
      <c r="T30"/>
      <c r="U30"/>
      <c r="V30"/>
    </row>
    <row r="31" spans="2:22" s="192" customFormat="1">
      <c r="B31"/>
      <c r="C31"/>
      <c r="D31"/>
      <c r="E31"/>
      <c r="F31"/>
      <c r="G31"/>
      <c r="H31"/>
      <c r="I31"/>
      <c r="J31"/>
      <c r="L31"/>
      <c r="M31"/>
      <c r="N31"/>
      <c r="O31"/>
      <c r="P31"/>
      <c r="Q31"/>
    </row>
    <row r="32" spans="2:22">
      <c r="E32" s="197">
        <v>0</v>
      </c>
      <c r="F32" s="197" t="s">
        <v>80</v>
      </c>
      <c r="G32" s="197" t="s">
        <v>75</v>
      </c>
      <c r="H32" s="197" t="s">
        <v>76</v>
      </c>
      <c r="I32" s="197" t="s">
        <v>77</v>
      </c>
      <c r="J32" s="198"/>
    </row>
    <row r="33" spans="10:10">
      <c r="J33" s="199"/>
    </row>
  </sheetData>
  <mergeCells count="7">
    <mergeCell ref="L17:L25"/>
    <mergeCell ref="B18:B26"/>
    <mergeCell ref="E3:I3"/>
    <mergeCell ref="N3:Q3"/>
    <mergeCell ref="R3:U3"/>
    <mergeCell ref="B5:B14"/>
    <mergeCell ref="L5:L13"/>
  </mergeCells>
  <pageMargins left="0.7" right="0.7" top="0.75" bottom="0.75" header="0.3" footer="0.3"/>
  <pageSetup orientation="landscape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F7816-EB70-BD41-A5BD-591824DDA7F8}">
  <dimension ref="B2:U33"/>
  <sheetViews>
    <sheetView topLeftCell="A3" zoomScale="110" zoomScaleNormal="110" workbookViewId="0">
      <selection activeCell="W32" sqref="W32"/>
    </sheetView>
  </sheetViews>
  <sheetFormatPr baseColWidth="10" defaultColWidth="8.83203125" defaultRowHeight="15"/>
  <cols>
    <col min="1" max="1" width="4.1640625" customWidth="1"/>
    <col min="2" max="2" width="6.6640625" customWidth="1"/>
    <col min="4" max="4" width="7.6640625" customWidth="1"/>
    <col min="5" max="5" width="6.83203125" customWidth="1"/>
    <col min="6" max="6" width="7.1640625" customWidth="1"/>
    <col min="7" max="7" width="7.5" customWidth="1"/>
    <col min="8" max="8" width="7.33203125" customWidth="1"/>
    <col min="9" max="9" width="6.83203125" customWidth="1"/>
    <col min="10" max="10" width="7.5" customWidth="1"/>
    <col min="11" max="11" width="6.83203125" customWidth="1"/>
    <col min="12" max="13" width="7.1640625" customWidth="1"/>
    <col min="14" max="14" width="7.33203125" customWidth="1"/>
    <col min="15" max="15" width="7" customWidth="1"/>
    <col min="16" max="16" width="9.5" customWidth="1"/>
    <col min="17" max="17" width="9.6640625" customWidth="1"/>
    <col min="18" max="18" width="8.6640625" customWidth="1"/>
    <col min="19" max="19" width="10.33203125" customWidth="1"/>
    <col min="21" max="21" width="5" customWidth="1"/>
    <col min="22" max="22" width="5.5" customWidth="1"/>
    <col min="23" max="23" width="8.5" customWidth="1"/>
    <col min="28" max="28" width="5.33203125" customWidth="1"/>
    <col min="29" max="29" width="5.5" customWidth="1"/>
  </cols>
  <sheetData>
    <row r="2" spans="2:21">
      <c r="P2" t="s">
        <v>70</v>
      </c>
    </row>
    <row r="3" spans="2:21">
      <c r="B3" s="41" t="s">
        <v>71</v>
      </c>
      <c r="C3" s="41" t="s">
        <v>40</v>
      </c>
      <c r="D3" s="41"/>
      <c r="E3" s="444" t="s">
        <v>72</v>
      </c>
      <c r="F3" s="445"/>
      <c r="G3" s="445"/>
      <c r="H3" s="445"/>
      <c r="I3" s="446"/>
      <c r="J3" s="444" t="s">
        <v>73</v>
      </c>
      <c r="K3" s="445"/>
      <c r="L3" s="445"/>
      <c r="M3" s="445"/>
      <c r="N3" s="445"/>
      <c r="O3" s="446"/>
      <c r="P3" s="449" t="s">
        <v>73</v>
      </c>
      <c r="Q3" s="449"/>
      <c r="R3" s="449"/>
      <c r="S3" s="449"/>
      <c r="T3" s="449"/>
    </row>
    <row r="4" spans="2:21">
      <c r="B4" s="41"/>
      <c r="C4" s="41"/>
      <c r="D4" s="41" t="s">
        <v>24</v>
      </c>
      <c r="E4" s="41">
        <v>0</v>
      </c>
      <c r="F4" s="41" t="s">
        <v>74</v>
      </c>
      <c r="G4" s="41" t="s">
        <v>75</v>
      </c>
      <c r="H4" s="41" t="s">
        <v>76</v>
      </c>
      <c r="I4" s="41" t="s">
        <v>77</v>
      </c>
      <c r="J4" s="41" t="s">
        <v>24</v>
      </c>
      <c r="K4" s="41">
        <v>0</v>
      </c>
      <c r="L4" s="41" t="s">
        <v>74</v>
      </c>
      <c r="M4" s="41" t="s">
        <v>75</v>
      </c>
      <c r="N4" s="41" t="s">
        <v>76</v>
      </c>
      <c r="O4" s="41" t="s">
        <v>77</v>
      </c>
      <c r="P4" s="41">
        <v>0</v>
      </c>
      <c r="Q4" s="41" t="s">
        <v>74</v>
      </c>
      <c r="R4" s="41" t="s">
        <v>75</v>
      </c>
      <c r="S4" s="41" t="s">
        <v>76</v>
      </c>
      <c r="T4" s="41" t="s">
        <v>77</v>
      </c>
    </row>
    <row r="5" spans="2:21" ht="15" customHeight="1">
      <c r="B5" s="441" t="s">
        <v>78</v>
      </c>
      <c r="C5" s="117">
        <v>28336</v>
      </c>
      <c r="D5" s="181">
        <v>23.6</v>
      </c>
      <c r="E5" s="117">
        <v>108</v>
      </c>
      <c r="F5" s="117">
        <v>253</v>
      </c>
      <c r="G5" s="117">
        <v>165</v>
      </c>
      <c r="H5" s="117">
        <v>102</v>
      </c>
      <c r="I5" s="117">
        <v>101</v>
      </c>
      <c r="J5" s="181">
        <v>23.7</v>
      </c>
      <c r="K5" s="117">
        <v>95</v>
      </c>
      <c r="L5" s="117">
        <v>55</v>
      </c>
      <c r="M5" s="117">
        <v>51</v>
      </c>
      <c r="N5" s="117">
        <v>70</v>
      </c>
      <c r="O5" s="117">
        <v>83</v>
      </c>
      <c r="P5" s="182">
        <f t="shared" ref="P5:T12" si="0">K5/$K5*100</f>
        <v>100</v>
      </c>
      <c r="Q5" s="182">
        <f t="shared" si="0"/>
        <v>57.894736842105267</v>
      </c>
      <c r="R5" s="182">
        <f t="shared" si="0"/>
        <v>53.684210526315788</v>
      </c>
      <c r="S5" s="182">
        <f t="shared" si="0"/>
        <v>73.68421052631578</v>
      </c>
      <c r="T5" s="182">
        <f t="shared" si="0"/>
        <v>87.368421052631589</v>
      </c>
    </row>
    <row r="6" spans="2:21" ht="15" customHeight="1">
      <c r="B6" s="442"/>
      <c r="C6" s="117">
        <v>28337</v>
      </c>
      <c r="D6" s="181">
        <v>27</v>
      </c>
      <c r="E6" s="117">
        <v>119</v>
      </c>
      <c r="F6" s="117">
        <v>289</v>
      </c>
      <c r="G6" s="117">
        <v>208</v>
      </c>
      <c r="H6" s="117">
        <v>159</v>
      </c>
      <c r="I6" s="117">
        <v>99</v>
      </c>
      <c r="J6" s="181">
        <v>27.7</v>
      </c>
      <c r="K6" s="117">
        <v>127</v>
      </c>
      <c r="L6" s="117">
        <v>59</v>
      </c>
      <c r="M6" s="117">
        <v>50</v>
      </c>
      <c r="N6" s="117">
        <v>63</v>
      </c>
      <c r="O6" s="117">
        <v>106</v>
      </c>
      <c r="P6" s="182">
        <f t="shared" si="0"/>
        <v>100</v>
      </c>
      <c r="Q6" s="182">
        <f t="shared" si="0"/>
        <v>46.45669291338583</v>
      </c>
      <c r="R6" s="182">
        <f t="shared" si="0"/>
        <v>39.370078740157481</v>
      </c>
      <c r="S6" s="182">
        <f t="shared" si="0"/>
        <v>49.606299212598429</v>
      </c>
      <c r="T6" s="182">
        <f t="shared" si="0"/>
        <v>83.464566929133852</v>
      </c>
    </row>
    <row r="7" spans="2:21" ht="15" customHeight="1">
      <c r="B7" s="442"/>
      <c r="C7" s="117">
        <v>28338</v>
      </c>
      <c r="D7" s="181">
        <v>25</v>
      </c>
      <c r="E7" s="117">
        <v>93</v>
      </c>
      <c r="F7" s="117">
        <v>203</v>
      </c>
      <c r="G7" s="117">
        <v>245</v>
      </c>
      <c r="H7" s="117">
        <v>171</v>
      </c>
      <c r="I7" s="117">
        <v>87</v>
      </c>
      <c r="J7" s="181">
        <v>25.3</v>
      </c>
      <c r="K7" s="117">
        <v>115</v>
      </c>
      <c r="L7" s="117">
        <v>53</v>
      </c>
      <c r="M7" s="117">
        <v>47</v>
      </c>
      <c r="N7" s="117">
        <v>55</v>
      </c>
      <c r="O7" s="117">
        <v>91</v>
      </c>
      <c r="P7" s="182">
        <f t="shared" si="0"/>
        <v>100</v>
      </c>
      <c r="Q7" s="182">
        <f t="shared" si="0"/>
        <v>46.086956521739133</v>
      </c>
      <c r="R7" s="182">
        <f t="shared" si="0"/>
        <v>40.869565217391305</v>
      </c>
      <c r="S7" s="182">
        <f t="shared" si="0"/>
        <v>47.826086956521742</v>
      </c>
      <c r="T7" s="182">
        <f t="shared" si="0"/>
        <v>79.130434782608688</v>
      </c>
    </row>
    <row r="8" spans="2:21" ht="15" customHeight="1">
      <c r="B8" s="442"/>
      <c r="C8" s="117">
        <v>28339</v>
      </c>
      <c r="D8" s="181">
        <v>26</v>
      </c>
      <c r="E8" s="117">
        <v>123</v>
      </c>
      <c r="F8" s="117">
        <v>325</v>
      </c>
      <c r="G8" s="117">
        <v>220</v>
      </c>
      <c r="H8" s="117">
        <v>163</v>
      </c>
      <c r="I8" s="117">
        <v>117</v>
      </c>
      <c r="J8" s="181">
        <v>26.6</v>
      </c>
      <c r="K8" s="117">
        <v>112</v>
      </c>
      <c r="L8" s="117">
        <v>49</v>
      </c>
      <c r="M8" s="117">
        <v>37</v>
      </c>
      <c r="N8" s="117">
        <v>47</v>
      </c>
      <c r="O8" s="117">
        <v>71</v>
      </c>
      <c r="P8" s="182">
        <f t="shared" si="0"/>
        <v>100</v>
      </c>
      <c r="Q8" s="182">
        <f t="shared" si="0"/>
        <v>43.75</v>
      </c>
      <c r="R8" s="182">
        <f t="shared" si="0"/>
        <v>33.035714285714285</v>
      </c>
      <c r="S8" s="182">
        <f t="shared" si="0"/>
        <v>41.964285714285715</v>
      </c>
      <c r="T8" s="182">
        <f t="shared" si="0"/>
        <v>63.392857142857139</v>
      </c>
    </row>
    <row r="9" spans="2:21" ht="15" customHeight="1">
      <c r="B9" s="442"/>
      <c r="C9" s="117">
        <v>28392</v>
      </c>
      <c r="D9" s="181">
        <v>23.39</v>
      </c>
      <c r="E9" s="117">
        <v>107</v>
      </c>
      <c r="F9" s="117">
        <v>259</v>
      </c>
      <c r="G9" s="117">
        <v>221</v>
      </c>
      <c r="H9" s="117">
        <v>147</v>
      </c>
      <c r="I9" s="117">
        <v>123</v>
      </c>
      <c r="J9" s="181">
        <v>22.5</v>
      </c>
      <c r="K9" s="117">
        <v>139</v>
      </c>
      <c r="L9" s="117">
        <v>79</v>
      </c>
      <c r="M9" s="117">
        <v>69</v>
      </c>
      <c r="N9" s="117">
        <v>95</v>
      </c>
      <c r="O9" s="117">
        <v>113</v>
      </c>
      <c r="P9" s="182">
        <f t="shared" si="0"/>
        <v>100</v>
      </c>
      <c r="Q9" s="182">
        <f t="shared" si="0"/>
        <v>56.834532374100718</v>
      </c>
      <c r="R9" s="182">
        <f t="shared" si="0"/>
        <v>49.640287769784173</v>
      </c>
      <c r="S9" s="182">
        <f t="shared" si="0"/>
        <v>68.345323741007192</v>
      </c>
      <c r="T9" s="182">
        <f t="shared" si="0"/>
        <v>81.294964028776988</v>
      </c>
    </row>
    <row r="10" spans="2:21" ht="15" customHeight="1">
      <c r="B10" s="442"/>
      <c r="C10" s="175">
        <v>28393</v>
      </c>
      <c r="D10" s="181">
        <v>26.8</v>
      </c>
      <c r="E10" s="117">
        <v>117</v>
      </c>
      <c r="F10" s="117">
        <v>289</v>
      </c>
      <c r="G10" s="117">
        <v>199</v>
      </c>
      <c r="H10" s="117">
        <v>139</v>
      </c>
      <c r="I10" s="117">
        <v>99</v>
      </c>
      <c r="J10" s="181">
        <v>26.45</v>
      </c>
      <c r="K10" s="117">
        <v>138</v>
      </c>
      <c r="L10" s="117">
        <v>73</v>
      </c>
      <c r="M10" s="117">
        <v>63</v>
      </c>
      <c r="N10" s="117">
        <v>90</v>
      </c>
      <c r="O10" s="117">
        <v>117</v>
      </c>
      <c r="P10" s="182">
        <f t="shared" si="0"/>
        <v>100</v>
      </c>
      <c r="Q10" s="182">
        <f t="shared" si="0"/>
        <v>52.89855072463768</v>
      </c>
      <c r="R10" s="182">
        <f t="shared" si="0"/>
        <v>45.652173913043477</v>
      </c>
      <c r="S10" s="182">
        <f t="shared" si="0"/>
        <v>65.217391304347828</v>
      </c>
      <c r="T10" s="182">
        <f t="shared" si="0"/>
        <v>84.782608695652172</v>
      </c>
    </row>
    <row r="11" spans="2:21" ht="15" customHeight="1">
      <c r="B11" s="442"/>
      <c r="C11" s="175">
        <v>28394</v>
      </c>
      <c r="D11" s="181">
        <v>24.35</v>
      </c>
      <c r="E11" s="117">
        <v>119</v>
      </c>
      <c r="F11" s="117">
        <v>296</v>
      </c>
      <c r="G11" s="117">
        <v>239</v>
      </c>
      <c r="H11" s="117">
        <v>161</v>
      </c>
      <c r="I11" s="117">
        <v>129</v>
      </c>
      <c r="J11" s="181">
        <v>23.7</v>
      </c>
      <c r="K11" s="117">
        <v>118</v>
      </c>
      <c r="L11" s="117">
        <v>62</v>
      </c>
      <c r="M11" s="117">
        <v>51</v>
      </c>
      <c r="N11" s="117">
        <v>60</v>
      </c>
      <c r="O11" s="117">
        <v>91</v>
      </c>
      <c r="P11" s="182">
        <f t="shared" si="0"/>
        <v>100</v>
      </c>
      <c r="Q11" s="182">
        <f t="shared" si="0"/>
        <v>52.542372881355938</v>
      </c>
      <c r="R11" s="182">
        <f t="shared" si="0"/>
        <v>43.220338983050851</v>
      </c>
      <c r="S11" s="182">
        <f t="shared" si="0"/>
        <v>50.847457627118644</v>
      </c>
      <c r="T11" s="182">
        <f t="shared" si="0"/>
        <v>77.118644067796609</v>
      </c>
    </row>
    <row r="12" spans="2:21" ht="15" customHeight="1">
      <c r="B12" s="442"/>
      <c r="C12" s="175">
        <v>28395</v>
      </c>
      <c r="D12" s="181">
        <v>25.6</v>
      </c>
      <c r="E12" s="117">
        <v>122</v>
      </c>
      <c r="F12" s="117">
        <v>303</v>
      </c>
      <c r="G12" s="117">
        <v>217</v>
      </c>
      <c r="H12" s="117">
        <v>139</v>
      </c>
      <c r="I12" s="117">
        <v>123</v>
      </c>
      <c r="J12" s="181">
        <v>25.45</v>
      </c>
      <c r="K12" s="117">
        <v>120</v>
      </c>
      <c r="L12" s="117">
        <v>58</v>
      </c>
      <c r="M12" s="117">
        <v>47</v>
      </c>
      <c r="N12" s="117">
        <v>61</v>
      </c>
      <c r="O12" s="117">
        <v>92</v>
      </c>
      <c r="P12" s="182">
        <f t="shared" si="0"/>
        <v>100</v>
      </c>
      <c r="Q12" s="182">
        <f t="shared" si="0"/>
        <v>48.333333333333336</v>
      </c>
      <c r="R12" s="182">
        <f t="shared" si="0"/>
        <v>39.166666666666664</v>
      </c>
      <c r="S12" s="182">
        <f t="shared" si="0"/>
        <v>50.833333333333329</v>
      </c>
      <c r="T12" s="182">
        <f t="shared" si="0"/>
        <v>76.666666666666671</v>
      </c>
    </row>
    <row r="13" spans="2:21" ht="15" customHeight="1">
      <c r="B13" s="442"/>
      <c r="C13" s="177"/>
      <c r="D13" s="181"/>
      <c r="E13" s="117"/>
      <c r="F13" s="117"/>
      <c r="G13" s="117"/>
      <c r="H13" s="117"/>
      <c r="I13" s="117"/>
      <c r="J13" s="181"/>
      <c r="K13" s="117"/>
      <c r="L13" s="117"/>
      <c r="M13" s="117"/>
      <c r="N13" s="117"/>
      <c r="O13" s="117"/>
      <c r="P13" s="183"/>
      <c r="Q13" s="183"/>
      <c r="R13" s="183"/>
      <c r="S13" s="183"/>
      <c r="T13" s="183"/>
    </row>
    <row r="14" spans="2:21" ht="15" customHeight="1">
      <c r="B14" s="443"/>
      <c r="C14" s="117"/>
      <c r="D14" s="185"/>
      <c r="E14" s="118"/>
      <c r="F14" s="118"/>
      <c r="G14" s="118"/>
      <c r="H14" s="118"/>
      <c r="I14" s="118"/>
      <c r="J14" s="185"/>
      <c r="K14" s="118"/>
      <c r="L14" s="118"/>
      <c r="M14" s="118"/>
      <c r="N14" s="118"/>
      <c r="O14" s="118"/>
      <c r="P14" s="183"/>
      <c r="Q14" s="183"/>
      <c r="R14" s="183"/>
      <c r="S14" s="183"/>
      <c r="T14" s="183"/>
    </row>
    <row r="15" spans="2:21" s="190" customFormat="1" ht="15" customHeight="1">
      <c r="B15" s="186" t="s">
        <v>18</v>
      </c>
      <c r="C15" s="187"/>
      <c r="D15" s="188">
        <f t="shared" ref="D15:O15" si="1">AVERAGE(D5:D14)</f>
        <v>25.217499999999998</v>
      </c>
      <c r="E15" s="188">
        <f t="shared" si="1"/>
        <v>113.5</v>
      </c>
      <c r="F15" s="188">
        <f t="shared" si="1"/>
        <v>277.125</v>
      </c>
      <c r="G15" s="188">
        <f t="shared" si="1"/>
        <v>214.25</v>
      </c>
      <c r="H15" s="188">
        <f t="shared" si="1"/>
        <v>147.625</v>
      </c>
      <c r="I15" s="188">
        <f t="shared" si="1"/>
        <v>109.75</v>
      </c>
      <c r="J15" s="188">
        <f t="shared" si="1"/>
        <v>25.174999999999997</v>
      </c>
      <c r="K15" s="188">
        <f t="shared" si="1"/>
        <v>120.5</v>
      </c>
      <c r="L15" s="188">
        <f t="shared" si="1"/>
        <v>61</v>
      </c>
      <c r="M15" s="188">
        <f t="shared" si="1"/>
        <v>51.875</v>
      </c>
      <c r="N15" s="188">
        <f t="shared" si="1"/>
        <v>67.625</v>
      </c>
      <c r="O15" s="188">
        <f t="shared" si="1"/>
        <v>95.5</v>
      </c>
      <c r="P15" s="188">
        <f>AVERAGE(P5:P14)</f>
        <v>100</v>
      </c>
      <c r="Q15" s="188">
        <f>AVERAGE(Q5:Q14)</f>
        <v>50.599646948832238</v>
      </c>
      <c r="R15" s="188">
        <f>AVERAGE(R5:R14)</f>
        <v>43.079879512765508</v>
      </c>
      <c r="S15" s="188">
        <f>AVERAGE(S5:S14)</f>
        <v>56.040548551941079</v>
      </c>
      <c r="T15" s="188">
        <f>AVERAGE(T5:T14)</f>
        <v>79.152395420765458</v>
      </c>
      <c r="U15"/>
    </row>
    <row r="16" spans="2:21" s="190" customFormat="1" ht="15" customHeight="1">
      <c r="B16" s="186" t="s">
        <v>19</v>
      </c>
      <c r="C16" s="187"/>
      <c r="D16" s="188">
        <f t="shared" ref="D16:O16" si="2">STDEV(D5:D14)</f>
        <v>1.3730128497994056</v>
      </c>
      <c r="E16" s="188">
        <f t="shared" si="2"/>
        <v>10.198039027185569</v>
      </c>
      <c r="F16" s="188">
        <f t="shared" si="2"/>
        <v>37.805659062405688</v>
      </c>
      <c r="G16" s="188">
        <f t="shared" si="2"/>
        <v>24.904101784932653</v>
      </c>
      <c r="H16" s="188">
        <f t="shared" si="2"/>
        <v>21.784250536306534</v>
      </c>
      <c r="I16" s="188">
        <f t="shared" si="2"/>
        <v>15.116216457830975</v>
      </c>
      <c r="J16" s="188">
        <f t="shared" si="2"/>
        <v>1.7578395831246947</v>
      </c>
      <c r="K16" s="188">
        <f t="shared" si="2"/>
        <v>14.39245834257849</v>
      </c>
      <c r="L16" s="188">
        <f t="shared" si="2"/>
        <v>10.184021097498066</v>
      </c>
      <c r="M16" s="188">
        <f t="shared" si="2"/>
        <v>9.9346076204059806</v>
      </c>
      <c r="N16" s="188">
        <f t="shared" si="2"/>
        <v>16.749733473359253</v>
      </c>
      <c r="O16" s="188">
        <f t="shared" si="2"/>
        <v>15.528775133372791</v>
      </c>
      <c r="P16" s="188">
        <f>STDEV(P5:P14)</f>
        <v>0</v>
      </c>
      <c r="Q16" s="188">
        <f>STDEV(Q5:Q14)</f>
        <v>5.2199282862412986</v>
      </c>
      <c r="R16" s="188">
        <f>STDEV(R5:R14)</f>
        <v>6.5134346988376048</v>
      </c>
      <c r="S16" s="188">
        <f>STDEV(S5:S14)</f>
        <v>11.389356850313217</v>
      </c>
      <c r="T16" s="188">
        <f>STDEV(T5:T14)</f>
        <v>7.3782142929510908</v>
      </c>
      <c r="U16"/>
    </row>
    <row r="17" spans="2:21" s="192" customFormat="1" ht="15" customHeight="1">
      <c r="B17" s="175"/>
      <c r="C17" s="175"/>
      <c r="D17" s="191"/>
      <c r="E17" s="175"/>
      <c r="F17" s="175"/>
      <c r="G17" s="175"/>
      <c r="H17" s="175"/>
      <c r="I17" s="175"/>
      <c r="J17" s="191"/>
      <c r="K17" s="175"/>
      <c r="L17" s="175"/>
      <c r="M17" s="175"/>
      <c r="N17" s="175"/>
      <c r="O17" s="175"/>
      <c r="P17" s="183"/>
      <c r="Q17" s="183"/>
      <c r="R17" s="184"/>
      <c r="S17" s="183"/>
      <c r="T17" s="183"/>
      <c r="U17"/>
    </row>
    <row r="18" spans="2:21" ht="15" customHeight="1">
      <c r="B18" s="441" t="s">
        <v>79</v>
      </c>
      <c r="C18" s="117">
        <v>28031</v>
      </c>
      <c r="D18" s="181">
        <v>27.35</v>
      </c>
      <c r="E18" s="117">
        <v>96</v>
      </c>
      <c r="F18" s="117">
        <v>229</v>
      </c>
      <c r="G18" s="117">
        <v>133</v>
      </c>
      <c r="H18" s="117">
        <v>119</v>
      </c>
      <c r="I18" s="117">
        <v>89</v>
      </c>
      <c r="J18" s="181">
        <v>25.35</v>
      </c>
      <c r="K18" s="117">
        <v>115</v>
      </c>
      <c r="L18" s="117">
        <v>56</v>
      </c>
      <c r="M18" s="117">
        <v>45</v>
      </c>
      <c r="N18" s="117">
        <v>59</v>
      </c>
      <c r="O18" s="117">
        <v>79</v>
      </c>
      <c r="P18" s="182">
        <f t="shared" ref="P18:T25" si="3">K18/$K18*100</f>
        <v>100</v>
      </c>
      <c r="Q18" s="182">
        <f t="shared" si="3"/>
        <v>48.695652173913047</v>
      </c>
      <c r="R18" s="182">
        <f t="shared" si="3"/>
        <v>39.130434782608695</v>
      </c>
      <c r="S18" s="182">
        <f t="shared" si="3"/>
        <v>51.304347826086961</v>
      </c>
      <c r="T18" s="182">
        <f t="shared" si="3"/>
        <v>68.695652173913047</v>
      </c>
    </row>
    <row r="19" spans="2:21" ht="15" customHeight="1">
      <c r="B19" s="442"/>
      <c r="C19" s="117">
        <v>28071</v>
      </c>
      <c r="D19" s="181">
        <v>28.01</v>
      </c>
      <c r="E19" s="117">
        <v>115</v>
      </c>
      <c r="F19" s="117">
        <v>299</v>
      </c>
      <c r="G19" s="117">
        <v>192</v>
      </c>
      <c r="H19" s="117">
        <v>160</v>
      </c>
      <c r="I19" s="117">
        <v>108</v>
      </c>
      <c r="J19" s="181">
        <v>27.4</v>
      </c>
      <c r="K19" s="117">
        <v>112</v>
      </c>
      <c r="L19" s="117">
        <v>60</v>
      </c>
      <c r="M19" s="117">
        <v>50</v>
      </c>
      <c r="N19" s="117">
        <v>63</v>
      </c>
      <c r="O19" s="117">
        <v>93</v>
      </c>
      <c r="P19" s="182">
        <f t="shared" si="3"/>
        <v>100</v>
      </c>
      <c r="Q19" s="182">
        <f t="shared" si="3"/>
        <v>53.571428571428569</v>
      </c>
      <c r="R19" s="182">
        <f t="shared" si="3"/>
        <v>44.642857142857146</v>
      </c>
      <c r="S19" s="182">
        <f t="shared" si="3"/>
        <v>56.25</v>
      </c>
      <c r="T19" s="182">
        <f t="shared" si="3"/>
        <v>83.035714285714292</v>
      </c>
    </row>
    <row r="20" spans="2:21" ht="15" customHeight="1">
      <c r="B20" s="442"/>
      <c r="C20" s="117">
        <v>28075</v>
      </c>
      <c r="D20" s="181">
        <v>25</v>
      </c>
      <c r="E20" s="117">
        <v>135</v>
      </c>
      <c r="F20" s="117">
        <v>339</v>
      </c>
      <c r="G20" s="117">
        <v>210</v>
      </c>
      <c r="H20" s="117">
        <v>191</v>
      </c>
      <c r="I20" s="117">
        <v>113</v>
      </c>
      <c r="J20" s="181">
        <v>25.5</v>
      </c>
      <c r="K20" s="117">
        <v>133</v>
      </c>
      <c r="L20" s="117">
        <v>75</v>
      </c>
      <c r="M20" s="117">
        <v>49</v>
      </c>
      <c r="N20" s="117">
        <v>67</v>
      </c>
      <c r="O20" s="117">
        <v>92</v>
      </c>
      <c r="P20" s="182">
        <f t="shared" si="3"/>
        <v>100</v>
      </c>
      <c r="Q20" s="182">
        <f t="shared" si="3"/>
        <v>56.390977443609025</v>
      </c>
      <c r="R20" s="182">
        <f t="shared" si="3"/>
        <v>36.84210526315789</v>
      </c>
      <c r="S20" s="182">
        <f t="shared" si="3"/>
        <v>50.375939849624061</v>
      </c>
      <c r="T20" s="182">
        <f t="shared" si="3"/>
        <v>69.172932330827066</v>
      </c>
    </row>
    <row r="21" spans="2:21" ht="15" customHeight="1">
      <c r="B21" s="442"/>
      <c r="C21" s="117">
        <v>28118</v>
      </c>
      <c r="D21" s="181">
        <v>29.9</v>
      </c>
      <c r="E21" s="117">
        <v>111</v>
      </c>
      <c r="F21" s="117">
        <v>264</v>
      </c>
      <c r="G21" s="117">
        <v>227</v>
      </c>
      <c r="H21" s="117">
        <v>132</v>
      </c>
      <c r="I21" s="117">
        <v>119</v>
      </c>
      <c r="J21" s="181">
        <v>30.5</v>
      </c>
      <c r="K21" s="117">
        <v>122</v>
      </c>
      <c r="L21" s="117">
        <v>70</v>
      </c>
      <c r="M21" s="117">
        <v>65</v>
      </c>
      <c r="N21" s="117">
        <v>81</v>
      </c>
      <c r="O21" s="117">
        <v>105</v>
      </c>
      <c r="P21" s="182">
        <f t="shared" si="3"/>
        <v>100</v>
      </c>
      <c r="Q21" s="182">
        <f t="shared" si="3"/>
        <v>57.377049180327866</v>
      </c>
      <c r="R21" s="182">
        <f t="shared" si="3"/>
        <v>53.278688524590166</v>
      </c>
      <c r="S21" s="182">
        <f t="shared" si="3"/>
        <v>66.393442622950815</v>
      </c>
      <c r="T21" s="182">
        <f t="shared" si="3"/>
        <v>86.065573770491795</v>
      </c>
    </row>
    <row r="22" spans="2:21" ht="15" customHeight="1">
      <c r="B22" s="442"/>
      <c r="C22" s="117">
        <v>28181</v>
      </c>
      <c r="D22" s="181">
        <v>29.8</v>
      </c>
      <c r="E22" s="117">
        <v>96</v>
      </c>
      <c r="F22" s="117">
        <v>237</v>
      </c>
      <c r="G22" s="117">
        <v>186</v>
      </c>
      <c r="H22" s="117">
        <v>110</v>
      </c>
      <c r="I22" s="117">
        <v>94</v>
      </c>
      <c r="J22" s="181">
        <v>28.3</v>
      </c>
      <c r="K22" s="117">
        <v>103</v>
      </c>
      <c r="L22" s="117">
        <v>58</v>
      </c>
      <c r="M22" s="117">
        <v>47</v>
      </c>
      <c r="N22" s="117">
        <v>72</v>
      </c>
      <c r="O22" s="117">
        <v>85</v>
      </c>
      <c r="P22" s="182">
        <f t="shared" si="3"/>
        <v>100</v>
      </c>
      <c r="Q22" s="182">
        <f t="shared" si="3"/>
        <v>56.310679611650485</v>
      </c>
      <c r="R22" s="182">
        <f t="shared" si="3"/>
        <v>45.631067961165051</v>
      </c>
      <c r="S22" s="182">
        <f t="shared" si="3"/>
        <v>69.902912621359221</v>
      </c>
      <c r="T22" s="182">
        <f t="shared" si="3"/>
        <v>82.524271844660191</v>
      </c>
    </row>
    <row r="23" spans="2:21" ht="15" customHeight="1">
      <c r="B23" s="442"/>
      <c r="C23" s="175">
        <v>28187</v>
      </c>
      <c r="D23" s="181">
        <v>27.5</v>
      </c>
      <c r="E23" s="117">
        <v>98</v>
      </c>
      <c r="F23" s="117">
        <v>246</v>
      </c>
      <c r="G23" s="117">
        <v>209</v>
      </c>
      <c r="H23" s="117">
        <v>116</v>
      </c>
      <c r="I23" s="117">
        <v>99</v>
      </c>
      <c r="J23" s="181">
        <v>28.8</v>
      </c>
      <c r="K23" s="117">
        <v>128</v>
      </c>
      <c r="L23" s="117">
        <v>67</v>
      </c>
      <c r="M23" s="117">
        <v>49</v>
      </c>
      <c r="N23" s="117">
        <v>79</v>
      </c>
      <c r="O23" s="117">
        <v>109</v>
      </c>
      <c r="P23" s="182">
        <f t="shared" si="3"/>
        <v>100</v>
      </c>
      <c r="Q23" s="182">
        <f t="shared" si="3"/>
        <v>52.34375</v>
      </c>
      <c r="R23" s="182">
        <f t="shared" si="3"/>
        <v>38.28125</v>
      </c>
      <c r="S23" s="182">
        <f t="shared" si="3"/>
        <v>61.71875</v>
      </c>
      <c r="T23" s="182">
        <f t="shared" si="3"/>
        <v>85.15625</v>
      </c>
    </row>
    <row r="24" spans="2:21" ht="15" customHeight="1">
      <c r="B24" s="442"/>
      <c r="C24" s="175">
        <v>28201</v>
      </c>
      <c r="D24" s="181">
        <v>28.9</v>
      </c>
      <c r="E24" s="117">
        <v>115</v>
      </c>
      <c r="F24" s="117">
        <v>306</v>
      </c>
      <c r="G24" s="117">
        <v>262</v>
      </c>
      <c r="H24" s="117">
        <v>154</v>
      </c>
      <c r="I24" s="117">
        <v>109</v>
      </c>
      <c r="J24" s="181">
        <v>29</v>
      </c>
      <c r="K24" s="175">
        <v>138</v>
      </c>
      <c r="L24" s="175">
        <v>63</v>
      </c>
      <c r="M24" s="175">
        <v>57</v>
      </c>
      <c r="N24" s="175">
        <v>89</v>
      </c>
      <c r="O24" s="175">
        <v>118</v>
      </c>
      <c r="P24" s="182">
        <f t="shared" si="3"/>
        <v>100</v>
      </c>
      <c r="Q24" s="182">
        <f t="shared" si="3"/>
        <v>45.652173913043477</v>
      </c>
      <c r="R24" s="182">
        <f t="shared" si="3"/>
        <v>41.304347826086953</v>
      </c>
      <c r="S24" s="182">
        <f t="shared" si="3"/>
        <v>64.492753623188406</v>
      </c>
      <c r="T24" s="182">
        <f t="shared" si="3"/>
        <v>85.507246376811594</v>
      </c>
    </row>
    <row r="25" spans="2:21" ht="15" customHeight="1">
      <c r="B25" s="442"/>
      <c r="C25" s="175">
        <v>28203</v>
      </c>
      <c r="D25" s="181">
        <v>28.35</v>
      </c>
      <c r="E25" s="117">
        <v>105</v>
      </c>
      <c r="F25" s="117">
        <v>265</v>
      </c>
      <c r="G25" s="117">
        <v>181</v>
      </c>
      <c r="H25" s="117">
        <v>153</v>
      </c>
      <c r="I25" s="117">
        <v>91</v>
      </c>
      <c r="J25" s="181">
        <v>29.2</v>
      </c>
      <c r="K25" s="175">
        <v>120</v>
      </c>
      <c r="L25" s="175">
        <v>71</v>
      </c>
      <c r="M25" s="175">
        <v>61</v>
      </c>
      <c r="N25" s="175">
        <v>87</v>
      </c>
      <c r="O25" s="175">
        <v>103</v>
      </c>
      <c r="P25" s="182">
        <f t="shared" si="3"/>
        <v>100</v>
      </c>
      <c r="Q25" s="182">
        <f t="shared" si="3"/>
        <v>59.166666666666664</v>
      </c>
      <c r="R25" s="182">
        <f t="shared" si="3"/>
        <v>50.833333333333329</v>
      </c>
      <c r="S25" s="182">
        <f t="shared" si="3"/>
        <v>72.5</v>
      </c>
      <c r="T25" s="182">
        <f t="shared" si="3"/>
        <v>85.833333333333329</v>
      </c>
    </row>
    <row r="26" spans="2:21" ht="15" customHeight="1">
      <c r="B26" s="442"/>
      <c r="C26" s="177"/>
      <c r="D26" s="181"/>
      <c r="E26" s="117"/>
      <c r="F26" s="117"/>
      <c r="G26" s="117"/>
      <c r="H26" s="117"/>
      <c r="I26" s="117"/>
      <c r="J26" s="181"/>
      <c r="K26" s="117"/>
      <c r="L26" s="117"/>
      <c r="M26" s="117"/>
      <c r="N26" s="117"/>
      <c r="O26" s="117"/>
      <c r="P26" s="183"/>
      <c r="Q26" s="183"/>
      <c r="R26" s="183"/>
      <c r="S26" s="183"/>
      <c r="T26" s="183"/>
    </row>
    <row r="27" spans="2:21" ht="15" customHeight="1">
      <c r="B27" s="443"/>
      <c r="C27" s="117"/>
      <c r="D27" s="181"/>
      <c r="E27" s="117"/>
      <c r="F27" s="117"/>
      <c r="G27" s="117"/>
      <c r="H27" s="117"/>
      <c r="I27" s="117"/>
      <c r="J27" s="181"/>
      <c r="K27" s="117"/>
      <c r="L27" s="117"/>
      <c r="M27" s="117"/>
      <c r="N27" s="117"/>
      <c r="O27" s="117"/>
      <c r="P27" s="183"/>
      <c r="Q27" s="183"/>
      <c r="R27" s="183"/>
      <c r="S27" s="183"/>
      <c r="T27" s="183"/>
    </row>
    <row r="28" spans="2:21" s="190" customFormat="1" ht="15" customHeight="1">
      <c r="B28" s="186" t="s">
        <v>18</v>
      </c>
      <c r="C28" s="187"/>
      <c r="D28" s="188">
        <f t="shared" ref="D28:I28" si="4">AVERAGE(D18:D25)</f>
        <v>28.10125</v>
      </c>
      <c r="E28" s="188">
        <f t="shared" si="4"/>
        <v>108.875</v>
      </c>
      <c r="F28" s="188">
        <f t="shared" si="4"/>
        <v>273.125</v>
      </c>
      <c r="G28" s="188">
        <f t="shared" si="4"/>
        <v>200</v>
      </c>
      <c r="H28" s="188">
        <f t="shared" si="4"/>
        <v>141.875</v>
      </c>
      <c r="I28" s="188">
        <f t="shared" si="4"/>
        <v>102.75</v>
      </c>
      <c r="J28" s="188">
        <f t="shared" ref="J28:O28" si="5">AVERAGE(J18:J27)</f>
        <v>28.006250000000001</v>
      </c>
      <c r="K28" s="188">
        <f t="shared" si="5"/>
        <v>121.375</v>
      </c>
      <c r="L28" s="188">
        <f t="shared" si="5"/>
        <v>65</v>
      </c>
      <c r="M28" s="188">
        <f t="shared" si="5"/>
        <v>52.875</v>
      </c>
      <c r="N28" s="188">
        <f t="shared" si="5"/>
        <v>74.625</v>
      </c>
      <c r="O28" s="188">
        <f t="shared" si="5"/>
        <v>98</v>
      </c>
      <c r="P28" s="188">
        <f>AVERAGE(P19:P27)</f>
        <v>100</v>
      </c>
      <c r="Q28" s="188">
        <f>AVERAGE(Q19:Q27)</f>
        <v>54.401817912389447</v>
      </c>
      <c r="R28" s="188">
        <f>AVERAGE(R19:R27)</f>
        <v>44.401950007312927</v>
      </c>
      <c r="S28" s="188">
        <f>AVERAGE(S19:S27)</f>
        <v>63.090542673874651</v>
      </c>
      <c r="T28" s="188">
        <f>AVERAGE(T19:T27)</f>
        <v>82.470760277405475</v>
      </c>
      <c r="U28"/>
    </row>
    <row r="29" spans="2:21" s="190" customFormat="1" ht="15" customHeight="1">
      <c r="B29" s="186" t="s">
        <v>19</v>
      </c>
      <c r="C29" s="187"/>
      <c r="D29" s="188">
        <f t="shared" ref="D29:I29" si="6">STDEV(D18:D25)</f>
        <v>1.575395075165954</v>
      </c>
      <c r="E29" s="188">
        <f t="shared" si="6"/>
        <v>13.238876732670983</v>
      </c>
      <c r="F29" s="188">
        <f t="shared" si="6"/>
        <v>38.222796115108359</v>
      </c>
      <c r="G29" s="188">
        <f t="shared" si="6"/>
        <v>37.538551612214036</v>
      </c>
      <c r="H29" s="188">
        <f t="shared" si="6"/>
        <v>27.565182490132106</v>
      </c>
      <c r="I29" s="188">
        <f t="shared" si="6"/>
        <v>11.042127124271456</v>
      </c>
      <c r="J29" s="188">
        <f t="shared" ref="J29:O29" si="7">STDEV(J18:J27)</f>
        <v>1.8147092447158422</v>
      </c>
      <c r="K29" s="188">
        <f t="shared" si="7"/>
        <v>11.488348134398734</v>
      </c>
      <c r="L29" s="188">
        <f t="shared" si="7"/>
        <v>6.8033605141660898</v>
      </c>
      <c r="M29" s="188">
        <f t="shared" si="7"/>
        <v>7.2197645390968255</v>
      </c>
      <c r="N29" s="188">
        <f t="shared" si="7"/>
        <v>11.10903750491978</v>
      </c>
      <c r="O29" s="188">
        <f t="shared" si="7"/>
        <v>13.016473079470162</v>
      </c>
      <c r="P29" s="188">
        <f>STDEV(P19:P27)</f>
        <v>0</v>
      </c>
      <c r="Q29" s="188">
        <f>STDEV(Q19:Q27)</f>
        <v>4.484004041800187</v>
      </c>
      <c r="R29" s="188">
        <f>STDEV(R19:R27)</f>
        <v>6.1364662169573174</v>
      </c>
      <c r="S29" s="188">
        <f>STDEV(S19:S27)</f>
        <v>7.7261199758263741</v>
      </c>
      <c r="T29" s="188">
        <f>STDEV(T19:T27)</f>
        <v>6.0251687266099427</v>
      </c>
      <c r="U29"/>
    </row>
    <row r="30" spans="2:21" s="192" customFormat="1" ht="15" customHeight="1">
      <c r="B30" s="193" t="s">
        <v>29</v>
      </c>
      <c r="C30" s="175"/>
      <c r="D30" s="195">
        <f t="shared" ref="D30:I30" si="8">TTEST(D5:D14,D18:D25,2,2)</f>
        <v>1.5920219658980233E-3</v>
      </c>
      <c r="E30" s="194">
        <f t="shared" si="8"/>
        <v>0.44678911065703764</v>
      </c>
      <c r="F30" s="194">
        <f t="shared" si="8"/>
        <v>0.83635296042345431</v>
      </c>
      <c r="G30" s="194">
        <f t="shared" si="8"/>
        <v>0.38606791099853066</v>
      </c>
      <c r="H30" s="194">
        <f t="shared" si="8"/>
        <v>0.65055015306389796</v>
      </c>
      <c r="I30" s="194">
        <f t="shared" si="8"/>
        <v>0.30812258182322155</v>
      </c>
      <c r="J30" s="195">
        <f t="shared" ref="J30:O30" si="9">TTEST(J5:J14,J18:J27,2,2)</f>
        <v>6.8205789953130263E-3</v>
      </c>
      <c r="K30" s="194">
        <f t="shared" si="9"/>
        <v>0.8950055954788847</v>
      </c>
      <c r="L30" s="194">
        <f t="shared" si="9"/>
        <v>0.37125910528941752</v>
      </c>
      <c r="M30" s="194">
        <f t="shared" si="9"/>
        <v>0.82118193563811492</v>
      </c>
      <c r="N30" s="194">
        <f t="shared" si="9"/>
        <v>0.34130397458761519</v>
      </c>
      <c r="O30" s="194">
        <f t="shared" si="9"/>
        <v>0.73230313687472037</v>
      </c>
      <c r="P30" s="183"/>
      <c r="Q30" s="194">
        <f>TTEST(Q5:Q14,Q18:Q27,2,2)</f>
        <v>0.2304287354473262</v>
      </c>
      <c r="R30" s="194">
        <f>TTEST(R5:R14,R18:R27,2,2)</f>
        <v>0.83506005307328479</v>
      </c>
      <c r="S30" s="194">
        <f>TTEST(S5:S14,S18:S27,2,2)</f>
        <v>0.28145186475890049</v>
      </c>
      <c r="T30" s="194">
        <f>TTEST(T5:T14,T18:T27,2,2)</f>
        <v>0.67234493387931815</v>
      </c>
      <c r="U30"/>
    </row>
    <row r="31" spans="2:21" s="192" customFormat="1">
      <c r="B31" s="193"/>
      <c r="C31" s="196"/>
      <c r="D31" s="195"/>
      <c r="E31" s="195"/>
      <c r="F31" s="194"/>
      <c r="G31" s="194"/>
      <c r="H31" s="194"/>
      <c r="I31" s="195"/>
      <c r="J31" s="200"/>
      <c r="K31" s="195"/>
      <c r="L31" s="194"/>
      <c r="M31" s="195"/>
      <c r="N31" s="195"/>
      <c r="O31" s="194"/>
    </row>
    <row r="32" spans="2:21">
      <c r="E32" s="197">
        <v>0</v>
      </c>
      <c r="F32" s="197" t="s">
        <v>80</v>
      </c>
      <c r="G32" s="197" t="s">
        <v>75</v>
      </c>
      <c r="H32" s="197" t="s">
        <v>76</v>
      </c>
      <c r="I32" s="197" t="s">
        <v>77</v>
      </c>
      <c r="J32" s="198"/>
    </row>
    <row r="33" spans="10:10">
      <c r="J33" s="199"/>
    </row>
  </sheetData>
  <mergeCells count="5">
    <mergeCell ref="E3:I3"/>
    <mergeCell ref="J3:O3"/>
    <mergeCell ref="P3:T3"/>
    <mergeCell ref="B5:B14"/>
    <mergeCell ref="B18:B27"/>
  </mergeCells>
  <pageMargins left="0.7" right="0.7" top="0.75" bottom="0.75" header="0.3" footer="0.3"/>
  <pageSetup orientation="landscape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98B1A-40C3-C343-B7D7-338D969875C1}">
  <dimension ref="A1:AA328"/>
  <sheetViews>
    <sheetView topLeftCell="A19" workbookViewId="0">
      <selection activeCell="L10" sqref="L10"/>
    </sheetView>
  </sheetViews>
  <sheetFormatPr baseColWidth="10" defaultColWidth="9.1640625" defaultRowHeight="14" customHeight="1"/>
  <cols>
    <col min="1" max="1" width="4.5" style="2" customWidth="1"/>
    <col min="2" max="2" width="7.6640625" style="2" customWidth="1"/>
    <col min="3" max="3" width="7.83203125" style="2" customWidth="1"/>
    <col min="4" max="4" width="6.5" style="2" customWidth="1"/>
    <col min="5" max="5" width="7.83203125" style="2" customWidth="1"/>
    <col min="6" max="6" width="6.6640625" style="2" customWidth="1"/>
    <col min="7" max="7" width="7.83203125" style="5" customWidth="1"/>
    <col min="8" max="8" width="8.5" style="5" customWidth="1"/>
    <col min="9" max="9" width="10.33203125" style="5" customWidth="1"/>
    <col min="10" max="11" width="8.1640625" style="5" customWidth="1"/>
    <col min="12" max="12" width="9.5" style="5" customWidth="1"/>
    <col min="13" max="13" width="13.5" style="5" customWidth="1"/>
    <col min="14" max="14" width="7.1640625" style="2" customWidth="1"/>
    <col min="15" max="15" width="8" customWidth="1"/>
    <col min="16" max="17" width="8.5" customWidth="1"/>
    <col min="18" max="18" width="10" customWidth="1"/>
    <col min="19" max="19" width="9.83203125" customWidth="1"/>
    <col min="20" max="20" width="10" style="61" customWidth="1"/>
    <col min="21" max="21" width="9.83203125" style="61" customWidth="1"/>
    <col min="22" max="23" width="9.5" style="61" customWidth="1"/>
    <col min="24" max="24" width="9.33203125" style="61" customWidth="1"/>
    <col min="25" max="16384" width="9.1640625" style="2"/>
  </cols>
  <sheetData>
    <row r="1" spans="2:16" ht="14" customHeight="1" thickBot="1"/>
    <row r="2" spans="2:16" ht="14" customHeight="1">
      <c r="B2" s="453" t="s">
        <v>1</v>
      </c>
      <c r="C2" s="455" t="s">
        <v>2</v>
      </c>
      <c r="D2" s="455" t="s">
        <v>26</v>
      </c>
      <c r="E2" s="455" t="s">
        <v>3</v>
      </c>
      <c r="F2" s="103" t="s">
        <v>81</v>
      </c>
      <c r="G2" s="451" t="s">
        <v>14</v>
      </c>
      <c r="H2" s="451"/>
      <c r="I2" s="451"/>
      <c r="J2" s="451"/>
      <c r="K2" s="451"/>
      <c r="L2" s="451"/>
      <c r="M2" s="452"/>
      <c r="N2" s="450" t="s">
        <v>9</v>
      </c>
      <c r="O2" s="451"/>
      <c r="P2" s="452"/>
    </row>
    <row r="3" spans="2:16" ht="14" customHeight="1">
      <c r="B3" s="454"/>
      <c r="C3" s="456"/>
      <c r="D3" s="456"/>
      <c r="E3" s="456"/>
      <c r="F3" s="104" t="s">
        <v>82</v>
      </c>
      <c r="G3" s="31" t="s">
        <v>24</v>
      </c>
      <c r="H3" s="31" t="s">
        <v>15</v>
      </c>
      <c r="I3" s="31" t="s">
        <v>17</v>
      </c>
      <c r="J3" s="31" t="s">
        <v>25</v>
      </c>
      <c r="K3" s="31" t="s">
        <v>13</v>
      </c>
      <c r="L3" s="107" t="s">
        <v>16</v>
      </c>
      <c r="M3" s="108" t="s">
        <v>27</v>
      </c>
      <c r="N3" s="33" t="s">
        <v>10</v>
      </c>
      <c r="O3" s="31" t="s">
        <v>11</v>
      </c>
      <c r="P3" s="32" t="s">
        <v>12</v>
      </c>
    </row>
    <row r="4" spans="2:16" ht="14" customHeight="1">
      <c r="B4" s="457" t="s">
        <v>21</v>
      </c>
      <c r="C4" s="80">
        <v>20187</v>
      </c>
      <c r="D4" s="80">
        <v>4.5</v>
      </c>
      <c r="E4" s="42" t="s">
        <v>6</v>
      </c>
      <c r="F4" s="78" t="s">
        <v>83</v>
      </c>
      <c r="G4" s="37">
        <v>31.24</v>
      </c>
      <c r="H4" s="37">
        <v>1.34</v>
      </c>
      <c r="I4" s="37">
        <v>0.48</v>
      </c>
      <c r="J4" s="39">
        <v>4.2893725992317551</v>
      </c>
      <c r="K4" s="39">
        <v>1.5364916773367476</v>
      </c>
      <c r="L4" s="39">
        <v>0</v>
      </c>
      <c r="M4" s="30">
        <v>1</v>
      </c>
      <c r="N4" s="201">
        <v>4.54</v>
      </c>
      <c r="O4" s="15">
        <v>25.64</v>
      </c>
      <c r="P4" s="113">
        <f t="shared" ref="P4:P10" si="0">(N4/O4)*100</f>
        <v>17.706708268330733</v>
      </c>
    </row>
    <row r="5" spans="2:16" ht="14" customHeight="1">
      <c r="B5" s="458"/>
      <c r="C5" s="80">
        <v>20749</v>
      </c>
      <c r="D5" s="80">
        <v>5</v>
      </c>
      <c r="E5" s="42" t="s">
        <v>6</v>
      </c>
      <c r="F5" s="78" t="s">
        <v>83</v>
      </c>
      <c r="G5" s="37">
        <v>19.38</v>
      </c>
      <c r="H5" s="37">
        <v>1.046</v>
      </c>
      <c r="I5" s="37">
        <v>0.151</v>
      </c>
      <c r="J5" s="39">
        <v>5.397316821465429</v>
      </c>
      <c r="K5" s="39">
        <v>0.77915376676986592</v>
      </c>
      <c r="L5" s="39">
        <v>0</v>
      </c>
      <c r="M5" s="30">
        <v>0</v>
      </c>
      <c r="N5" s="201">
        <v>1.81</v>
      </c>
      <c r="O5" s="15">
        <v>17.29</v>
      </c>
      <c r="P5" s="113">
        <f t="shared" si="0"/>
        <v>10.468478889531523</v>
      </c>
    </row>
    <row r="6" spans="2:16" ht="14" customHeight="1">
      <c r="B6" s="458"/>
      <c r="C6" s="80">
        <v>20750</v>
      </c>
      <c r="D6" s="80">
        <v>5</v>
      </c>
      <c r="E6" s="42" t="s">
        <v>6</v>
      </c>
      <c r="F6" s="78" t="s">
        <v>83</v>
      </c>
      <c r="G6" s="37">
        <v>29.834</v>
      </c>
      <c r="H6" s="37">
        <v>1.5960000000000001</v>
      </c>
      <c r="I6" s="37">
        <v>0.45400000000000001</v>
      </c>
      <c r="J6" s="39">
        <v>5.3496011262318159</v>
      </c>
      <c r="K6" s="39">
        <v>1.5217537038278475</v>
      </c>
      <c r="L6" s="39">
        <v>0</v>
      </c>
      <c r="M6" s="30">
        <v>0</v>
      </c>
      <c r="N6" s="201">
        <v>3.77</v>
      </c>
      <c r="O6" s="15">
        <v>25.26</v>
      </c>
      <c r="P6" s="113">
        <f t="shared" si="0"/>
        <v>14.924782264449721</v>
      </c>
    </row>
    <row r="7" spans="2:16" ht="14" customHeight="1">
      <c r="B7" s="458"/>
      <c r="C7" s="80">
        <v>20954</v>
      </c>
      <c r="D7" s="80">
        <v>5</v>
      </c>
      <c r="E7" s="42" t="s">
        <v>6</v>
      </c>
      <c r="F7" s="78" t="s">
        <v>83</v>
      </c>
      <c r="G7" s="37">
        <v>28.3</v>
      </c>
      <c r="H7" s="37">
        <v>1.1739999999999999</v>
      </c>
      <c r="I7" s="37">
        <v>0.443</v>
      </c>
      <c r="J7" s="39">
        <v>4.1484098939929321</v>
      </c>
      <c r="K7" s="39">
        <v>1.5653710247349824</v>
      </c>
      <c r="L7" s="39">
        <v>0</v>
      </c>
      <c r="M7" s="30">
        <v>0</v>
      </c>
      <c r="N7" s="201">
        <v>3.28</v>
      </c>
      <c r="O7" s="15">
        <v>24.16</v>
      </c>
      <c r="P7" s="113">
        <f t="shared" si="0"/>
        <v>13.576158940397351</v>
      </c>
    </row>
    <row r="8" spans="2:16" ht="14" customHeight="1">
      <c r="B8" s="458"/>
      <c r="C8" s="80">
        <v>20955</v>
      </c>
      <c r="D8" s="80">
        <v>5</v>
      </c>
      <c r="E8" s="42" t="s">
        <v>6</v>
      </c>
      <c r="F8" s="78" t="s">
        <v>83</v>
      </c>
      <c r="G8" s="37">
        <v>21.954000000000001</v>
      </c>
      <c r="H8" s="37">
        <v>1.1719999999999999</v>
      </c>
      <c r="I8" s="37">
        <v>0.23100000000000001</v>
      </c>
      <c r="J8" s="39">
        <v>5.3384349093559251</v>
      </c>
      <c r="K8" s="39">
        <v>1.052200054659743</v>
      </c>
      <c r="L8" s="39">
        <v>0</v>
      </c>
      <c r="M8" s="30">
        <v>0</v>
      </c>
      <c r="N8" s="201">
        <v>2.65</v>
      </c>
      <c r="O8" s="15">
        <v>19.41</v>
      </c>
      <c r="P8" s="113">
        <f t="shared" si="0"/>
        <v>13.652756311179804</v>
      </c>
    </row>
    <row r="9" spans="2:16" ht="14" customHeight="1">
      <c r="B9" s="458"/>
      <c r="C9" s="80">
        <v>22128</v>
      </c>
      <c r="D9" s="80">
        <v>4.5</v>
      </c>
      <c r="E9" s="42" t="s">
        <v>6</v>
      </c>
      <c r="F9" s="78" t="s">
        <v>83</v>
      </c>
      <c r="G9" s="37">
        <v>27.228999999999999</v>
      </c>
      <c r="H9" s="37">
        <v>1.21</v>
      </c>
      <c r="I9" s="37">
        <v>0.55300000000000005</v>
      </c>
      <c r="J9" s="39">
        <v>4.4437915457783976</v>
      </c>
      <c r="K9" s="39">
        <v>2.0309229130706234</v>
      </c>
      <c r="L9" s="39">
        <v>0</v>
      </c>
      <c r="M9" s="30">
        <v>0</v>
      </c>
      <c r="N9" s="201">
        <v>4.45</v>
      </c>
      <c r="O9" s="15">
        <v>21.7</v>
      </c>
      <c r="P9" s="113">
        <f t="shared" si="0"/>
        <v>20.506912442396317</v>
      </c>
    </row>
    <row r="10" spans="2:16" ht="14" customHeight="1">
      <c r="B10" s="458"/>
      <c r="C10" s="80">
        <v>22129</v>
      </c>
      <c r="D10" s="80">
        <v>4.5</v>
      </c>
      <c r="E10" s="42" t="s">
        <v>6</v>
      </c>
      <c r="F10" s="78" t="s">
        <v>83</v>
      </c>
      <c r="G10" s="37">
        <v>26.120999999999999</v>
      </c>
      <c r="H10" s="37">
        <v>0.995</v>
      </c>
      <c r="I10" s="37">
        <v>0.501</v>
      </c>
      <c r="J10" s="39">
        <v>3.809195666322116</v>
      </c>
      <c r="K10" s="39">
        <v>1.9179970138968647</v>
      </c>
      <c r="L10" s="39">
        <v>1</v>
      </c>
      <c r="M10" s="30">
        <v>0</v>
      </c>
      <c r="N10" s="201">
        <v>4.42</v>
      </c>
      <c r="O10" s="15">
        <v>20.75</v>
      </c>
      <c r="P10" s="113">
        <f t="shared" si="0"/>
        <v>21.30120481927711</v>
      </c>
    </row>
    <row r="11" spans="2:16" ht="14" customHeight="1">
      <c r="B11" s="458"/>
      <c r="C11" s="80"/>
      <c r="D11" s="80"/>
      <c r="E11" s="73"/>
      <c r="F11" s="66"/>
      <c r="G11" s="14"/>
      <c r="H11" s="14"/>
      <c r="I11" s="14"/>
      <c r="J11" s="14"/>
      <c r="K11" s="14"/>
      <c r="L11" s="14"/>
      <c r="M11" s="12"/>
      <c r="N11" s="202"/>
      <c r="O11" s="116"/>
      <c r="P11" s="203"/>
    </row>
    <row r="12" spans="2:16" ht="14" customHeight="1" thickBot="1">
      <c r="B12" s="459"/>
      <c r="C12" s="81"/>
      <c r="D12" s="81"/>
      <c r="E12" s="74"/>
      <c r="F12" s="67"/>
      <c r="G12" s="20"/>
      <c r="H12" s="20"/>
      <c r="I12" s="20"/>
      <c r="J12" s="20"/>
      <c r="K12" s="20"/>
      <c r="L12" s="20"/>
      <c r="M12" s="29"/>
      <c r="N12" s="204"/>
      <c r="O12" s="53"/>
      <c r="P12" s="55"/>
    </row>
    <row r="13" spans="2:16" ht="14" customHeight="1">
      <c r="B13" s="62" t="s">
        <v>18</v>
      </c>
      <c r="C13" s="68"/>
      <c r="D13" s="68"/>
      <c r="E13" s="75"/>
      <c r="F13" s="69"/>
      <c r="G13" s="82">
        <f>AVERAGE(G4:G12)</f>
        <v>26.294000000000004</v>
      </c>
      <c r="H13" s="70">
        <f>AVERAGE(H4:H10)</f>
        <v>1.2189999999999999</v>
      </c>
      <c r="I13" s="70">
        <f>AVERAGE(I4:I10)</f>
        <v>0.40185714285714286</v>
      </c>
      <c r="J13" s="70">
        <f>AVERAGE(J4:J10)</f>
        <v>4.6823032231969108</v>
      </c>
      <c r="K13" s="70">
        <f>AVERAGE(K4:K10)</f>
        <v>1.4862700220423821</v>
      </c>
      <c r="L13" s="70">
        <f>AVERAGE(L4:L10)</f>
        <v>0.14285714285714285</v>
      </c>
      <c r="M13" s="64">
        <f>AVERAGE(M4:M12)</f>
        <v>0.14285714285714285</v>
      </c>
      <c r="N13" s="205">
        <f>AVERAGE(N4:N10)</f>
        <v>3.5599999999999992</v>
      </c>
      <c r="O13" s="70">
        <f>AVERAGE(O4:O10)</f>
        <v>22.029999999999998</v>
      </c>
      <c r="P13" s="64">
        <f>AVERAGE(P4:P10)</f>
        <v>16.019571705080363</v>
      </c>
    </row>
    <row r="14" spans="2:16" ht="14" customHeight="1" thickBot="1">
      <c r="B14" s="85" t="s">
        <v>19</v>
      </c>
      <c r="C14" s="54"/>
      <c r="D14" s="54"/>
      <c r="E14" s="86"/>
      <c r="F14" s="87"/>
      <c r="G14" s="53">
        <f>STDEV(G4:G12)</f>
        <v>4.2536592482237801</v>
      </c>
      <c r="H14" s="89">
        <f>STDEV(H4:H10)</f>
        <v>0.20049522022565416</v>
      </c>
      <c r="I14" s="89">
        <f>STDEV(I4:I10)</f>
        <v>0.15017370894115534</v>
      </c>
      <c r="J14" s="89">
        <f>STDEV(J4:J10)</f>
        <v>0.6640382663472183</v>
      </c>
      <c r="K14" s="89">
        <f>STDEV(K4:K10)</f>
        <v>0.44375356847689373</v>
      </c>
      <c r="L14" s="89">
        <f>STDEV(L4:L10)</f>
        <v>0.37796447300922725</v>
      </c>
      <c r="M14" s="90">
        <f>STDEV(M4:M12)</f>
        <v>0.37796447300922725</v>
      </c>
      <c r="N14" s="206">
        <f>STDEV(N4:N10)</f>
        <v>1.0412492496996122</v>
      </c>
      <c r="O14" s="89">
        <f>STDEV(O4:O10)</f>
        <v>3.1379717440835622</v>
      </c>
      <c r="P14" s="90">
        <f>STDEV(P4:P10)</f>
        <v>3.9678621750758594</v>
      </c>
    </row>
    <row r="15" spans="2:16" ht="14" customHeight="1">
      <c r="B15" s="84"/>
      <c r="C15" s="24"/>
      <c r="D15" s="24"/>
      <c r="E15" s="26"/>
      <c r="F15" s="71"/>
      <c r="G15" s="23"/>
      <c r="H15" s="71"/>
      <c r="I15" s="71"/>
      <c r="J15" s="71"/>
      <c r="K15" s="71"/>
      <c r="L15" s="71"/>
      <c r="M15" s="71"/>
      <c r="N15" s="72"/>
    </row>
    <row r="16" spans="2:16" ht="14" customHeight="1">
      <c r="B16" s="84"/>
      <c r="C16" s="24"/>
      <c r="D16" s="24"/>
      <c r="E16" s="26"/>
      <c r="F16" s="71"/>
      <c r="G16" s="23"/>
      <c r="H16" s="71"/>
      <c r="I16" s="71"/>
      <c r="J16" s="71"/>
      <c r="K16" s="71"/>
      <c r="L16" s="71"/>
      <c r="M16" s="71"/>
      <c r="N16" s="72"/>
    </row>
    <row r="17" spans="1:27" ht="14" customHeight="1" thickBot="1"/>
    <row r="18" spans="1:27" ht="14" customHeight="1">
      <c r="B18" s="453" t="s">
        <v>1</v>
      </c>
      <c r="C18" s="455" t="s">
        <v>2</v>
      </c>
      <c r="D18" s="455" t="s">
        <v>26</v>
      </c>
      <c r="E18" s="455" t="s">
        <v>3</v>
      </c>
      <c r="F18" s="103" t="s">
        <v>28</v>
      </c>
      <c r="G18" s="451" t="s">
        <v>14</v>
      </c>
      <c r="H18" s="451"/>
      <c r="I18" s="451"/>
      <c r="J18" s="451"/>
      <c r="K18" s="451"/>
      <c r="L18" s="451"/>
      <c r="M18" s="452"/>
      <c r="N18" s="450" t="s">
        <v>9</v>
      </c>
      <c r="O18" s="451"/>
      <c r="P18" s="452"/>
    </row>
    <row r="19" spans="1:27" ht="14" customHeight="1">
      <c r="B19" s="454"/>
      <c r="C19" s="456"/>
      <c r="D19" s="456"/>
      <c r="E19" s="456"/>
      <c r="F19" s="104" t="s">
        <v>30</v>
      </c>
      <c r="G19" s="31" t="s">
        <v>24</v>
      </c>
      <c r="H19" s="31" t="s">
        <v>15</v>
      </c>
      <c r="I19" s="31" t="s">
        <v>17</v>
      </c>
      <c r="J19" s="31" t="s">
        <v>25</v>
      </c>
      <c r="K19" s="31" t="s">
        <v>13</v>
      </c>
      <c r="L19" s="107" t="s">
        <v>16</v>
      </c>
      <c r="M19" s="108" t="s">
        <v>27</v>
      </c>
      <c r="N19" s="33" t="s">
        <v>10</v>
      </c>
      <c r="O19" s="31" t="s">
        <v>11</v>
      </c>
      <c r="P19" s="32" t="s">
        <v>12</v>
      </c>
    </row>
    <row r="20" spans="1:27" ht="14" customHeight="1">
      <c r="B20" s="457" t="s">
        <v>21</v>
      </c>
      <c r="C20" s="80">
        <v>20193</v>
      </c>
      <c r="D20" s="80">
        <v>4.5</v>
      </c>
      <c r="E20" s="42" t="s">
        <v>6</v>
      </c>
      <c r="F20" s="91">
        <v>2.2000000000000002</v>
      </c>
      <c r="G20" s="37">
        <v>22.2</v>
      </c>
      <c r="H20" s="37">
        <v>0.99</v>
      </c>
      <c r="I20" s="37">
        <v>0.25</v>
      </c>
      <c r="J20" s="39">
        <v>4.4594594594594597</v>
      </c>
      <c r="K20" s="39">
        <v>1.1261261261261262</v>
      </c>
      <c r="L20" s="39">
        <v>0</v>
      </c>
      <c r="M20" s="30">
        <v>0</v>
      </c>
      <c r="N20" s="207">
        <v>2.67</v>
      </c>
      <c r="O20" s="208">
        <v>18.28</v>
      </c>
      <c r="P20" s="209">
        <f t="shared" ref="P20:P27" si="1">(N20/O20)*100</f>
        <v>14.60612691466083</v>
      </c>
    </row>
    <row r="21" spans="1:27" ht="14" customHeight="1">
      <c r="B21" s="458"/>
      <c r="C21" s="80">
        <v>20194</v>
      </c>
      <c r="D21" s="80">
        <v>4.5</v>
      </c>
      <c r="E21" s="42" t="s">
        <v>6</v>
      </c>
      <c r="F21" s="91">
        <v>2.2000000000000002</v>
      </c>
      <c r="G21" s="37">
        <v>28.4</v>
      </c>
      <c r="H21" s="37">
        <v>1.26</v>
      </c>
      <c r="I21" s="37">
        <v>0.6</v>
      </c>
      <c r="J21" s="39">
        <v>4.4366197183098599</v>
      </c>
      <c r="K21" s="39">
        <v>2.112676056338028</v>
      </c>
      <c r="L21" s="39">
        <v>3</v>
      </c>
      <c r="M21" s="30">
        <v>1</v>
      </c>
      <c r="N21" s="201">
        <v>4.79</v>
      </c>
      <c r="O21" s="15">
        <v>22.24</v>
      </c>
      <c r="P21" s="113">
        <f t="shared" si="1"/>
        <v>21.537769784172664</v>
      </c>
    </row>
    <row r="22" spans="1:27" ht="14" customHeight="1">
      <c r="B22" s="458"/>
      <c r="C22" s="80">
        <v>20490</v>
      </c>
      <c r="D22" s="80">
        <v>4.5</v>
      </c>
      <c r="E22" s="42" t="s">
        <v>6</v>
      </c>
      <c r="F22" s="91">
        <v>2.5</v>
      </c>
      <c r="G22" s="37">
        <v>28.5</v>
      </c>
      <c r="H22" s="37">
        <v>1.2030000000000001</v>
      </c>
      <c r="I22" s="37">
        <v>0.373</v>
      </c>
      <c r="J22" s="39">
        <v>4.2210526315789476</v>
      </c>
      <c r="K22" s="39">
        <v>1.3087719298245613</v>
      </c>
      <c r="L22" s="39">
        <v>2</v>
      </c>
      <c r="M22" s="30">
        <v>1</v>
      </c>
      <c r="N22" s="201">
        <v>3.16</v>
      </c>
      <c r="O22" s="15">
        <v>23.78</v>
      </c>
      <c r="P22" s="113">
        <f t="shared" si="1"/>
        <v>13.288477712363331</v>
      </c>
    </row>
    <row r="23" spans="1:27" ht="14" customHeight="1">
      <c r="B23" s="458"/>
      <c r="C23" s="80">
        <v>20491</v>
      </c>
      <c r="D23" s="80">
        <v>4.5</v>
      </c>
      <c r="E23" s="42" t="s">
        <v>6</v>
      </c>
      <c r="F23" s="91">
        <v>2.5</v>
      </c>
      <c r="G23" s="37">
        <v>28.9</v>
      </c>
      <c r="H23" s="37">
        <v>1.1830000000000001</v>
      </c>
      <c r="I23" s="37">
        <v>0.41499999999999998</v>
      </c>
      <c r="J23" s="39">
        <v>4.0934256055363329</v>
      </c>
      <c r="K23" s="39">
        <v>1.4359861591695502</v>
      </c>
      <c r="L23" s="39">
        <v>2</v>
      </c>
      <c r="M23" s="30">
        <v>0</v>
      </c>
      <c r="N23" s="201">
        <v>3.86</v>
      </c>
      <c r="O23" s="15">
        <v>22.8</v>
      </c>
      <c r="P23" s="113">
        <f t="shared" si="1"/>
        <v>16.92982456140351</v>
      </c>
    </row>
    <row r="24" spans="1:27" ht="14" customHeight="1">
      <c r="B24" s="458"/>
      <c r="C24" s="80">
        <v>20493</v>
      </c>
      <c r="D24" s="80">
        <v>4.5</v>
      </c>
      <c r="E24" s="42" t="s">
        <v>6</v>
      </c>
      <c r="F24" s="91">
        <v>2.2999999999999998</v>
      </c>
      <c r="G24" s="37">
        <v>27.1</v>
      </c>
      <c r="H24" s="37">
        <v>1.0980000000000001</v>
      </c>
      <c r="I24" s="37">
        <v>0.379</v>
      </c>
      <c r="J24" s="39">
        <v>4.0516605166051667</v>
      </c>
      <c r="K24" s="39">
        <v>1.3985239852398523</v>
      </c>
      <c r="L24" s="39">
        <v>2</v>
      </c>
      <c r="M24" s="30">
        <v>0</v>
      </c>
      <c r="N24" s="201">
        <v>3.12</v>
      </c>
      <c r="O24" s="15">
        <v>21.9</v>
      </c>
      <c r="P24" s="113">
        <f t="shared" si="1"/>
        <v>14.246575342465755</v>
      </c>
    </row>
    <row r="25" spans="1:27" ht="14" customHeight="1">
      <c r="B25" s="458"/>
      <c r="C25" s="80">
        <v>22415</v>
      </c>
      <c r="D25" s="80">
        <v>5</v>
      </c>
      <c r="E25" s="42" t="s">
        <v>6</v>
      </c>
      <c r="F25" s="91">
        <v>2.4</v>
      </c>
      <c r="G25" s="37">
        <v>24.308</v>
      </c>
      <c r="H25" s="37">
        <v>0.88300000000000001</v>
      </c>
      <c r="I25" s="37">
        <v>0.59799999999999998</v>
      </c>
      <c r="J25" s="39">
        <v>3.6325489550765178</v>
      </c>
      <c r="K25" s="39">
        <v>2.46009544182985</v>
      </c>
      <c r="L25" s="39">
        <v>2</v>
      </c>
      <c r="M25" s="30">
        <v>0</v>
      </c>
      <c r="N25" s="201">
        <v>4.62</v>
      </c>
      <c r="O25" s="15">
        <v>19.04</v>
      </c>
      <c r="P25" s="113">
        <f t="shared" si="1"/>
        <v>24.264705882352942</v>
      </c>
    </row>
    <row r="26" spans="1:27" ht="14" customHeight="1">
      <c r="B26" s="458"/>
      <c r="C26" s="80">
        <v>22417</v>
      </c>
      <c r="D26" s="80">
        <v>5</v>
      </c>
      <c r="E26" s="42" t="s">
        <v>6</v>
      </c>
      <c r="F26" s="91">
        <v>2.4</v>
      </c>
      <c r="G26" s="37">
        <v>25.853000000000002</v>
      </c>
      <c r="H26" s="37">
        <v>0.871</v>
      </c>
      <c r="I26" s="37">
        <v>0.57099999999999995</v>
      </c>
      <c r="J26" s="39">
        <v>3.3690480795265536</v>
      </c>
      <c r="K26" s="39">
        <v>2.2086411635013339</v>
      </c>
      <c r="L26" s="39">
        <v>0</v>
      </c>
      <c r="M26" s="30">
        <v>0</v>
      </c>
      <c r="N26" s="201">
        <v>3.33</v>
      </c>
      <c r="O26" s="15">
        <v>21.82</v>
      </c>
      <c r="P26" s="113">
        <f t="shared" si="1"/>
        <v>15.261228230980754</v>
      </c>
    </row>
    <row r="27" spans="1:27" customFormat="1" ht="14" customHeight="1">
      <c r="A27" s="2"/>
      <c r="B27" s="458"/>
      <c r="C27" s="27">
        <v>22419</v>
      </c>
      <c r="D27" s="27">
        <v>5</v>
      </c>
      <c r="E27" s="42" t="s">
        <v>6</v>
      </c>
      <c r="F27" s="91">
        <v>2.7</v>
      </c>
      <c r="G27" s="37">
        <v>28.591000000000001</v>
      </c>
      <c r="H27" s="37">
        <v>0.97099999999999997</v>
      </c>
      <c r="I27" s="37">
        <v>0.61099999999999999</v>
      </c>
      <c r="J27" s="39">
        <v>3.396173621069567</v>
      </c>
      <c r="K27" s="39">
        <v>2.1370361302507779</v>
      </c>
      <c r="L27" s="39">
        <v>2</v>
      </c>
      <c r="M27" s="30">
        <v>0</v>
      </c>
      <c r="N27" s="201">
        <v>5.68</v>
      </c>
      <c r="O27" s="15">
        <v>22.68</v>
      </c>
      <c r="P27" s="113">
        <f t="shared" si="1"/>
        <v>25.044091710758376</v>
      </c>
      <c r="T27" s="61"/>
      <c r="U27" s="61"/>
      <c r="V27" s="61"/>
      <c r="W27" s="61"/>
      <c r="X27" s="61"/>
      <c r="Y27" s="2"/>
      <c r="Z27" s="2"/>
      <c r="AA27" s="2"/>
    </row>
    <row r="28" spans="1:27" customFormat="1" ht="14" customHeight="1">
      <c r="A28" s="2"/>
      <c r="B28" s="458"/>
      <c r="C28" s="27"/>
      <c r="D28" s="27"/>
      <c r="E28" s="42"/>
      <c r="F28" s="91"/>
      <c r="G28" s="39"/>
      <c r="H28" s="39"/>
      <c r="I28" s="39"/>
      <c r="J28" s="39"/>
      <c r="K28" s="39"/>
      <c r="L28" s="39"/>
      <c r="M28" s="30"/>
      <c r="N28" s="210"/>
      <c r="O28" s="116"/>
      <c r="P28" s="203"/>
      <c r="T28" s="61"/>
      <c r="U28" s="61"/>
      <c r="V28" s="61"/>
      <c r="W28" s="61"/>
      <c r="X28" s="61"/>
      <c r="Y28" s="2"/>
      <c r="Z28" s="2"/>
      <c r="AA28" s="2"/>
    </row>
    <row r="29" spans="1:27" customFormat="1" ht="14" customHeight="1">
      <c r="A29" s="2"/>
      <c r="B29" s="459"/>
      <c r="C29" s="50"/>
      <c r="D29" s="50"/>
      <c r="E29" s="60"/>
      <c r="F29" s="94"/>
      <c r="G29" s="25"/>
      <c r="H29" s="25"/>
      <c r="I29" s="25"/>
      <c r="J29" s="25"/>
      <c r="K29" s="25"/>
      <c r="L29" s="25"/>
      <c r="M29" s="51"/>
      <c r="N29" s="210"/>
      <c r="O29" s="116"/>
      <c r="P29" s="203"/>
      <c r="T29" s="61"/>
      <c r="U29" s="61"/>
      <c r="V29" s="61"/>
      <c r="W29" s="61"/>
      <c r="X29" s="61"/>
      <c r="Y29" s="2"/>
      <c r="Z29" s="2"/>
      <c r="AA29" s="2"/>
    </row>
    <row r="30" spans="1:27" customFormat="1" ht="14" customHeight="1">
      <c r="A30" s="2"/>
      <c r="B30" s="62" t="s">
        <v>18</v>
      </c>
      <c r="C30" s="68"/>
      <c r="D30" s="68"/>
      <c r="E30" s="75"/>
      <c r="F30" s="63">
        <f t="shared" ref="F30:P30" si="2">AVERAGE(F20:F29)</f>
        <v>2.4</v>
      </c>
      <c r="G30" s="70">
        <f t="shared" si="2"/>
        <v>26.7315</v>
      </c>
      <c r="H30" s="70">
        <f t="shared" si="2"/>
        <v>1.057375</v>
      </c>
      <c r="I30" s="70">
        <f t="shared" si="2"/>
        <v>0.47462499999999996</v>
      </c>
      <c r="J30" s="70">
        <f t="shared" si="2"/>
        <v>3.9574985733953012</v>
      </c>
      <c r="K30" s="70">
        <f t="shared" si="2"/>
        <v>1.7734821240350098</v>
      </c>
      <c r="L30" s="70">
        <f t="shared" si="2"/>
        <v>1.625</v>
      </c>
      <c r="M30" s="64">
        <f t="shared" si="2"/>
        <v>0.25</v>
      </c>
      <c r="N30" s="205">
        <f t="shared" si="2"/>
        <v>3.9037500000000005</v>
      </c>
      <c r="O30" s="70">
        <f t="shared" si="2"/>
        <v>21.567499999999999</v>
      </c>
      <c r="P30" s="64">
        <f t="shared" si="2"/>
        <v>18.147350017394771</v>
      </c>
      <c r="T30" s="61"/>
      <c r="U30" s="61"/>
      <c r="V30" s="61"/>
      <c r="W30" s="61"/>
      <c r="X30" s="61"/>
      <c r="Y30" s="2"/>
      <c r="Z30" s="2"/>
      <c r="AA30" s="2"/>
    </row>
    <row r="31" spans="1:27" customFormat="1" ht="14" customHeight="1" thickBot="1">
      <c r="A31" s="2"/>
      <c r="B31" s="85" t="s">
        <v>19</v>
      </c>
      <c r="C31" s="54"/>
      <c r="D31" s="54"/>
      <c r="E31" s="86"/>
      <c r="F31" s="88">
        <f t="shared" ref="F31:P31" si="3">STDEV(F20:F29)</f>
        <v>0.16903085094570333</v>
      </c>
      <c r="G31" s="89">
        <f t="shared" si="3"/>
        <v>2.4315490653373328</v>
      </c>
      <c r="H31" s="89">
        <f t="shared" si="3"/>
        <v>0.14968437030727719</v>
      </c>
      <c r="I31" s="89">
        <f t="shared" si="3"/>
        <v>0.13748240147119103</v>
      </c>
      <c r="J31" s="89">
        <f t="shared" si="3"/>
        <v>0.43838618234981264</v>
      </c>
      <c r="K31" s="89">
        <f t="shared" si="3"/>
        <v>0.50674701517623022</v>
      </c>
      <c r="L31" s="89">
        <f t="shared" si="3"/>
        <v>1.0606601717798212</v>
      </c>
      <c r="M31" s="90">
        <f t="shared" si="3"/>
        <v>0.46291004988627571</v>
      </c>
      <c r="N31" s="206">
        <f t="shared" si="3"/>
        <v>1.0333155720439759</v>
      </c>
      <c r="O31" s="89">
        <f t="shared" si="3"/>
        <v>1.9076668622017987</v>
      </c>
      <c r="P31" s="90">
        <f t="shared" si="3"/>
        <v>4.7458108800586629</v>
      </c>
      <c r="T31" s="61"/>
      <c r="U31" s="61"/>
      <c r="V31" s="61"/>
      <c r="W31" s="61"/>
      <c r="X31" s="61"/>
      <c r="Y31" s="2"/>
      <c r="Z31" s="2"/>
      <c r="AA31" s="2"/>
    </row>
    <row r="32" spans="1:27" customFormat="1" ht="14" customHeight="1">
      <c r="A32" s="2"/>
      <c r="B32" s="95" t="s">
        <v>29</v>
      </c>
      <c r="C32" s="96" t="s">
        <v>96</v>
      </c>
      <c r="D32" s="96"/>
      <c r="E32" s="26"/>
      <c r="F32" s="71"/>
      <c r="G32" s="56">
        <f t="shared" ref="G32:P32" si="4">TTEST(G20:G29,G4:G12,2,2)</f>
        <v>0.80732638687224334</v>
      </c>
      <c r="H32" s="56">
        <f t="shared" si="4"/>
        <v>9.7646716550370272E-2</v>
      </c>
      <c r="I32" s="56">
        <f t="shared" si="4"/>
        <v>0.34500272890949313</v>
      </c>
      <c r="J32" s="57">
        <f t="shared" si="4"/>
        <v>2.5240745317976515E-2</v>
      </c>
      <c r="K32" s="56">
        <f t="shared" si="4"/>
        <v>0.26719776801225681</v>
      </c>
      <c r="L32" s="97">
        <f t="shared" si="4"/>
        <v>3.9577038379494311E-3</v>
      </c>
      <c r="M32" s="56">
        <f t="shared" si="4"/>
        <v>0.63493755543716812</v>
      </c>
      <c r="N32" s="56">
        <f t="shared" si="4"/>
        <v>0.53297583129764026</v>
      </c>
      <c r="O32" s="56">
        <f t="shared" si="4"/>
        <v>0.73165290958599738</v>
      </c>
      <c r="P32" s="56">
        <f t="shared" si="4"/>
        <v>0.36754910633646565</v>
      </c>
      <c r="T32" s="61"/>
      <c r="U32" s="61"/>
      <c r="V32" s="61"/>
      <c r="W32" s="61"/>
      <c r="X32" s="61"/>
      <c r="Y32" s="2"/>
      <c r="Z32" s="2"/>
      <c r="AA32" s="2"/>
    </row>
    <row r="33" spans="1:27" customFormat="1" ht="14" customHeight="1">
      <c r="A33" s="2"/>
      <c r="B33" s="95"/>
      <c r="C33" s="96"/>
      <c r="D33" s="96"/>
      <c r="E33" s="26"/>
      <c r="F33" s="71"/>
      <c r="G33" s="56"/>
      <c r="H33" s="56"/>
      <c r="I33" s="56"/>
      <c r="J33" s="58"/>
      <c r="K33" s="56"/>
      <c r="L33" s="97"/>
      <c r="M33" s="56"/>
      <c r="N33" s="72"/>
      <c r="T33" s="61"/>
      <c r="U33" s="61"/>
      <c r="V33" s="61"/>
      <c r="W33" s="61"/>
      <c r="X33" s="61"/>
      <c r="Y33" s="2"/>
      <c r="Z33" s="2"/>
      <c r="AA33" s="2"/>
    </row>
    <row r="34" spans="1:27" customFormat="1" ht="14" customHeight="1" thickBot="1">
      <c r="A34" s="2"/>
      <c r="B34" s="79"/>
      <c r="C34" s="49"/>
      <c r="D34" s="49"/>
      <c r="E34" s="49"/>
      <c r="F34" s="37"/>
      <c r="G34" s="37"/>
      <c r="H34" s="37"/>
      <c r="I34" s="37"/>
      <c r="J34" s="37"/>
      <c r="K34" s="37"/>
      <c r="L34" s="37"/>
      <c r="M34" s="37"/>
      <c r="N34" s="37"/>
      <c r="T34" s="61"/>
      <c r="U34" s="61"/>
      <c r="V34" s="61"/>
      <c r="W34" s="61"/>
      <c r="X34" s="61"/>
      <c r="Y34" s="2"/>
      <c r="Z34" s="2"/>
      <c r="AA34" s="2"/>
    </row>
    <row r="35" spans="1:27" customFormat="1" ht="14" customHeight="1">
      <c r="A35" s="2"/>
      <c r="B35" s="453" t="s">
        <v>1</v>
      </c>
      <c r="C35" s="455" t="s">
        <v>2</v>
      </c>
      <c r="D35" s="455" t="s">
        <v>26</v>
      </c>
      <c r="E35" s="455" t="s">
        <v>3</v>
      </c>
      <c r="F35" s="103" t="s">
        <v>81</v>
      </c>
      <c r="G35" s="451" t="s">
        <v>14</v>
      </c>
      <c r="H35" s="451"/>
      <c r="I35" s="451"/>
      <c r="J35" s="451"/>
      <c r="K35" s="451"/>
      <c r="L35" s="451"/>
      <c r="M35" s="452"/>
      <c r="N35" s="450" t="s">
        <v>9</v>
      </c>
      <c r="O35" s="451"/>
      <c r="P35" s="452"/>
      <c r="T35" s="61"/>
      <c r="U35" s="61"/>
      <c r="V35" s="61"/>
      <c r="W35" s="61"/>
      <c r="X35" s="61"/>
      <c r="Y35" s="2"/>
      <c r="Z35" s="2"/>
      <c r="AA35" s="2"/>
    </row>
    <row r="36" spans="1:27" customFormat="1" ht="14" customHeight="1">
      <c r="A36" s="2"/>
      <c r="B36" s="454"/>
      <c r="C36" s="456"/>
      <c r="D36" s="456"/>
      <c r="E36" s="456"/>
      <c r="F36" s="104" t="s">
        <v>82</v>
      </c>
      <c r="G36" s="31" t="s">
        <v>24</v>
      </c>
      <c r="H36" s="31" t="s">
        <v>15</v>
      </c>
      <c r="I36" s="31" t="s">
        <v>17</v>
      </c>
      <c r="J36" s="31" t="s">
        <v>25</v>
      </c>
      <c r="K36" s="31" t="s">
        <v>13</v>
      </c>
      <c r="L36" s="107" t="s">
        <v>16</v>
      </c>
      <c r="M36" s="108" t="s">
        <v>27</v>
      </c>
      <c r="N36" s="33" t="s">
        <v>10</v>
      </c>
      <c r="O36" s="31" t="s">
        <v>11</v>
      </c>
      <c r="P36" s="32" t="s">
        <v>12</v>
      </c>
      <c r="T36" s="61"/>
      <c r="U36" s="61"/>
      <c r="V36" s="61"/>
      <c r="W36" s="61"/>
      <c r="X36" s="61"/>
      <c r="Y36" s="2"/>
      <c r="Z36" s="2"/>
      <c r="AA36" s="2"/>
    </row>
    <row r="37" spans="1:27" customFormat="1" ht="14" customHeight="1">
      <c r="A37" s="2"/>
      <c r="B37" s="457" t="s">
        <v>34</v>
      </c>
      <c r="C37" s="80"/>
      <c r="D37" s="80"/>
      <c r="E37" s="42"/>
      <c r="F37" s="78"/>
      <c r="G37" s="39"/>
      <c r="H37" s="37"/>
      <c r="I37" s="37"/>
      <c r="J37" s="39"/>
      <c r="K37" s="39"/>
      <c r="L37" s="39"/>
      <c r="M37" s="30"/>
      <c r="N37" s="6"/>
      <c r="O37" s="6"/>
      <c r="P37" s="209"/>
      <c r="T37" s="61"/>
      <c r="U37" s="61"/>
      <c r="V37" s="61"/>
      <c r="W37" s="61"/>
      <c r="X37" s="61"/>
      <c r="Y37" s="2"/>
      <c r="Z37" s="2"/>
      <c r="AA37" s="2"/>
    </row>
    <row r="38" spans="1:27" customFormat="1" ht="14" customHeight="1">
      <c r="A38" s="2"/>
      <c r="B38" s="458"/>
      <c r="C38" s="80">
        <v>20176</v>
      </c>
      <c r="D38" s="80">
        <v>4.5</v>
      </c>
      <c r="E38" s="42" t="s">
        <v>6</v>
      </c>
      <c r="F38" s="78" t="s">
        <v>83</v>
      </c>
      <c r="G38" s="37">
        <v>33.11</v>
      </c>
      <c r="H38" s="37">
        <v>1.59</v>
      </c>
      <c r="I38" s="37">
        <v>1.01</v>
      </c>
      <c r="J38" s="39">
        <v>4.8021745696164304</v>
      </c>
      <c r="K38" s="39">
        <v>3.0504379341588646</v>
      </c>
      <c r="L38" s="39">
        <v>0</v>
      </c>
      <c r="M38" s="30">
        <v>0</v>
      </c>
      <c r="N38" s="201">
        <v>6.62</v>
      </c>
      <c r="O38" s="15">
        <v>25.17</v>
      </c>
      <c r="P38" s="113">
        <f t="shared" ref="P38:P44" si="5">(N38/O38)*100</f>
        <v>26.301152165276122</v>
      </c>
      <c r="T38" s="61"/>
      <c r="U38" s="61"/>
      <c r="V38" s="61"/>
      <c r="W38" s="61"/>
      <c r="X38" s="61"/>
      <c r="Y38" s="2"/>
      <c r="Z38" s="2"/>
      <c r="AA38" s="2"/>
    </row>
    <row r="39" spans="1:27" customFormat="1" ht="14" customHeight="1">
      <c r="A39" s="2"/>
      <c r="B39" s="458"/>
      <c r="C39" s="80">
        <v>20184</v>
      </c>
      <c r="D39" s="80">
        <v>4.5</v>
      </c>
      <c r="E39" s="42" t="s">
        <v>6</v>
      </c>
      <c r="F39" s="78" t="s">
        <v>83</v>
      </c>
      <c r="G39" s="37">
        <v>31.42</v>
      </c>
      <c r="H39" s="37">
        <v>1.49</v>
      </c>
      <c r="I39" s="37">
        <v>0.66</v>
      </c>
      <c r="J39" s="39">
        <v>4.7422024188415017</v>
      </c>
      <c r="K39" s="39">
        <v>2.1005728835136859</v>
      </c>
      <c r="L39" s="39">
        <v>0</v>
      </c>
      <c r="M39" s="30">
        <v>1</v>
      </c>
      <c r="N39" s="201">
        <v>6.4</v>
      </c>
      <c r="O39" s="15">
        <v>23.88</v>
      </c>
      <c r="P39" s="113">
        <f t="shared" si="5"/>
        <v>26.800670016750423</v>
      </c>
      <c r="T39" s="61"/>
      <c r="U39" s="61"/>
      <c r="V39" s="61"/>
      <c r="W39" s="61"/>
      <c r="X39" s="61"/>
      <c r="Y39" s="2"/>
      <c r="Z39" s="2"/>
      <c r="AA39" s="2"/>
    </row>
    <row r="40" spans="1:27" customFormat="1" ht="14" customHeight="1">
      <c r="A40" s="2"/>
      <c r="B40" s="458"/>
      <c r="C40" s="80">
        <v>20256</v>
      </c>
      <c r="D40" s="80">
        <v>4.5</v>
      </c>
      <c r="E40" s="42" t="s">
        <v>6</v>
      </c>
      <c r="F40" s="78" t="s">
        <v>83</v>
      </c>
      <c r="G40" s="37">
        <v>27.39</v>
      </c>
      <c r="H40" s="37">
        <v>1.1499999999999999</v>
      </c>
      <c r="I40" s="37">
        <v>0.41</v>
      </c>
      <c r="J40" s="39">
        <v>4.1986126323475714</v>
      </c>
      <c r="K40" s="39">
        <v>1.4968966776195691</v>
      </c>
      <c r="L40" s="39">
        <v>0</v>
      </c>
      <c r="M40" s="30">
        <v>0</v>
      </c>
      <c r="N40" s="201">
        <v>3.89</v>
      </c>
      <c r="O40" s="15">
        <v>22.81</v>
      </c>
      <c r="P40" s="113">
        <f t="shared" si="5"/>
        <v>17.05392371766769</v>
      </c>
      <c r="T40" s="61"/>
      <c r="U40" s="61"/>
      <c r="V40" s="61"/>
      <c r="W40" s="61"/>
      <c r="X40" s="61"/>
      <c r="Y40" s="2"/>
      <c r="Z40" s="2"/>
      <c r="AA40" s="2"/>
    </row>
    <row r="41" spans="1:27" customFormat="1" ht="14" customHeight="1">
      <c r="A41" s="2"/>
      <c r="B41" s="458"/>
      <c r="C41" s="80">
        <v>20257</v>
      </c>
      <c r="D41" s="80">
        <v>4.5</v>
      </c>
      <c r="E41" s="42" t="s">
        <v>6</v>
      </c>
      <c r="F41" s="78" t="s">
        <v>83</v>
      </c>
      <c r="G41" s="37">
        <v>29.01</v>
      </c>
      <c r="H41" s="37">
        <v>1.28</v>
      </c>
      <c r="I41" s="37">
        <v>0.55000000000000004</v>
      </c>
      <c r="J41" s="39">
        <v>4.4122716304722509</v>
      </c>
      <c r="K41" s="39">
        <v>1.8958979662185453</v>
      </c>
      <c r="L41" s="39">
        <v>1</v>
      </c>
      <c r="M41" s="30">
        <v>1</v>
      </c>
      <c r="N41" s="201">
        <v>4.7699999999999996</v>
      </c>
      <c r="O41" s="15">
        <v>23.79</v>
      </c>
      <c r="P41" s="113">
        <f t="shared" si="5"/>
        <v>20.050441361916771</v>
      </c>
      <c r="T41" s="61"/>
      <c r="U41" s="61"/>
      <c r="V41" s="61"/>
      <c r="W41" s="61"/>
      <c r="X41" s="61"/>
      <c r="Y41" s="2"/>
      <c r="Z41" s="2"/>
      <c r="AA41" s="2"/>
    </row>
    <row r="42" spans="1:27" customFormat="1" ht="14" customHeight="1">
      <c r="A42" s="2"/>
      <c r="B42" s="458"/>
      <c r="C42" s="80">
        <v>20258</v>
      </c>
      <c r="D42" s="80">
        <v>4.5</v>
      </c>
      <c r="E42" s="42" t="s">
        <v>6</v>
      </c>
      <c r="F42" s="78" t="s">
        <v>83</v>
      </c>
      <c r="G42" s="37">
        <v>24.67</v>
      </c>
      <c r="H42" s="37">
        <v>0.97</v>
      </c>
      <c r="I42" s="37">
        <v>0.56000000000000005</v>
      </c>
      <c r="J42" s="39">
        <v>3.9319010944466957</v>
      </c>
      <c r="K42" s="39">
        <v>2.2699635184434537</v>
      </c>
      <c r="L42" s="39">
        <v>0</v>
      </c>
      <c r="M42" s="30">
        <v>0</v>
      </c>
      <c r="N42" s="201">
        <v>4.63</v>
      </c>
      <c r="O42" s="15">
        <v>19.45</v>
      </c>
      <c r="P42" s="113">
        <f t="shared" si="5"/>
        <v>23.804627249357328</v>
      </c>
      <c r="T42" s="61"/>
      <c r="U42" s="61"/>
      <c r="V42" s="61"/>
      <c r="W42" s="61"/>
      <c r="X42" s="61"/>
      <c r="Y42" s="2"/>
      <c r="Z42" s="2"/>
      <c r="AA42" s="2"/>
    </row>
    <row r="43" spans="1:27" customFormat="1" ht="14" customHeight="1">
      <c r="A43" s="2"/>
      <c r="B43" s="458"/>
      <c r="C43" s="80">
        <v>27264</v>
      </c>
      <c r="D43" s="80">
        <v>5</v>
      </c>
      <c r="E43" s="42" t="s">
        <v>6</v>
      </c>
      <c r="F43" s="78" t="s">
        <v>83</v>
      </c>
      <c r="G43" s="37">
        <v>32.479999999999997</v>
      </c>
      <c r="H43" s="37">
        <v>1.548</v>
      </c>
      <c r="I43" s="37">
        <v>0.55400000000000005</v>
      </c>
      <c r="J43" s="39">
        <v>4.7660098522167491</v>
      </c>
      <c r="K43" s="39">
        <v>1.7056650246305423</v>
      </c>
      <c r="L43" s="39">
        <v>1</v>
      </c>
      <c r="M43" s="30">
        <v>0</v>
      </c>
      <c r="N43" s="201">
        <v>6.18</v>
      </c>
      <c r="O43" s="15">
        <v>25.35</v>
      </c>
      <c r="P43" s="113">
        <f t="shared" si="5"/>
        <v>24.378698224852069</v>
      </c>
      <c r="T43" s="61"/>
      <c r="U43" s="61"/>
      <c r="V43" s="61"/>
      <c r="W43" s="61"/>
      <c r="X43" s="61"/>
      <c r="Y43" s="2"/>
      <c r="Z43" s="2"/>
      <c r="AA43" s="2"/>
    </row>
    <row r="44" spans="1:27" customFormat="1" ht="14" customHeight="1">
      <c r="A44" s="2"/>
      <c r="B44" s="458"/>
      <c r="C44" s="80">
        <v>27425</v>
      </c>
      <c r="D44" s="80">
        <v>5</v>
      </c>
      <c r="E44" s="42" t="s">
        <v>6</v>
      </c>
      <c r="F44" s="78" t="s">
        <v>83</v>
      </c>
      <c r="G44" s="37">
        <v>34.340000000000003</v>
      </c>
      <c r="H44" s="37">
        <v>1.8160000000000001</v>
      </c>
      <c r="I44" s="37">
        <v>0.57099999999999995</v>
      </c>
      <c r="J44" s="39">
        <v>5.2882935352358755</v>
      </c>
      <c r="K44" s="39">
        <v>1.6627839254513683</v>
      </c>
      <c r="L44" s="39">
        <v>1</v>
      </c>
      <c r="M44" s="30">
        <v>1</v>
      </c>
      <c r="N44" s="201">
        <v>5.53</v>
      </c>
      <c r="O44" s="15">
        <v>28.23</v>
      </c>
      <c r="P44" s="113">
        <f t="shared" si="5"/>
        <v>19.589089620970597</v>
      </c>
      <c r="T44" s="61"/>
      <c r="U44" s="61"/>
      <c r="V44" s="61"/>
      <c r="W44" s="61"/>
      <c r="X44" s="61"/>
      <c r="Y44" s="2"/>
      <c r="Z44" s="2"/>
      <c r="AA44" s="2"/>
    </row>
    <row r="45" spans="1:27" customFormat="1" ht="14" customHeight="1">
      <c r="A45" s="2"/>
      <c r="B45" s="458"/>
      <c r="C45" s="80"/>
      <c r="D45" s="80"/>
      <c r="E45" s="42"/>
      <c r="F45" s="78"/>
      <c r="G45" s="39"/>
      <c r="H45" s="39"/>
      <c r="I45" s="39"/>
      <c r="J45" s="39"/>
      <c r="K45" s="39"/>
      <c r="L45" s="39"/>
      <c r="M45" s="30"/>
      <c r="N45" s="211"/>
      <c r="O45" s="116"/>
      <c r="P45" s="203"/>
      <c r="T45" s="61"/>
      <c r="U45" s="61"/>
      <c r="V45" s="61"/>
      <c r="W45" s="61"/>
      <c r="X45" s="61"/>
      <c r="Y45" s="2"/>
      <c r="Z45" s="2"/>
      <c r="AA45" s="2"/>
    </row>
    <row r="46" spans="1:27" customFormat="1" ht="14" customHeight="1">
      <c r="A46" s="2"/>
      <c r="B46" s="459"/>
      <c r="C46" s="81"/>
      <c r="D46" s="81"/>
      <c r="E46" s="60"/>
      <c r="F46" s="83"/>
      <c r="G46" s="25"/>
      <c r="H46" s="25"/>
      <c r="I46" s="25"/>
      <c r="J46" s="25"/>
      <c r="K46" s="25"/>
      <c r="L46" s="25"/>
      <c r="M46" s="51"/>
      <c r="N46" s="211"/>
      <c r="O46" s="116"/>
      <c r="P46" s="203"/>
      <c r="T46" s="61"/>
      <c r="U46" s="61"/>
      <c r="V46" s="61"/>
      <c r="W46" s="61"/>
      <c r="X46" s="61"/>
      <c r="Y46" s="2"/>
      <c r="Z46" s="2"/>
      <c r="AA46" s="2"/>
    </row>
    <row r="47" spans="1:27" customFormat="1" ht="14" customHeight="1">
      <c r="A47" s="2"/>
      <c r="B47" s="62" t="s">
        <v>18</v>
      </c>
      <c r="C47" s="68"/>
      <c r="D47" s="68"/>
      <c r="E47" s="75"/>
      <c r="F47" s="69"/>
      <c r="G47" s="70">
        <f t="shared" ref="G47:P47" si="6">AVERAGE(G37:G46)</f>
        <v>30.345714285714287</v>
      </c>
      <c r="H47" s="70">
        <f t="shared" si="6"/>
        <v>1.4062857142857144</v>
      </c>
      <c r="I47" s="70">
        <f t="shared" si="6"/>
        <v>0.61642857142857133</v>
      </c>
      <c r="J47" s="70">
        <f t="shared" si="6"/>
        <v>4.591637961882439</v>
      </c>
      <c r="K47" s="70">
        <f t="shared" si="6"/>
        <v>2.0260311328622902</v>
      </c>
      <c r="L47" s="70">
        <f t="shared" si="6"/>
        <v>0.42857142857142855</v>
      </c>
      <c r="M47" s="64">
        <f t="shared" si="6"/>
        <v>0.42857142857142855</v>
      </c>
      <c r="N47" s="205">
        <f t="shared" si="6"/>
        <v>5.4314285714285706</v>
      </c>
      <c r="O47" s="70">
        <f t="shared" si="6"/>
        <v>24.09714285714286</v>
      </c>
      <c r="P47" s="64">
        <f t="shared" si="6"/>
        <v>22.568371765255854</v>
      </c>
      <c r="T47" s="61"/>
      <c r="U47" s="61"/>
      <c r="V47" s="61"/>
      <c r="W47" s="61"/>
      <c r="X47" s="61"/>
      <c r="Y47" s="2"/>
      <c r="Z47" s="2"/>
      <c r="AA47" s="2"/>
    </row>
    <row r="48" spans="1:27" customFormat="1" ht="14" customHeight="1" thickBot="1">
      <c r="A48" s="2"/>
      <c r="B48" s="85" t="s">
        <v>19</v>
      </c>
      <c r="C48" s="54"/>
      <c r="D48" s="54"/>
      <c r="E48" s="59"/>
      <c r="F48" s="87"/>
      <c r="G48" s="89">
        <f t="shared" ref="G48:P48" si="7">STDEV(G37:G46)</f>
        <v>3.4650389951767049</v>
      </c>
      <c r="H48" s="89">
        <f t="shared" si="7"/>
        <v>0.28887235605927691</v>
      </c>
      <c r="I48" s="89">
        <f t="shared" si="7"/>
        <v>0.1884001567080536</v>
      </c>
      <c r="J48" s="89">
        <f t="shared" si="7"/>
        <v>0.44807435909533072</v>
      </c>
      <c r="K48" s="89">
        <f t="shared" si="7"/>
        <v>0.52376357033323351</v>
      </c>
      <c r="L48" s="89">
        <f t="shared" si="7"/>
        <v>0.53452248382484879</v>
      </c>
      <c r="M48" s="90">
        <f t="shared" si="7"/>
        <v>0.53452248382484879</v>
      </c>
      <c r="N48" s="206">
        <f t="shared" si="7"/>
        <v>1.030912679319137</v>
      </c>
      <c r="O48" s="89">
        <f t="shared" si="7"/>
        <v>2.6831369345457659</v>
      </c>
      <c r="P48" s="90">
        <f t="shared" si="7"/>
        <v>3.7030807083996646</v>
      </c>
      <c r="T48" s="61"/>
      <c r="U48" s="61"/>
      <c r="V48" s="61"/>
      <c r="W48" s="61"/>
      <c r="X48" s="61"/>
      <c r="Y48" s="2"/>
      <c r="Z48" s="2"/>
      <c r="AA48" s="2"/>
    </row>
    <row r="49" spans="1:27" customFormat="1" ht="14" customHeight="1">
      <c r="A49" s="2"/>
      <c r="B49" s="95" t="s">
        <v>29</v>
      </c>
      <c r="C49" s="96" t="s">
        <v>84</v>
      </c>
      <c r="D49" s="49"/>
      <c r="E49" s="49"/>
      <c r="F49" s="37"/>
      <c r="G49" s="133">
        <f t="shared" ref="G49:P49" si="8">TTEST(G37:G46,G4:G12,2,2)</f>
        <v>7.4419260439613E-2</v>
      </c>
      <c r="H49" s="133">
        <f t="shared" si="8"/>
        <v>0.18416768222021429</v>
      </c>
      <c r="I49" s="57">
        <f t="shared" si="8"/>
        <v>3.6294198183846091E-2</v>
      </c>
      <c r="J49" s="133">
        <f t="shared" si="8"/>
        <v>0.76972317010691649</v>
      </c>
      <c r="K49" s="133">
        <f t="shared" si="8"/>
        <v>5.9590705927646141E-2</v>
      </c>
      <c r="L49" s="133">
        <f t="shared" si="8"/>
        <v>0.27068999309039166</v>
      </c>
      <c r="M49" s="133">
        <f t="shared" si="8"/>
        <v>0.27068999309039166</v>
      </c>
      <c r="N49" s="57">
        <f t="shared" si="8"/>
        <v>5.4767022539152742E-3</v>
      </c>
      <c r="O49" s="133">
        <f t="shared" si="8"/>
        <v>0.20995468277345342</v>
      </c>
      <c r="P49" s="57">
        <f t="shared" si="8"/>
        <v>7.740839191212337E-3</v>
      </c>
      <c r="T49" s="61"/>
      <c r="U49" s="61"/>
      <c r="V49" s="61"/>
      <c r="W49" s="61"/>
      <c r="X49" s="61"/>
      <c r="Y49" s="2"/>
      <c r="Z49" s="2"/>
      <c r="AA49" s="2"/>
    </row>
    <row r="50" spans="1:27" customFormat="1" ht="14" customHeight="1">
      <c r="A50" s="2"/>
      <c r="B50" s="95"/>
      <c r="C50" s="96"/>
      <c r="D50" s="49"/>
      <c r="E50" s="49"/>
      <c r="F50" s="37"/>
      <c r="G50" s="56"/>
      <c r="H50" s="56"/>
      <c r="I50" s="97"/>
      <c r="J50" s="56"/>
      <c r="K50" s="97"/>
      <c r="L50" s="56"/>
      <c r="M50" s="56"/>
      <c r="N50" s="37"/>
      <c r="T50" s="61"/>
      <c r="U50" s="61"/>
      <c r="V50" s="61"/>
      <c r="W50" s="61"/>
      <c r="X50" s="61"/>
      <c r="Y50" s="2"/>
      <c r="Z50" s="2"/>
      <c r="AA50" s="2"/>
    </row>
    <row r="51" spans="1:27" customFormat="1" ht="14" customHeight="1" thickBot="1">
      <c r="A51" s="2"/>
      <c r="B51" s="79"/>
      <c r="C51" s="49"/>
      <c r="D51" s="49"/>
      <c r="E51" s="49"/>
      <c r="F51" s="37"/>
      <c r="G51" s="37"/>
      <c r="H51" s="37"/>
      <c r="I51" s="37"/>
      <c r="J51" s="37"/>
      <c r="K51" s="37"/>
      <c r="L51" s="37"/>
      <c r="M51" s="37"/>
      <c r="N51" s="37"/>
      <c r="T51" s="61"/>
      <c r="U51" s="61"/>
      <c r="V51" s="61"/>
      <c r="W51" s="61"/>
      <c r="X51" s="61"/>
      <c r="Y51" s="2"/>
      <c r="Z51" s="2"/>
      <c r="AA51" s="2"/>
    </row>
    <row r="52" spans="1:27" customFormat="1" ht="14" customHeight="1">
      <c r="A52" s="2"/>
      <c r="B52" s="453" t="s">
        <v>1</v>
      </c>
      <c r="C52" s="455" t="s">
        <v>2</v>
      </c>
      <c r="D52" s="455" t="s">
        <v>26</v>
      </c>
      <c r="E52" s="455" t="s">
        <v>3</v>
      </c>
      <c r="F52" s="103" t="s">
        <v>28</v>
      </c>
      <c r="G52" s="451" t="s">
        <v>14</v>
      </c>
      <c r="H52" s="451"/>
      <c r="I52" s="451"/>
      <c r="J52" s="451"/>
      <c r="K52" s="451"/>
      <c r="L52" s="451"/>
      <c r="M52" s="452"/>
      <c r="N52" s="450" t="s">
        <v>9</v>
      </c>
      <c r="O52" s="451"/>
      <c r="P52" s="452"/>
      <c r="T52" s="61"/>
      <c r="U52" s="61"/>
      <c r="V52" s="61"/>
      <c r="W52" s="61"/>
      <c r="X52" s="61"/>
      <c r="Y52" s="2"/>
      <c r="Z52" s="2"/>
      <c r="AA52" s="2"/>
    </row>
    <row r="53" spans="1:27" customFormat="1" ht="14" customHeight="1">
      <c r="A53" s="2"/>
      <c r="B53" s="454"/>
      <c r="C53" s="456"/>
      <c r="D53" s="456"/>
      <c r="E53" s="456"/>
      <c r="F53" s="104" t="s">
        <v>30</v>
      </c>
      <c r="G53" s="31" t="s">
        <v>24</v>
      </c>
      <c r="H53" s="31" t="s">
        <v>15</v>
      </c>
      <c r="I53" s="31" t="s">
        <v>17</v>
      </c>
      <c r="J53" s="31" t="s">
        <v>25</v>
      </c>
      <c r="K53" s="31" t="s">
        <v>13</v>
      </c>
      <c r="L53" s="107" t="s">
        <v>16</v>
      </c>
      <c r="M53" s="108" t="s">
        <v>27</v>
      </c>
      <c r="N53" s="33" t="s">
        <v>10</v>
      </c>
      <c r="O53" s="31" t="s">
        <v>11</v>
      </c>
      <c r="P53" s="32" t="s">
        <v>12</v>
      </c>
      <c r="T53" s="61"/>
      <c r="U53" s="61"/>
      <c r="V53" s="61"/>
      <c r="W53" s="61"/>
      <c r="X53" s="61"/>
      <c r="Y53" s="2"/>
      <c r="Z53" s="2"/>
      <c r="AA53" s="2"/>
    </row>
    <row r="54" spans="1:27" customFormat="1" ht="14" customHeight="1">
      <c r="A54" s="2"/>
      <c r="B54" s="458" t="s">
        <v>34</v>
      </c>
      <c r="C54" s="80"/>
      <c r="D54" s="80"/>
      <c r="E54" s="42"/>
      <c r="F54" s="91"/>
      <c r="G54" s="39"/>
      <c r="H54" s="37"/>
      <c r="I54" s="37"/>
      <c r="J54" s="39"/>
      <c r="K54" s="39"/>
      <c r="L54" s="39"/>
      <c r="M54" s="30"/>
      <c r="N54" s="207"/>
      <c r="O54" s="208"/>
      <c r="P54" s="209"/>
      <c r="T54" s="61"/>
      <c r="U54" s="61"/>
      <c r="V54" s="61"/>
      <c r="W54" s="61"/>
      <c r="X54" s="61"/>
      <c r="Y54" s="2"/>
      <c r="Z54" s="2"/>
      <c r="AA54" s="2"/>
    </row>
    <row r="55" spans="1:27" customFormat="1" ht="14" customHeight="1">
      <c r="A55" s="2"/>
      <c r="B55" s="458"/>
      <c r="C55" s="80">
        <v>20252</v>
      </c>
      <c r="D55" s="80">
        <v>4.5</v>
      </c>
      <c r="E55" s="42" t="s">
        <v>6</v>
      </c>
      <c r="F55" s="91">
        <v>2.5</v>
      </c>
      <c r="G55" s="37">
        <v>28.4</v>
      </c>
      <c r="H55" s="37">
        <v>0.94</v>
      </c>
      <c r="I55" s="37">
        <v>0.41</v>
      </c>
      <c r="J55" s="39">
        <v>3.3098591549295771</v>
      </c>
      <c r="K55" s="39">
        <v>1.443661971830986</v>
      </c>
      <c r="L55" s="39">
        <v>1</v>
      </c>
      <c r="M55" s="30">
        <v>0</v>
      </c>
      <c r="N55" s="201">
        <v>4.0199999999999996</v>
      </c>
      <c r="O55" s="15">
        <v>22.21</v>
      </c>
      <c r="P55" s="113">
        <f t="shared" ref="P55:P61" si="9">(N55/O55)*100</f>
        <v>18.099954975236376</v>
      </c>
      <c r="T55" s="61"/>
      <c r="U55" s="61"/>
      <c r="V55" s="61"/>
      <c r="W55" s="61"/>
      <c r="X55" s="61"/>
      <c r="Y55" s="2"/>
      <c r="Z55" s="2"/>
      <c r="AA55" s="2"/>
    </row>
    <row r="56" spans="1:27" customFormat="1" ht="14" customHeight="1">
      <c r="A56" s="2"/>
      <c r="B56" s="458"/>
      <c r="C56" s="80">
        <v>20370</v>
      </c>
      <c r="D56" s="80">
        <v>4.5</v>
      </c>
      <c r="E56" s="42" t="s">
        <v>6</v>
      </c>
      <c r="F56" s="91">
        <v>2.5</v>
      </c>
      <c r="G56" s="37">
        <v>33.9</v>
      </c>
      <c r="H56" s="37">
        <v>1.3</v>
      </c>
      <c r="I56" s="37">
        <v>0.56000000000000005</v>
      </c>
      <c r="J56" s="39">
        <v>3.8348082595870205</v>
      </c>
      <c r="K56" s="39">
        <v>1.6519174041297939</v>
      </c>
      <c r="L56" s="39">
        <v>3</v>
      </c>
      <c r="M56" s="30">
        <v>0</v>
      </c>
      <c r="N56" s="201">
        <v>7.82</v>
      </c>
      <c r="O56" s="15">
        <v>23.29</v>
      </c>
      <c r="P56" s="113">
        <f t="shared" si="9"/>
        <v>33.576642335766429</v>
      </c>
      <c r="T56" s="61"/>
      <c r="U56" s="61"/>
      <c r="V56" s="61"/>
      <c r="W56" s="61"/>
      <c r="X56" s="61"/>
      <c r="Y56" s="2"/>
      <c r="Z56" s="2"/>
      <c r="AA56" s="2"/>
    </row>
    <row r="57" spans="1:27" customFormat="1" ht="14" customHeight="1">
      <c r="A57" s="2"/>
      <c r="B57" s="458"/>
      <c r="C57" s="80">
        <v>20371</v>
      </c>
      <c r="D57" s="80">
        <v>4.5</v>
      </c>
      <c r="E57" s="42" t="s">
        <v>6</v>
      </c>
      <c r="F57" s="91">
        <v>2.5</v>
      </c>
      <c r="G57" s="37">
        <v>30.9</v>
      </c>
      <c r="H57" s="37">
        <v>1.1100000000000001</v>
      </c>
      <c r="I57" s="37">
        <v>0.79</v>
      </c>
      <c r="J57" s="39">
        <v>3.592233009708738</v>
      </c>
      <c r="K57" s="39">
        <v>2.5566343042071198</v>
      </c>
      <c r="L57" s="39">
        <v>2</v>
      </c>
      <c r="M57" s="30">
        <v>1</v>
      </c>
      <c r="N57" s="201">
        <v>5.76</v>
      </c>
      <c r="O57" s="15">
        <v>22.39</v>
      </c>
      <c r="P57" s="113">
        <f t="shared" si="9"/>
        <v>25.725770433229115</v>
      </c>
      <c r="T57" s="61"/>
      <c r="U57" s="61"/>
      <c r="V57" s="61"/>
      <c r="W57" s="61"/>
      <c r="X57" s="61"/>
      <c r="Y57" s="2"/>
      <c r="Z57" s="2"/>
      <c r="AA57" s="2"/>
    </row>
    <row r="58" spans="1:27" customFormat="1" ht="14" customHeight="1">
      <c r="A58" s="2"/>
      <c r="B58" s="458"/>
      <c r="C58" s="80">
        <v>20486</v>
      </c>
      <c r="D58" s="80">
        <v>4.5</v>
      </c>
      <c r="E58" s="42" t="s">
        <v>6</v>
      </c>
      <c r="F58" s="91">
        <v>2.5</v>
      </c>
      <c r="G58" s="37">
        <v>33.799999999999997</v>
      </c>
      <c r="H58" s="37">
        <v>1.641</v>
      </c>
      <c r="I58" s="37">
        <v>1.1919999999999999</v>
      </c>
      <c r="J58" s="39">
        <v>4.8550295857988166</v>
      </c>
      <c r="K58" s="39">
        <v>3.5266272189349115</v>
      </c>
      <c r="L58" s="39">
        <v>4</v>
      </c>
      <c r="M58" s="30">
        <v>0</v>
      </c>
      <c r="N58" s="201">
        <v>8.08</v>
      </c>
      <c r="O58" s="15">
        <v>23.92</v>
      </c>
      <c r="P58" s="113">
        <f t="shared" si="9"/>
        <v>33.779264214046819</v>
      </c>
      <c r="T58" s="61"/>
      <c r="U58" s="61"/>
      <c r="V58" s="61"/>
      <c r="W58" s="61"/>
      <c r="X58" s="61"/>
      <c r="Y58" s="2"/>
      <c r="Z58" s="2"/>
      <c r="AA58" s="2"/>
    </row>
    <row r="59" spans="1:27" customFormat="1" ht="14" customHeight="1">
      <c r="A59" s="2"/>
      <c r="B59" s="458"/>
      <c r="C59" s="80">
        <v>20487</v>
      </c>
      <c r="D59" s="80">
        <v>4.5</v>
      </c>
      <c r="E59" s="42" t="s">
        <v>6</v>
      </c>
      <c r="F59" s="91">
        <v>2.5</v>
      </c>
      <c r="G59" s="37">
        <v>30.5</v>
      </c>
      <c r="H59" s="37">
        <v>1.667</v>
      </c>
      <c r="I59" s="37">
        <v>0.65900000000000003</v>
      </c>
      <c r="J59" s="39">
        <v>5.4655737704918037</v>
      </c>
      <c r="K59" s="39">
        <v>2.1606557377049183</v>
      </c>
      <c r="L59" s="39">
        <v>3</v>
      </c>
      <c r="M59" s="30">
        <v>0</v>
      </c>
      <c r="N59" s="201">
        <v>4.99</v>
      </c>
      <c r="O59" s="15">
        <v>23.67</v>
      </c>
      <c r="P59" s="113">
        <f t="shared" si="9"/>
        <v>21.081537811575835</v>
      </c>
      <c r="T59" s="61"/>
      <c r="U59" s="61"/>
      <c r="V59" s="61"/>
      <c r="W59" s="61"/>
      <c r="X59" s="61"/>
      <c r="Y59" s="2"/>
      <c r="Z59" s="2"/>
      <c r="AA59" s="2"/>
    </row>
    <row r="60" spans="1:27" customFormat="1" ht="14" customHeight="1">
      <c r="A60" s="2"/>
      <c r="B60" s="458"/>
      <c r="C60" s="212">
        <v>22013</v>
      </c>
      <c r="D60" s="80">
        <v>5</v>
      </c>
      <c r="E60" s="42" t="s">
        <v>6</v>
      </c>
      <c r="F60" s="91">
        <v>2.7</v>
      </c>
      <c r="G60" s="37">
        <v>34.432000000000002</v>
      </c>
      <c r="H60" s="37">
        <v>2.0529999999999999</v>
      </c>
      <c r="I60" s="37">
        <v>0.85499999999999998</v>
      </c>
      <c r="J60" s="39">
        <v>5.9624767657992557</v>
      </c>
      <c r="K60" s="39">
        <v>2.4831552044609664</v>
      </c>
      <c r="L60" s="39">
        <v>4</v>
      </c>
      <c r="M60" s="30">
        <v>0</v>
      </c>
      <c r="N60" s="201">
        <v>9.92</v>
      </c>
      <c r="O60" s="15">
        <v>23.89</v>
      </c>
      <c r="P60" s="113">
        <f t="shared" si="9"/>
        <v>41.523650062787773</v>
      </c>
      <c r="T60" s="61"/>
      <c r="U60" s="61"/>
      <c r="V60" s="61"/>
      <c r="W60" s="61"/>
      <c r="X60" s="61"/>
      <c r="Y60" s="2"/>
      <c r="Z60" s="2"/>
      <c r="AA60" s="2"/>
    </row>
    <row r="61" spans="1:27" customFormat="1" ht="14" customHeight="1">
      <c r="A61" s="2"/>
      <c r="B61" s="458"/>
      <c r="C61" s="212">
        <v>27637</v>
      </c>
      <c r="D61" s="80">
        <v>5</v>
      </c>
      <c r="E61" s="212" t="s">
        <v>6</v>
      </c>
      <c r="F61" s="213">
        <v>2.57</v>
      </c>
      <c r="G61" s="6">
        <v>34.567999999999998</v>
      </c>
      <c r="H61" s="6">
        <v>1.514</v>
      </c>
      <c r="I61" s="6">
        <v>0.94299999999999995</v>
      </c>
      <c r="J61" s="3">
        <f>H61/G61*100</f>
        <v>4.3797732006479979</v>
      </c>
      <c r="K61" s="3">
        <f>I61/G61*100</f>
        <v>2.7279564915528813</v>
      </c>
      <c r="L61" s="9">
        <v>2</v>
      </c>
      <c r="M61" s="11">
        <v>0</v>
      </c>
      <c r="N61" s="201">
        <v>8.91</v>
      </c>
      <c r="O61" s="15">
        <v>24.76</v>
      </c>
      <c r="P61" s="113">
        <f t="shared" si="9"/>
        <v>35.985460420032304</v>
      </c>
      <c r="T61" s="61"/>
      <c r="U61" s="61"/>
      <c r="V61" s="61"/>
      <c r="W61" s="61"/>
      <c r="X61" s="61"/>
      <c r="Y61" s="2"/>
      <c r="Z61" s="2"/>
      <c r="AA61" s="2"/>
    </row>
    <row r="62" spans="1:27" customFormat="1" ht="14" customHeight="1">
      <c r="A62" s="2"/>
      <c r="B62" s="458"/>
      <c r="C62" s="212">
        <v>27767</v>
      </c>
      <c r="D62" s="80">
        <v>5</v>
      </c>
      <c r="E62" s="212" t="s">
        <v>6</v>
      </c>
      <c r="F62" s="213">
        <v>2.2999999999999998</v>
      </c>
      <c r="G62" s="6">
        <v>27.6</v>
      </c>
      <c r="H62" s="6">
        <v>0.99</v>
      </c>
      <c r="I62" s="6">
        <v>0.81</v>
      </c>
      <c r="J62" s="3">
        <f>H62/G62*100</f>
        <v>3.5869565217391304</v>
      </c>
      <c r="K62" s="3">
        <f>I62/G62*100</f>
        <v>2.9347826086956523</v>
      </c>
      <c r="L62" s="9">
        <v>3</v>
      </c>
      <c r="M62" s="11">
        <v>0</v>
      </c>
      <c r="N62" s="201">
        <v>7.56</v>
      </c>
      <c r="O62" s="15">
        <v>20.100000000000001</v>
      </c>
      <c r="P62" s="113">
        <v>37.61</v>
      </c>
      <c r="T62" s="61"/>
      <c r="U62" s="61"/>
      <c r="V62" s="61"/>
      <c r="W62" s="61"/>
      <c r="X62" s="61"/>
      <c r="Y62" s="2"/>
      <c r="Z62" s="2"/>
      <c r="AA62" s="2"/>
    </row>
    <row r="63" spans="1:27" customFormat="1" ht="14" customHeight="1">
      <c r="A63" s="2"/>
      <c r="B63" s="458"/>
      <c r="C63" s="214"/>
      <c r="D63" s="80"/>
      <c r="E63" s="42"/>
      <c r="F63" s="213"/>
      <c r="G63" s="21"/>
      <c r="H63" s="47"/>
      <c r="I63" s="47"/>
      <c r="J63" s="3"/>
      <c r="K63" s="3"/>
      <c r="L63" s="40"/>
      <c r="M63" s="98"/>
      <c r="N63" s="215"/>
      <c r="O63" s="216"/>
      <c r="P63" s="217"/>
      <c r="T63" s="61"/>
      <c r="U63" s="61"/>
      <c r="V63" s="61"/>
      <c r="W63" s="61"/>
      <c r="X63" s="61"/>
      <c r="Y63" s="2"/>
      <c r="Z63" s="2"/>
      <c r="AA63" s="2"/>
    </row>
    <row r="64" spans="1:27" customFormat="1" ht="14" customHeight="1">
      <c r="A64" s="2"/>
      <c r="B64" s="459"/>
      <c r="C64" s="218"/>
      <c r="D64" s="80"/>
      <c r="E64" s="42"/>
      <c r="F64" s="219"/>
      <c r="G64" s="3"/>
      <c r="H64" s="6"/>
      <c r="I64" s="6"/>
      <c r="J64" s="3"/>
      <c r="K64" s="3"/>
      <c r="L64" s="40"/>
      <c r="M64" s="98"/>
      <c r="N64" s="215"/>
      <c r="O64" s="216"/>
      <c r="P64" s="217"/>
      <c r="T64" s="61"/>
      <c r="U64" s="61"/>
      <c r="V64" s="61"/>
      <c r="W64" s="61"/>
      <c r="X64" s="61"/>
      <c r="Y64" s="2"/>
      <c r="Z64" s="2"/>
      <c r="AA64" s="2"/>
    </row>
    <row r="65" spans="1:27" customFormat="1" ht="14" customHeight="1">
      <c r="A65" s="2"/>
      <c r="B65" s="62" t="s">
        <v>18</v>
      </c>
      <c r="C65" s="68"/>
      <c r="D65" s="68"/>
      <c r="E65" s="75"/>
      <c r="F65" s="63">
        <f>AVERAGE(F53:F64)</f>
        <v>2.50875</v>
      </c>
      <c r="G65" s="70">
        <f t="shared" ref="G65:N65" si="10">AVERAGE(G54:G64)</f>
        <v>31.762499999999999</v>
      </c>
      <c r="H65" s="70">
        <f t="shared" si="10"/>
        <v>1.401875</v>
      </c>
      <c r="I65" s="70">
        <f t="shared" si="10"/>
        <v>0.77737499999999993</v>
      </c>
      <c r="J65" s="70">
        <f t="shared" si="10"/>
        <v>4.3733387835877933</v>
      </c>
      <c r="K65" s="70">
        <f t="shared" si="10"/>
        <v>2.4356738676896534</v>
      </c>
      <c r="L65" s="70">
        <f t="shared" si="10"/>
        <v>2.75</v>
      </c>
      <c r="M65" s="64">
        <f t="shared" si="10"/>
        <v>0.125</v>
      </c>
      <c r="N65" s="205">
        <f t="shared" si="10"/>
        <v>7.1325000000000003</v>
      </c>
      <c r="O65" s="70">
        <f t="shared" ref="O65:P65" si="11">AVERAGE(O54:O64)</f>
        <v>23.028749999999999</v>
      </c>
      <c r="P65" s="64">
        <f t="shared" si="11"/>
        <v>30.922785031584333</v>
      </c>
      <c r="T65" s="61"/>
      <c r="U65" s="61"/>
      <c r="V65" s="61"/>
      <c r="W65" s="61"/>
      <c r="X65" s="61"/>
      <c r="Y65" s="2"/>
      <c r="Z65" s="2"/>
      <c r="AA65" s="2"/>
    </row>
    <row r="66" spans="1:27" customFormat="1" ht="14" customHeight="1" thickBot="1">
      <c r="A66" s="2"/>
      <c r="B66" s="85" t="s">
        <v>19</v>
      </c>
      <c r="C66" s="54"/>
      <c r="D66" s="54"/>
      <c r="E66" s="59"/>
      <c r="F66" s="88">
        <f>STDEV(F53:F64)</f>
        <v>0.10973181593581438</v>
      </c>
      <c r="G66" s="89">
        <f t="shared" ref="G66:N66" si="12">STDEV(G54:G64)</f>
        <v>2.7950976982669391</v>
      </c>
      <c r="H66" s="89">
        <f t="shared" si="12"/>
        <v>0.38592132340302604</v>
      </c>
      <c r="I66" s="89">
        <f t="shared" si="12"/>
        <v>0.23988803191727387</v>
      </c>
      <c r="J66" s="89">
        <f t="shared" si="12"/>
        <v>0.97100327801203723</v>
      </c>
      <c r="K66" s="89">
        <f t="shared" si="12"/>
        <v>0.67776950930613822</v>
      </c>
      <c r="L66" s="89">
        <f t="shared" si="12"/>
        <v>1.0350983390135313</v>
      </c>
      <c r="M66" s="90">
        <f t="shared" si="12"/>
        <v>0.35355339059327379</v>
      </c>
      <c r="N66" s="206">
        <f t="shared" si="12"/>
        <v>2.0228886700529438</v>
      </c>
      <c r="O66" s="89">
        <f t="shared" ref="O66:P66" si="13">STDEV(O54:O64)</f>
        <v>1.4475934462805107</v>
      </c>
      <c r="P66" s="90">
        <f t="shared" si="13"/>
        <v>8.3342184111907507</v>
      </c>
      <c r="T66" s="61"/>
      <c r="U66" s="61"/>
      <c r="V66" s="61"/>
      <c r="W66" s="61"/>
      <c r="X66" s="61"/>
      <c r="Y66" s="2"/>
      <c r="Z66" s="2"/>
      <c r="AA66" s="2"/>
    </row>
    <row r="67" spans="1:27" customFormat="1" ht="14" customHeight="1">
      <c r="A67" s="2"/>
      <c r="B67" s="95" t="s">
        <v>29</v>
      </c>
      <c r="C67" s="96" t="s">
        <v>97</v>
      </c>
      <c r="D67" s="96"/>
      <c r="E67" s="26"/>
      <c r="F67" s="71"/>
      <c r="G67" s="57">
        <f t="shared" ref="G67:P67" si="14">TTEST(G54:G64,G20:G29,2,2)</f>
        <v>1.7992313766564568E-3</v>
      </c>
      <c r="H67" s="57">
        <f t="shared" si="14"/>
        <v>3.3706291128272232E-2</v>
      </c>
      <c r="I67" s="57">
        <f t="shared" si="14"/>
        <v>7.8785553853173533E-3</v>
      </c>
      <c r="J67" s="133">
        <f t="shared" si="14"/>
        <v>0.28820885907798544</v>
      </c>
      <c r="K67" s="57">
        <f t="shared" si="14"/>
        <v>4.3996452870354454E-2</v>
      </c>
      <c r="L67" s="57">
        <f t="shared" si="14"/>
        <v>4.9791236697476558E-2</v>
      </c>
      <c r="M67" s="133">
        <f t="shared" si="14"/>
        <v>0.55358325792064011</v>
      </c>
      <c r="N67" s="57">
        <f t="shared" si="14"/>
        <v>1.2646248985776259E-3</v>
      </c>
      <c r="O67" s="133">
        <f t="shared" si="14"/>
        <v>0.10635884222135092</v>
      </c>
      <c r="P67" s="57">
        <f t="shared" si="14"/>
        <v>2.0795866780068408E-3</v>
      </c>
      <c r="T67" s="61"/>
      <c r="U67" s="61"/>
      <c r="V67" s="61"/>
      <c r="W67" s="61"/>
      <c r="X67" s="61"/>
      <c r="Y67" s="2"/>
      <c r="Z67" s="2"/>
      <c r="AA67" s="2"/>
    </row>
    <row r="68" spans="1:27" customFormat="1" ht="14" customHeight="1">
      <c r="A68" s="2"/>
      <c r="B68" s="95" t="s">
        <v>29</v>
      </c>
      <c r="C68" s="96" t="s">
        <v>85</v>
      </c>
      <c r="D68" s="49"/>
      <c r="E68" s="49"/>
      <c r="F68" s="37"/>
      <c r="G68" s="133">
        <f t="shared" ref="G68:P68" si="15">TTEST(G54:G64,G37:G46,2,2)</f>
        <v>0.39652054595703756</v>
      </c>
      <c r="H68" s="133">
        <f t="shared" si="15"/>
        <v>0.98064191691972957</v>
      </c>
      <c r="I68" s="133">
        <f t="shared" si="15"/>
        <v>0.17663511452822372</v>
      </c>
      <c r="J68" s="133">
        <f t="shared" si="15"/>
        <v>0.59539814355703558</v>
      </c>
      <c r="K68" s="133">
        <f t="shared" si="15"/>
        <v>0.21807970959996018</v>
      </c>
      <c r="L68" s="57">
        <f t="shared" si="15"/>
        <v>1.3714344249387254E-4</v>
      </c>
      <c r="M68" s="133">
        <f t="shared" si="15"/>
        <v>0.21146668664013482</v>
      </c>
      <c r="N68" s="133">
        <f t="shared" si="15"/>
        <v>6.6539356092089164E-2</v>
      </c>
      <c r="O68" s="133">
        <f t="shared" si="15"/>
        <v>0.34570132225683969</v>
      </c>
      <c r="P68" s="57">
        <f t="shared" si="15"/>
        <v>2.9709068884965769E-2</v>
      </c>
      <c r="T68" s="61"/>
      <c r="U68" s="61"/>
      <c r="V68" s="61"/>
      <c r="W68" s="61"/>
      <c r="X68" s="61"/>
      <c r="Y68" s="2"/>
      <c r="Z68" s="2"/>
      <c r="AA68" s="2"/>
    </row>
    <row r="69" spans="1:27" customFormat="1" ht="14" customHeight="1">
      <c r="A69" s="2"/>
      <c r="B69" s="84"/>
      <c r="C69" s="24"/>
      <c r="D69" s="24"/>
      <c r="E69" s="26"/>
      <c r="F69" s="71"/>
      <c r="G69" s="23"/>
      <c r="H69" s="71"/>
      <c r="I69" s="71"/>
      <c r="J69" s="71"/>
      <c r="K69" s="71"/>
      <c r="L69" s="71"/>
      <c r="M69" s="71"/>
      <c r="N69" s="72"/>
      <c r="T69" s="61"/>
      <c r="U69" s="61"/>
      <c r="V69" s="61"/>
      <c r="W69" s="61"/>
      <c r="X69" s="61"/>
      <c r="Y69" s="2"/>
      <c r="Z69" s="2"/>
      <c r="AA69" s="2"/>
    </row>
    <row r="70" spans="1:27" customFormat="1" ht="14" customHeight="1">
      <c r="N70" s="37"/>
      <c r="T70" s="61"/>
      <c r="U70" s="61"/>
      <c r="V70" s="61"/>
      <c r="W70" s="61"/>
      <c r="X70" s="61"/>
      <c r="Y70" s="2"/>
      <c r="Z70" s="2"/>
      <c r="AA70" s="2"/>
    </row>
    <row r="71" spans="1:27" customFormat="1" ht="14" customHeight="1">
      <c r="N71" s="37"/>
      <c r="T71" s="61"/>
      <c r="U71" s="61"/>
      <c r="V71" s="61"/>
      <c r="W71" s="61"/>
      <c r="X71" s="61"/>
      <c r="Y71" s="2"/>
      <c r="Z71" s="2"/>
      <c r="AA71" s="2"/>
    </row>
    <row r="72" spans="1:27" customFormat="1" ht="14" customHeight="1">
      <c r="N72" s="37"/>
      <c r="T72" s="61"/>
      <c r="U72" s="61"/>
      <c r="V72" s="61"/>
      <c r="W72" s="61"/>
      <c r="X72" s="61"/>
      <c r="Y72" s="2"/>
      <c r="Z72" s="2"/>
      <c r="AA72" s="2"/>
    </row>
    <row r="73" spans="1:27" customFormat="1" ht="14" customHeight="1">
      <c r="N73" s="37"/>
      <c r="T73" s="61"/>
      <c r="U73" s="61"/>
      <c r="V73" s="61"/>
      <c r="W73" s="61"/>
      <c r="X73" s="61"/>
      <c r="Y73" s="2"/>
      <c r="Z73" s="2"/>
      <c r="AA73" s="2"/>
    </row>
    <row r="74" spans="1:27" customFormat="1" ht="14" customHeight="1">
      <c r="N74" s="37"/>
      <c r="T74" s="61"/>
      <c r="U74" s="61"/>
      <c r="V74" s="61"/>
      <c r="W74" s="61"/>
      <c r="X74" s="61"/>
      <c r="Y74" s="2"/>
      <c r="Z74" s="2"/>
      <c r="AA74" s="2"/>
    </row>
    <row r="75" spans="1:27" customFormat="1" ht="14" customHeight="1">
      <c r="N75" s="37"/>
      <c r="T75" s="61"/>
      <c r="U75" s="61"/>
      <c r="V75" s="61"/>
      <c r="W75" s="61"/>
      <c r="X75" s="61"/>
      <c r="Y75" s="2"/>
      <c r="Z75" s="2"/>
      <c r="AA75" s="2"/>
    </row>
    <row r="76" spans="1:27" customFormat="1" ht="14" customHeight="1">
      <c r="N76" s="37"/>
      <c r="T76" s="61"/>
      <c r="U76" s="61"/>
      <c r="V76" s="61"/>
      <c r="W76" s="61"/>
      <c r="X76" s="61"/>
      <c r="Y76" s="2"/>
      <c r="Z76" s="2"/>
      <c r="AA76" s="2"/>
    </row>
    <row r="77" spans="1:27" customFormat="1" ht="14" customHeight="1">
      <c r="N77" s="37"/>
      <c r="T77" s="61"/>
      <c r="U77" s="61"/>
      <c r="V77" s="61"/>
      <c r="W77" s="61"/>
      <c r="X77" s="61"/>
      <c r="Y77" s="2"/>
      <c r="Z77" s="2"/>
      <c r="AA77" s="2"/>
    </row>
    <row r="78" spans="1:27" s="61" customFormat="1" ht="14" customHeight="1">
      <c r="A78"/>
      <c r="B78"/>
      <c r="C78"/>
      <c r="D78"/>
      <c r="E78"/>
      <c r="F78"/>
      <c r="G78"/>
      <c r="H78"/>
      <c r="I78"/>
      <c r="J78"/>
      <c r="K78"/>
      <c r="L78"/>
      <c r="M78"/>
      <c r="N78" s="37"/>
      <c r="O78"/>
      <c r="P78"/>
      <c r="Q78"/>
      <c r="R78"/>
      <c r="S78"/>
      <c r="Y78" s="2"/>
      <c r="Z78" s="2"/>
      <c r="AA78" s="2"/>
    </row>
    <row r="79" spans="1:27" s="61" customFormat="1" ht="14" customHeight="1">
      <c r="A79"/>
      <c r="B79"/>
      <c r="C79"/>
      <c r="D79"/>
      <c r="E79"/>
      <c r="F79"/>
      <c r="G79"/>
      <c r="H79"/>
      <c r="I79"/>
      <c r="J79"/>
      <c r="K79"/>
      <c r="L79"/>
      <c r="M79"/>
      <c r="N79" s="37"/>
      <c r="O79"/>
      <c r="P79"/>
      <c r="Q79"/>
      <c r="R79"/>
      <c r="S79"/>
      <c r="Y79" s="2"/>
      <c r="Z79" s="2"/>
      <c r="AA79" s="2"/>
    </row>
    <row r="80" spans="1:27" s="61" customFormat="1" ht="14" customHeight="1">
      <c r="A80"/>
      <c r="B80"/>
      <c r="C80"/>
      <c r="D80"/>
      <c r="E80"/>
      <c r="F80"/>
      <c r="G80"/>
      <c r="H80"/>
      <c r="I80"/>
      <c r="J80"/>
      <c r="K80"/>
      <c r="L80"/>
      <c r="M80"/>
      <c r="N80" s="37"/>
      <c r="O80"/>
      <c r="P80"/>
      <c r="Q80"/>
      <c r="R80"/>
      <c r="S80"/>
      <c r="T80" s="36"/>
      <c r="Y80" s="2"/>
      <c r="Z80" s="2"/>
      <c r="AA80" s="2"/>
    </row>
    <row r="81" spans="1:27" s="61" customFormat="1" ht="14" customHeight="1">
      <c r="A81"/>
      <c r="B81"/>
      <c r="C81"/>
      <c r="D81"/>
      <c r="E81"/>
      <c r="F81"/>
      <c r="G81"/>
      <c r="H81"/>
      <c r="I81"/>
      <c r="J81"/>
      <c r="K81"/>
      <c r="L81"/>
      <c r="M81"/>
      <c r="N81" s="37"/>
      <c r="O81"/>
      <c r="P81"/>
      <c r="Q81"/>
      <c r="R81"/>
      <c r="S81"/>
      <c r="Y81" s="2"/>
      <c r="Z81" s="2"/>
      <c r="AA81" s="2"/>
    </row>
    <row r="82" spans="1:27" s="61" customFormat="1" ht="14" customHeight="1">
      <c r="A82"/>
      <c r="B82"/>
      <c r="C82"/>
      <c r="D82"/>
      <c r="E82"/>
      <c r="F82"/>
      <c r="G82"/>
      <c r="H82"/>
      <c r="I82"/>
      <c r="J82"/>
      <c r="K82"/>
      <c r="L82"/>
      <c r="M82"/>
      <c r="N82" s="37"/>
      <c r="O82"/>
      <c r="P82"/>
      <c r="Q82"/>
      <c r="R82"/>
      <c r="S82"/>
      <c r="Y82" s="2"/>
      <c r="Z82" s="2"/>
      <c r="AA82" s="2"/>
    </row>
    <row r="83" spans="1:27" s="61" customFormat="1" ht="14" customHeight="1">
      <c r="A83"/>
      <c r="B83"/>
      <c r="C83"/>
      <c r="D83"/>
      <c r="E83"/>
      <c r="F83"/>
      <c r="G83"/>
      <c r="H83"/>
      <c r="I83"/>
      <c r="J83"/>
      <c r="K83"/>
      <c r="L83"/>
      <c r="M83"/>
      <c r="N83" s="37"/>
      <c r="O83"/>
      <c r="P83"/>
      <c r="Q83"/>
      <c r="R83"/>
      <c r="S83"/>
      <c r="Y83" s="2"/>
      <c r="Z83" s="2"/>
      <c r="AA83" s="2"/>
    </row>
    <row r="84" spans="1:27" s="61" customFormat="1" ht="14" customHeight="1">
      <c r="A84"/>
      <c r="B84"/>
      <c r="C84"/>
      <c r="D84"/>
      <c r="E84"/>
      <c r="F84"/>
      <c r="G84"/>
      <c r="H84"/>
      <c r="I84"/>
      <c r="J84"/>
      <c r="K84"/>
      <c r="L84"/>
      <c r="M84"/>
      <c r="N84" s="37"/>
      <c r="O84"/>
      <c r="P84"/>
      <c r="Q84"/>
      <c r="R84"/>
      <c r="S84"/>
      <c r="Y84" s="2"/>
      <c r="Z84" s="2"/>
      <c r="AA84" s="2"/>
    </row>
    <row r="85" spans="1:27" s="61" customFormat="1" ht="14" customHeight="1">
      <c r="A85"/>
      <c r="B85"/>
      <c r="C85"/>
      <c r="D85"/>
      <c r="E85"/>
      <c r="F85"/>
      <c r="G85"/>
      <c r="H85"/>
      <c r="I85"/>
      <c r="J85"/>
      <c r="K85"/>
      <c r="L85"/>
      <c r="M85"/>
      <c r="N85" s="37"/>
      <c r="O85"/>
      <c r="P85"/>
      <c r="Q85"/>
      <c r="R85"/>
      <c r="S85"/>
      <c r="Y85" s="2"/>
      <c r="Z85" s="2"/>
      <c r="AA85" s="2"/>
    </row>
    <row r="86" spans="1:27" s="61" customFormat="1" ht="14" customHeight="1">
      <c r="A86"/>
      <c r="B86"/>
      <c r="C86"/>
      <c r="D86"/>
      <c r="E86"/>
      <c r="F86"/>
      <c r="G86"/>
      <c r="H86"/>
      <c r="I86"/>
      <c r="J86"/>
      <c r="K86"/>
      <c r="L86"/>
      <c r="M86"/>
      <c r="N86" s="37"/>
      <c r="O86"/>
      <c r="P86"/>
      <c r="Q86"/>
      <c r="R86"/>
      <c r="S86"/>
      <c r="Y86" s="2"/>
      <c r="Z86" s="2"/>
      <c r="AA86" s="2"/>
    </row>
    <row r="87" spans="1:27" s="61" customFormat="1" ht="14" customHeight="1">
      <c r="A87"/>
      <c r="B87"/>
      <c r="C87"/>
      <c r="D87"/>
      <c r="E87"/>
      <c r="F87"/>
      <c r="G87"/>
      <c r="H87"/>
      <c r="I87"/>
      <c r="J87"/>
      <c r="K87"/>
      <c r="L87"/>
      <c r="M87"/>
      <c r="N87" s="37"/>
      <c r="O87"/>
      <c r="P87"/>
      <c r="Q87"/>
      <c r="R87"/>
      <c r="S87"/>
      <c r="Y87" s="2"/>
      <c r="Z87" s="2"/>
      <c r="AA87" s="2"/>
    </row>
    <row r="88" spans="1:27" s="61" customFormat="1" ht="14" customHeight="1">
      <c r="A88"/>
      <c r="B88"/>
      <c r="C88"/>
      <c r="D88"/>
      <c r="E88"/>
      <c r="F88"/>
      <c r="G88"/>
      <c r="H88"/>
      <c r="I88"/>
      <c r="J88"/>
      <c r="K88"/>
      <c r="L88"/>
      <c r="M88"/>
      <c r="N88" s="37"/>
      <c r="O88"/>
      <c r="P88"/>
      <c r="Q88"/>
      <c r="R88"/>
      <c r="S88"/>
      <c r="Y88" s="2"/>
      <c r="Z88" s="2"/>
      <c r="AA88" s="2"/>
    </row>
    <row r="89" spans="1:27" s="61" customFormat="1" ht="14" customHeight="1">
      <c r="A89"/>
      <c r="B89"/>
      <c r="C89"/>
      <c r="D89"/>
      <c r="E89"/>
      <c r="F89"/>
      <c r="G89"/>
      <c r="H89"/>
      <c r="I89"/>
      <c r="J89"/>
      <c r="K89"/>
      <c r="L89"/>
      <c r="M89"/>
      <c r="N89" s="37"/>
      <c r="O89"/>
      <c r="P89"/>
      <c r="Q89"/>
      <c r="R89"/>
      <c r="S89"/>
      <c r="Y89" s="2"/>
      <c r="Z89" s="2"/>
      <c r="AA89" s="2"/>
    </row>
    <row r="90" spans="1:27" s="61" customFormat="1" ht="14" customHeight="1">
      <c r="A90"/>
      <c r="B90"/>
      <c r="C90"/>
      <c r="D90"/>
      <c r="E90"/>
      <c r="F90"/>
      <c r="G90"/>
      <c r="H90"/>
      <c r="I90"/>
      <c r="J90"/>
      <c r="K90"/>
      <c r="L90"/>
      <c r="M90"/>
      <c r="N90" s="37"/>
      <c r="O90"/>
      <c r="P90"/>
      <c r="Q90"/>
      <c r="R90"/>
      <c r="S90"/>
      <c r="Y90" s="2"/>
      <c r="Z90" s="2"/>
      <c r="AA90" s="2"/>
    </row>
    <row r="91" spans="1:27" s="61" customFormat="1" ht="14" customHeight="1">
      <c r="A91"/>
      <c r="B91"/>
      <c r="C91"/>
      <c r="D91"/>
      <c r="E91"/>
      <c r="F91"/>
      <c r="G91"/>
      <c r="H91"/>
      <c r="I91"/>
      <c r="J91"/>
      <c r="K91"/>
      <c r="L91"/>
      <c r="M91"/>
      <c r="N91" s="37"/>
      <c r="O91"/>
      <c r="P91"/>
      <c r="Q91"/>
      <c r="R91"/>
      <c r="S91"/>
      <c r="Y91" s="2"/>
      <c r="Z91" s="2"/>
      <c r="AA91" s="2"/>
    </row>
    <row r="92" spans="1:27" customFormat="1" ht="14" customHeight="1">
      <c r="N92" s="37"/>
      <c r="T92" s="61"/>
      <c r="U92" s="61"/>
      <c r="V92" s="61"/>
      <c r="W92" s="61"/>
      <c r="X92" s="61"/>
      <c r="Y92" s="2"/>
      <c r="Z92" s="2"/>
      <c r="AA92" s="2"/>
    </row>
    <row r="93" spans="1:27" customFormat="1" ht="14" customHeight="1">
      <c r="N93" s="37"/>
      <c r="T93" s="61"/>
      <c r="U93" s="61"/>
      <c r="V93" s="61"/>
      <c r="W93" s="61"/>
      <c r="X93" s="61"/>
      <c r="Y93" s="2"/>
      <c r="Z93" s="2"/>
      <c r="AA93" s="2"/>
    </row>
    <row r="94" spans="1:27" customFormat="1" ht="14" customHeight="1">
      <c r="N94" s="37"/>
      <c r="T94" s="61"/>
      <c r="U94" s="61"/>
      <c r="V94" s="61"/>
      <c r="W94" s="61"/>
      <c r="X94" s="61"/>
      <c r="Y94" s="2"/>
      <c r="Z94" s="2"/>
      <c r="AA94" s="2"/>
    </row>
    <row r="95" spans="1:27" customFormat="1" ht="14" customHeight="1">
      <c r="N95" s="37"/>
      <c r="T95" s="61"/>
      <c r="U95" s="61"/>
      <c r="V95" s="61"/>
      <c r="W95" s="61"/>
      <c r="X95" s="61"/>
      <c r="Y95" s="2"/>
      <c r="Z95" s="2"/>
      <c r="AA95" s="2"/>
    </row>
    <row r="96" spans="1:27" customFormat="1" ht="14" customHeight="1">
      <c r="N96" s="37"/>
      <c r="T96" s="61"/>
      <c r="U96" s="61"/>
      <c r="V96" s="61"/>
      <c r="W96" s="61"/>
      <c r="X96" s="61"/>
      <c r="Y96" s="2"/>
      <c r="Z96" s="2"/>
      <c r="AA96" s="2"/>
    </row>
    <row r="97" spans="14:27" customFormat="1" ht="14" customHeight="1">
      <c r="N97" s="37"/>
      <c r="T97" s="61"/>
      <c r="U97" s="61"/>
      <c r="V97" s="61"/>
      <c r="W97" s="61"/>
      <c r="X97" s="61"/>
      <c r="Y97" s="2"/>
      <c r="Z97" s="2"/>
      <c r="AA97" s="2"/>
    </row>
    <row r="98" spans="14:27" customFormat="1" ht="14" customHeight="1">
      <c r="N98" s="37"/>
      <c r="T98" s="61"/>
      <c r="U98" s="61"/>
      <c r="V98" s="61"/>
      <c r="W98" s="61"/>
      <c r="X98" s="61"/>
      <c r="Y98" s="2"/>
      <c r="Z98" s="2"/>
      <c r="AA98" s="2"/>
    </row>
    <row r="99" spans="14:27" customFormat="1" ht="14" customHeight="1">
      <c r="N99" s="37"/>
      <c r="T99" s="61"/>
      <c r="U99" s="61"/>
      <c r="V99" s="61"/>
      <c r="W99" s="61"/>
      <c r="X99" s="61"/>
      <c r="Y99" s="2"/>
      <c r="Z99" s="2"/>
      <c r="AA99" s="2"/>
    </row>
    <row r="100" spans="14:27" customFormat="1" ht="14" customHeight="1">
      <c r="N100" s="37"/>
      <c r="T100" s="61"/>
      <c r="U100" s="61"/>
      <c r="V100" s="61"/>
      <c r="W100" s="61"/>
      <c r="X100" s="61"/>
      <c r="Y100" s="2"/>
      <c r="Z100" s="2"/>
      <c r="AA100" s="2"/>
    </row>
    <row r="101" spans="14:27" customFormat="1" ht="14" customHeight="1">
      <c r="N101" s="37"/>
      <c r="T101" s="61"/>
      <c r="U101" s="61"/>
      <c r="V101" s="61"/>
      <c r="W101" s="61"/>
      <c r="X101" s="61"/>
      <c r="Y101" s="2"/>
      <c r="Z101" s="2"/>
      <c r="AA101" s="2"/>
    </row>
    <row r="102" spans="14:27" customFormat="1" ht="14" customHeight="1">
      <c r="N102" s="37"/>
      <c r="T102" s="61"/>
      <c r="U102" s="61"/>
      <c r="V102" s="61"/>
      <c r="W102" s="61"/>
      <c r="X102" s="61"/>
      <c r="Y102" s="2"/>
      <c r="Z102" s="2"/>
      <c r="AA102" s="2"/>
    </row>
    <row r="103" spans="14:27" customFormat="1" ht="14" customHeight="1">
      <c r="N103" s="37"/>
      <c r="T103" s="61"/>
      <c r="U103" s="61"/>
      <c r="V103" s="61"/>
      <c r="W103" s="61"/>
      <c r="X103" s="61"/>
      <c r="Y103" s="2"/>
      <c r="Z103" s="2"/>
      <c r="AA103" s="2"/>
    </row>
    <row r="104" spans="14:27" customFormat="1" ht="14" customHeight="1">
      <c r="N104" s="37"/>
      <c r="T104" s="61"/>
      <c r="U104" s="61"/>
      <c r="V104" s="61"/>
      <c r="W104" s="61"/>
      <c r="X104" s="61"/>
      <c r="Y104" s="2"/>
      <c r="Z104" s="2"/>
      <c r="AA104" s="2"/>
    </row>
    <row r="105" spans="14:27" customFormat="1" ht="14" customHeight="1">
      <c r="N105" s="37"/>
      <c r="T105" s="61"/>
      <c r="U105" s="61"/>
      <c r="V105" s="61"/>
      <c r="W105" s="61"/>
      <c r="X105" s="61"/>
      <c r="Y105" s="2"/>
      <c r="Z105" s="2"/>
      <c r="AA105" s="2"/>
    </row>
    <row r="106" spans="14:27" customFormat="1" ht="14" customHeight="1">
      <c r="N106" s="37"/>
      <c r="T106" s="61"/>
      <c r="U106" s="61"/>
      <c r="V106" s="61"/>
      <c r="W106" s="61"/>
      <c r="X106" s="61"/>
      <c r="Y106" s="2"/>
      <c r="Z106" s="2"/>
      <c r="AA106" s="2"/>
    </row>
    <row r="107" spans="14:27" customFormat="1" ht="14" customHeight="1">
      <c r="N107" s="37"/>
      <c r="T107" s="61"/>
      <c r="U107" s="61"/>
      <c r="V107" s="61"/>
      <c r="W107" s="61"/>
      <c r="X107" s="61"/>
      <c r="Y107" s="2"/>
      <c r="Z107" s="2"/>
      <c r="AA107" s="2"/>
    </row>
    <row r="108" spans="14:27" customFormat="1" ht="14" customHeight="1">
      <c r="N108" s="37"/>
    </row>
    <row r="109" spans="14:27" customFormat="1" ht="14" customHeight="1">
      <c r="N109" s="37"/>
    </row>
    <row r="110" spans="14:27" customFormat="1" ht="14" customHeight="1">
      <c r="N110" s="37"/>
    </row>
    <row r="111" spans="14:27" customFormat="1" ht="14" customHeight="1">
      <c r="N111" s="37"/>
    </row>
    <row r="112" spans="14:27" customFormat="1" ht="14" customHeight="1">
      <c r="N112" s="37"/>
    </row>
    <row r="113" spans="14:14" customFormat="1" ht="14" customHeight="1">
      <c r="N113" s="37"/>
    </row>
    <row r="114" spans="14:14" customFormat="1" ht="14" customHeight="1">
      <c r="N114" s="37"/>
    </row>
    <row r="115" spans="14:14" customFormat="1" ht="14" customHeight="1"/>
    <row r="116" spans="14:14" customFormat="1" ht="14" customHeight="1"/>
    <row r="117" spans="14:14" customFormat="1" ht="14" customHeight="1"/>
    <row r="118" spans="14:14" customFormat="1" ht="14" customHeight="1"/>
    <row r="119" spans="14:14" customFormat="1" ht="14" customHeight="1"/>
    <row r="120" spans="14:14" customFormat="1" ht="14" customHeight="1"/>
    <row r="121" spans="14:14" customFormat="1" ht="14" customHeight="1"/>
    <row r="122" spans="14:14" customFormat="1" ht="14" customHeight="1"/>
    <row r="123" spans="14:14" customFormat="1" ht="14" customHeight="1"/>
    <row r="124" spans="14:14" customFormat="1" ht="14" customHeight="1"/>
    <row r="125" spans="14:14" customFormat="1" ht="14" customHeight="1"/>
    <row r="126" spans="14:14" customFormat="1" ht="14" customHeight="1"/>
    <row r="127" spans="14:14" customFormat="1" ht="14" customHeight="1"/>
    <row r="128" spans="14:14" customFormat="1" ht="14" customHeight="1"/>
    <row r="129" customFormat="1" ht="14" customHeight="1"/>
    <row r="130" customFormat="1" ht="14" customHeight="1"/>
    <row r="131" customFormat="1" ht="14" customHeight="1"/>
    <row r="132" customFormat="1" ht="14" customHeight="1"/>
    <row r="133" customFormat="1" ht="14" customHeight="1"/>
    <row r="134" customFormat="1" ht="14" customHeight="1"/>
    <row r="135" customFormat="1" ht="14" customHeight="1"/>
    <row r="136" customFormat="1" ht="14" customHeight="1"/>
    <row r="137" customFormat="1" ht="14" customHeight="1"/>
    <row r="138" customFormat="1" ht="14" customHeight="1"/>
    <row r="139" customFormat="1" ht="14" customHeight="1"/>
    <row r="140" customFormat="1" ht="14" customHeight="1"/>
    <row r="141" customFormat="1" ht="14" customHeight="1"/>
    <row r="142" customFormat="1" ht="14" customHeight="1"/>
    <row r="143" customFormat="1" ht="14" customHeight="1"/>
    <row r="144" customFormat="1" ht="14" customHeight="1"/>
    <row r="145" customFormat="1" ht="14" customHeight="1"/>
    <row r="146" customFormat="1" ht="14" customHeight="1"/>
    <row r="147" customFormat="1" ht="14" customHeight="1"/>
    <row r="148" customFormat="1" ht="14" customHeight="1"/>
    <row r="149" customFormat="1" ht="14" customHeight="1"/>
    <row r="150" customFormat="1" ht="14" customHeight="1"/>
    <row r="151" customFormat="1" ht="14" customHeight="1"/>
    <row r="152" customFormat="1" ht="14" customHeight="1"/>
    <row r="153" customFormat="1" ht="14" customHeight="1"/>
    <row r="154" customFormat="1" ht="14" customHeight="1"/>
    <row r="155" customFormat="1" ht="14" customHeight="1"/>
    <row r="156" customFormat="1" ht="14" customHeight="1"/>
    <row r="157" customFormat="1" ht="14" customHeight="1"/>
    <row r="158" customFormat="1" ht="14" customHeight="1"/>
    <row r="159" customFormat="1" ht="14" customHeight="1"/>
    <row r="160" customFormat="1" ht="14" customHeight="1"/>
    <row r="161" spans="1:27" ht="14" customHeight="1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Y161" s="65"/>
      <c r="Z161" s="65"/>
      <c r="AA161" s="65"/>
    </row>
    <row r="162" spans="1:27" ht="14" customHeight="1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Y162" s="65"/>
      <c r="Z162" s="65"/>
      <c r="AA162" s="65"/>
    </row>
    <row r="163" spans="1:27" ht="14" customHeight="1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Y163" s="65"/>
      <c r="Z163" s="65"/>
      <c r="AA163" s="65"/>
    </row>
    <row r="164" spans="1:27" ht="14" customHeight="1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Y164" s="65"/>
      <c r="Z164" s="65"/>
      <c r="AA164" s="65"/>
    </row>
    <row r="165" spans="1:27" ht="14" customHeight="1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Y165" s="65"/>
      <c r="Z165" s="65"/>
      <c r="AA165" s="65"/>
    </row>
    <row r="166" spans="1:27" ht="14" customHeight="1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Y166" s="65"/>
      <c r="Z166" s="65"/>
      <c r="AA166" s="65"/>
    </row>
    <row r="167" spans="1:27" ht="14" customHeight="1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Y167" s="65"/>
      <c r="Z167" s="65"/>
      <c r="AA167" s="65"/>
    </row>
    <row r="168" spans="1:27" ht="14" customHeight="1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Y168" s="65"/>
      <c r="Z168" s="65"/>
      <c r="AA168" s="65"/>
    </row>
    <row r="169" spans="1:27" ht="14" customHeight="1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Y169" s="65"/>
      <c r="Z169" s="65"/>
      <c r="AA169" s="65"/>
    </row>
    <row r="170" spans="1:27" ht="14" customHeight="1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T170" s="36"/>
      <c r="Y170" s="65"/>
      <c r="Z170" s="65"/>
      <c r="AA170" s="65"/>
    </row>
    <row r="171" spans="1:27" ht="14" customHeight="1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T171" s="36"/>
      <c r="Y171" s="65"/>
      <c r="Z171" s="65"/>
      <c r="AA171" s="65"/>
    </row>
    <row r="172" spans="1:27" ht="14" customHeight="1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T172" s="36"/>
      <c r="Y172" s="65"/>
      <c r="Z172" s="65"/>
      <c r="AA172" s="65"/>
    </row>
    <row r="173" spans="1:27" ht="14" customHeight="1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Y173" s="65"/>
      <c r="Z173" s="65"/>
      <c r="AA173" s="65"/>
    </row>
    <row r="174" spans="1:27" ht="14" customHeight="1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Y174" s="65"/>
      <c r="Z174" s="65"/>
      <c r="AA174" s="65"/>
    </row>
    <row r="175" spans="1:27" ht="14" customHeight="1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Y175" s="65"/>
      <c r="Z175" s="65"/>
      <c r="AA175" s="65"/>
    </row>
    <row r="176" spans="1:27" ht="14" customHeight="1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Y176" s="65"/>
      <c r="Z176" s="65"/>
      <c r="AA176" s="65"/>
    </row>
    <row r="177" spans="1:27" ht="14" customHeight="1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Y177" s="65"/>
      <c r="Z177" s="65"/>
      <c r="AA177" s="65"/>
    </row>
    <row r="178" spans="1:27" ht="14" customHeight="1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Y178" s="65"/>
      <c r="Z178" s="65"/>
      <c r="AA178" s="65"/>
    </row>
    <row r="179" spans="1:27" ht="14" customHeight="1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Y179" s="65"/>
      <c r="Z179" s="65"/>
      <c r="AA179" s="65"/>
    </row>
    <row r="180" spans="1:27" ht="14" customHeight="1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Y180" s="65"/>
      <c r="Z180" s="65"/>
      <c r="AA180" s="65"/>
    </row>
    <row r="181" spans="1:27" ht="14" customHeight="1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Y181" s="65"/>
      <c r="Z181" s="65"/>
      <c r="AA181" s="65"/>
    </row>
    <row r="182" spans="1:27" ht="14" customHeight="1">
      <c r="F182" s="65"/>
      <c r="G182" s="3"/>
      <c r="H182" s="3"/>
      <c r="I182" s="3"/>
      <c r="J182" s="3"/>
      <c r="K182" s="3"/>
      <c r="L182" s="3"/>
      <c r="M182" s="3"/>
      <c r="N182" s="65"/>
      <c r="Y182" s="65"/>
      <c r="Z182" s="65"/>
      <c r="AA182" s="65"/>
    </row>
    <row r="183" spans="1:27" ht="14" customHeight="1">
      <c r="F183" s="65"/>
      <c r="G183" s="3"/>
      <c r="H183" s="3"/>
      <c r="I183" s="3"/>
      <c r="J183" s="3"/>
      <c r="K183" s="3"/>
      <c r="L183" s="3"/>
      <c r="M183" s="3"/>
      <c r="N183" s="65"/>
      <c r="Y183" s="65"/>
      <c r="Z183" s="65"/>
      <c r="AA183" s="65"/>
    </row>
    <row r="184" spans="1:27" ht="14" customHeight="1">
      <c r="F184" s="65"/>
      <c r="G184" s="3"/>
      <c r="H184" s="3"/>
      <c r="I184" s="3"/>
      <c r="J184" s="3"/>
      <c r="K184" s="3"/>
      <c r="L184" s="3"/>
      <c r="M184" s="3"/>
      <c r="N184" s="65"/>
      <c r="Y184" s="65"/>
      <c r="Z184" s="65"/>
      <c r="AA184" s="65"/>
    </row>
    <row r="185" spans="1:27" ht="14" customHeight="1">
      <c r="F185" s="65"/>
      <c r="G185" s="3"/>
      <c r="H185" s="3"/>
      <c r="I185" s="3"/>
      <c r="J185" s="3"/>
      <c r="K185" s="3"/>
      <c r="L185" s="3"/>
      <c r="M185" s="3"/>
      <c r="N185" s="65"/>
      <c r="Y185" s="65"/>
      <c r="Z185" s="65"/>
      <c r="AA185" s="65"/>
    </row>
    <row r="186" spans="1:27" ht="14" customHeight="1">
      <c r="F186" s="65"/>
      <c r="G186" s="3"/>
      <c r="H186" s="3"/>
      <c r="I186" s="3"/>
      <c r="J186" s="3"/>
      <c r="K186" s="3"/>
      <c r="L186" s="3"/>
      <c r="M186" s="3"/>
      <c r="N186" s="65"/>
      <c r="Y186" s="65"/>
      <c r="Z186" s="65"/>
      <c r="AA186" s="65"/>
    </row>
    <row r="187" spans="1:27" ht="14" customHeight="1">
      <c r="F187" s="65"/>
      <c r="G187" s="3"/>
      <c r="H187" s="3"/>
      <c r="I187" s="3"/>
      <c r="J187" s="3"/>
      <c r="K187" s="3"/>
      <c r="L187" s="3"/>
      <c r="M187" s="3"/>
      <c r="N187" s="65"/>
      <c r="Y187" s="65"/>
      <c r="Z187" s="65"/>
      <c r="AA187" s="65"/>
    </row>
    <row r="188" spans="1:27" ht="14" customHeight="1">
      <c r="F188" s="65"/>
      <c r="G188" s="3"/>
      <c r="H188" s="3"/>
      <c r="I188" s="3"/>
      <c r="J188" s="3"/>
      <c r="K188" s="3"/>
      <c r="L188" s="3"/>
      <c r="M188" s="3"/>
      <c r="N188" s="65"/>
      <c r="Y188" s="65"/>
      <c r="Z188" s="65"/>
      <c r="AA188" s="65"/>
    </row>
    <row r="189" spans="1:27" ht="14" customHeight="1">
      <c r="F189" s="65"/>
      <c r="G189" s="3"/>
      <c r="H189" s="3"/>
      <c r="I189" s="3"/>
      <c r="J189" s="3"/>
      <c r="K189" s="3"/>
      <c r="L189" s="3"/>
      <c r="M189" s="3"/>
      <c r="N189" s="65"/>
      <c r="Y189" s="65"/>
      <c r="Z189" s="65"/>
      <c r="AA189" s="65"/>
    </row>
    <row r="190" spans="1:27" ht="14" customHeight="1">
      <c r="F190" s="65"/>
      <c r="G190" s="3"/>
      <c r="H190" s="3"/>
      <c r="I190" s="3"/>
      <c r="J190" s="3"/>
      <c r="K190" s="3"/>
      <c r="L190" s="3"/>
      <c r="M190" s="3"/>
      <c r="N190" s="65"/>
      <c r="Y190" s="65"/>
      <c r="Z190" s="65"/>
      <c r="AA190" s="65"/>
    </row>
    <row r="191" spans="1:27" ht="14" customHeight="1">
      <c r="F191" s="65"/>
      <c r="G191" s="3"/>
      <c r="H191" s="3"/>
      <c r="I191" s="3"/>
      <c r="J191" s="3"/>
      <c r="K191" s="3"/>
      <c r="L191" s="3"/>
      <c r="M191" s="3"/>
      <c r="N191" s="65"/>
      <c r="Y191" s="65"/>
      <c r="Z191" s="65"/>
      <c r="AA191" s="65"/>
    </row>
    <row r="192" spans="1:27" ht="14" customHeight="1">
      <c r="F192" s="65"/>
      <c r="G192" s="3"/>
      <c r="H192" s="3"/>
      <c r="I192" s="3"/>
      <c r="J192" s="3"/>
      <c r="K192" s="3"/>
      <c r="L192" s="3"/>
      <c r="M192" s="3"/>
      <c r="N192" s="65"/>
      <c r="Y192" s="65"/>
      <c r="Z192" s="65"/>
      <c r="AA192" s="65"/>
    </row>
    <row r="193" spans="6:27" ht="14" customHeight="1">
      <c r="F193" s="65"/>
      <c r="G193" s="3"/>
      <c r="H193" s="3"/>
      <c r="I193" s="3"/>
      <c r="J193" s="3"/>
      <c r="K193" s="3"/>
      <c r="L193" s="3"/>
      <c r="M193" s="3"/>
      <c r="N193" s="65"/>
      <c r="Y193" s="65"/>
      <c r="Z193" s="65"/>
      <c r="AA193" s="65"/>
    </row>
    <row r="194" spans="6:27" ht="14" customHeight="1">
      <c r="F194" s="65"/>
      <c r="G194" s="3"/>
      <c r="H194" s="3"/>
      <c r="I194" s="3"/>
      <c r="J194" s="3"/>
      <c r="K194" s="3"/>
      <c r="L194" s="3"/>
      <c r="M194" s="3"/>
      <c r="N194" s="65"/>
      <c r="Y194" s="65"/>
      <c r="Z194" s="65"/>
      <c r="AA194" s="65"/>
    </row>
    <row r="195" spans="6:27" ht="14" customHeight="1">
      <c r="F195" s="65"/>
      <c r="G195" s="3"/>
      <c r="H195" s="3"/>
      <c r="I195" s="3"/>
      <c r="J195" s="3"/>
      <c r="K195" s="3"/>
      <c r="L195" s="3"/>
      <c r="M195" s="3"/>
      <c r="N195" s="65"/>
      <c r="Y195" s="65"/>
      <c r="Z195" s="65"/>
      <c r="AA195" s="65"/>
    </row>
    <row r="196" spans="6:27" ht="14" customHeight="1">
      <c r="F196" s="65"/>
      <c r="G196" s="3"/>
      <c r="H196" s="3"/>
      <c r="I196" s="3"/>
      <c r="J196" s="3"/>
      <c r="K196" s="3"/>
      <c r="L196" s="3"/>
      <c r="M196" s="3"/>
      <c r="N196" s="65"/>
      <c r="Y196" s="65"/>
      <c r="Z196" s="65"/>
      <c r="AA196" s="65"/>
    </row>
    <row r="197" spans="6:27" ht="14" customHeight="1">
      <c r="F197" s="65"/>
      <c r="G197" s="3"/>
      <c r="H197" s="3"/>
      <c r="I197" s="3"/>
      <c r="J197" s="3"/>
      <c r="K197" s="3"/>
      <c r="L197" s="3"/>
      <c r="M197" s="3"/>
      <c r="N197" s="65"/>
      <c r="Y197" s="65"/>
      <c r="Z197" s="65"/>
      <c r="AA197" s="65"/>
    </row>
    <row r="198" spans="6:27" ht="14" customHeight="1">
      <c r="F198" s="65"/>
      <c r="G198" s="3"/>
      <c r="H198" s="3"/>
      <c r="I198" s="3"/>
      <c r="J198" s="3"/>
      <c r="K198" s="3"/>
      <c r="L198" s="3"/>
      <c r="M198" s="3"/>
      <c r="N198" s="65"/>
      <c r="Y198" s="65"/>
      <c r="Z198" s="65"/>
      <c r="AA198" s="65"/>
    </row>
    <row r="199" spans="6:27" ht="14" customHeight="1">
      <c r="F199" s="65"/>
      <c r="G199" s="3"/>
      <c r="H199" s="3"/>
      <c r="I199" s="3"/>
      <c r="J199" s="3"/>
      <c r="K199" s="3"/>
      <c r="L199" s="3"/>
      <c r="M199" s="3"/>
      <c r="N199" s="65"/>
      <c r="Y199" s="65"/>
      <c r="Z199" s="65"/>
      <c r="AA199" s="65"/>
    </row>
    <row r="200" spans="6:27" ht="14" customHeight="1">
      <c r="F200" s="65"/>
      <c r="G200" s="3"/>
      <c r="H200" s="3"/>
      <c r="I200" s="3"/>
      <c r="J200" s="3"/>
      <c r="K200" s="3"/>
      <c r="L200" s="3"/>
      <c r="M200" s="3"/>
      <c r="N200" s="65"/>
      <c r="Y200" s="65"/>
      <c r="Z200" s="65"/>
      <c r="AA200" s="65"/>
    </row>
    <row r="201" spans="6:27" ht="14" customHeight="1">
      <c r="F201" s="65"/>
      <c r="G201" s="3"/>
      <c r="H201" s="3"/>
      <c r="I201" s="3"/>
      <c r="J201" s="3"/>
      <c r="K201" s="3"/>
      <c r="L201" s="3"/>
      <c r="M201" s="3"/>
      <c r="N201" s="65"/>
      <c r="Y201" s="65"/>
      <c r="Z201" s="65"/>
      <c r="AA201" s="65"/>
    </row>
    <row r="202" spans="6:27" ht="14" customHeight="1">
      <c r="F202" s="65"/>
      <c r="G202" s="3"/>
      <c r="H202" s="3"/>
      <c r="I202" s="3"/>
      <c r="J202" s="3"/>
      <c r="K202" s="3"/>
      <c r="L202" s="3"/>
      <c r="M202" s="3"/>
      <c r="N202" s="65"/>
      <c r="Y202" s="65"/>
      <c r="Z202" s="65"/>
      <c r="AA202" s="65"/>
    </row>
    <row r="203" spans="6:27" ht="14" customHeight="1">
      <c r="F203" s="65"/>
      <c r="G203" s="3"/>
      <c r="H203" s="3"/>
      <c r="I203" s="3"/>
      <c r="J203" s="3"/>
      <c r="K203" s="3"/>
      <c r="L203" s="3"/>
      <c r="M203" s="3"/>
      <c r="N203" s="65"/>
      <c r="Y203" s="65"/>
      <c r="Z203" s="65"/>
      <c r="AA203" s="65"/>
    </row>
    <row r="204" spans="6:27" ht="14" customHeight="1">
      <c r="F204" s="65"/>
      <c r="G204" s="3"/>
      <c r="H204" s="3"/>
      <c r="I204" s="3"/>
      <c r="J204" s="3"/>
      <c r="K204" s="3"/>
      <c r="L204" s="3"/>
      <c r="M204" s="3"/>
      <c r="N204" s="65"/>
      <c r="Y204" s="65"/>
      <c r="Z204" s="65"/>
      <c r="AA204" s="65"/>
    </row>
    <row r="205" spans="6:27" ht="14" customHeight="1">
      <c r="F205" s="65"/>
      <c r="G205" s="3"/>
      <c r="H205" s="3"/>
      <c r="I205" s="3"/>
      <c r="J205" s="3"/>
      <c r="K205" s="3"/>
      <c r="L205" s="3"/>
      <c r="M205" s="3"/>
      <c r="N205" s="65"/>
      <c r="Y205" s="65"/>
      <c r="Z205" s="65"/>
      <c r="AA205" s="65"/>
    </row>
    <row r="206" spans="6:27" ht="14" customHeight="1">
      <c r="F206" s="65"/>
      <c r="G206" s="3"/>
      <c r="H206" s="3"/>
      <c r="I206" s="3"/>
      <c r="J206" s="3"/>
      <c r="K206" s="3"/>
      <c r="L206" s="3"/>
      <c r="M206" s="3"/>
      <c r="N206" s="65"/>
      <c r="Y206" s="65"/>
      <c r="Z206" s="65"/>
      <c r="AA206" s="65"/>
    </row>
    <row r="207" spans="6:27" ht="14" customHeight="1">
      <c r="F207" s="65"/>
      <c r="G207" s="3"/>
      <c r="H207" s="3"/>
      <c r="I207" s="3"/>
      <c r="J207" s="3"/>
      <c r="K207" s="3"/>
      <c r="L207" s="3"/>
      <c r="M207" s="3"/>
      <c r="N207" s="65"/>
      <c r="Y207" s="65"/>
      <c r="Z207" s="65"/>
      <c r="AA207" s="65"/>
    </row>
    <row r="208" spans="6:27" ht="14" customHeight="1">
      <c r="F208" s="65"/>
      <c r="G208" s="3"/>
      <c r="H208" s="3"/>
      <c r="I208" s="3"/>
      <c r="J208" s="3"/>
      <c r="K208" s="3"/>
      <c r="L208" s="3"/>
      <c r="M208" s="3"/>
      <c r="N208" s="65"/>
      <c r="Y208" s="65"/>
      <c r="Z208" s="65"/>
      <c r="AA208" s="65"/>
    </row>
    <row r="209" spans="6:27" ht="14" customHeight="1">
      <c r="F209" s="65"/>
      <c r="G209" s="3"/>
      <c r="H209" s="3"/>
      <c r="I209" s="3"/>
      <c r="J209" s="3"/>
      <c r="K209" s="3"/>
      <c r="L209" s="3"/>
      <c r="M209" s="3"/>
      <c r="N209" s="65"/>
      <c r="Y209" s="65"/>
      <c r="Z209" s="65"/>
      <c r="AA209" s="65"/>
    </row>
    <row r="210" spans="6:27" ht="14" customHeight="1">
      <c r="F210" s="65"/>
      <c r="G210" s="3"/>
      <c r="H210" s="3"/>
      <c r="I210" s="3"/>
      <c r="J210" s="3"/>
      <c r="K210" s="3"/>
      <c r="L210" s="3"/>
      <c r="M210" s="3"/>
      <c r="N210" s="65"/>
      <c r="Y210" s="65"/>
      <c r="Z210" s="65"/>
      <c r="AA210" s="65"/>
    </row>
    <row r="211" spans="6:27" ht="14" customHeight="1">
      <c r="F211" s="65"/>
      <c r="G211" s="3"/>
      <c r="H211" s="3"/>
      <c r="I211" s="3"/>
      <c r="J211" s="3"/>
      <c r="K211" s="3"/>
      <c r="L211" s="3"/>
      <c r="M211" s="3"/>
      <c r="N211" s="65"/>
      <c r="Y211" s="65"/>
      <c r="Z211" s="65"/>
      <c r="AA211" s="65"/>
    </row>
    <row r="212" spans="6:27" ht="14" customHeight="1">
      <c r="F212" s="65"/>
      <c r="G212" s="3"/>
      <c r="H212" s="3"/>
      <c r="I212" s="3"/>
      <c r="J212" s="3"/>
      <c r="K212" s="3"/>
      <c r="L212" s="3"/>
      <c r="M212" s="3"/>
      <c r="N212" s="65"/>
      <c r="Y212" s="65"/>
      <c r="Z212" s="65"/>
      <c r="AA212" s="65"/>
    </row>
    <row r="213" spans="6:27" ht="14" customHeight="1">
      <c r="F213" s="65"/>
      <c r="G213" s="3"/>
      <c r="H213" s="3"/>
      <c r="I213" s="3"/>
      <c r="J213" s="3"/>
      <c r="K213" s="3"/>
      <c r="L213" s="3"/>
      <c r="M213" s="3"/>
      <c r="N213" s="65"/>
      <c r="Y213" s="65"/>
      <c r="Z213" s="65"/>
      <c r="AA213" s="65"/>
    </row>
    <row r="214" spans="6:27" ht="14" customHeight="1">
      <c r="F214" s="65"/>
      <c r="G214" s="3"/>
      <c r="H214" s="3"/>
      <c r="I214" s="3"/>
      <c r="J214" s="3"/>
      <c r="K214" s="3"/>
      <c r="L214" s="3"/>
      <c r="M214" s="3"/>
      <c r="N214" s="65"/>
      <c r="Y214" s="65"/>
      <c r="Z214" s="65"/>
      <c r="AA214" s="65"/>
    </row>
    <row r="215" spans="6:27" ht="14" customHeight="1">
      <c r="F215" s="65"/>
      <c r="G215" s="3"/>
      <c r="H215" s="3"/>
      <c r="I215" s="3"/>
      <c r="J215" s="3"/>
      <c r="K215" s="3"/>
      <c r="L215" s="3"/>
      <c r="M215" s="3"/>
      <c r="N215" s="65"/>
      <c r="Y215" s="65"/>
      <c r="Z215" s="65"/>
      <c r="AA215" s="65"/>
    </row>
    <row r="216" spans="6:27" ht="14" customHeight="1">
      <c r="F216" s="65"/>
      <c r="G216" s="3"/>
      <c r="H216" s="3"/>
      <c r="I216" s="3"/>
      <c r="J216" s="3"/>
      <c r="K216" s="3"/>
      <c r="L216" s="3"/>
      <c r="M216" s="3"/>
      <c r="N216" s="65"/>
      <c r="Y216" s="65"/>
      <c r="Z216" s="65"/>
      <c r="AA216" s="65"/>
    </row>
    <row r="217" spans="6:27" ht="14" customHeight="1">
      <c r="F217" s="65"/>
      <c r="G217" s="3"/>
      <c r="H217" s="3"/>
      <c r="I217" s="3"/>
      <c r="J217" s="3"/>
      <c r="K217" s="3"/>
      <c r="L217" s="3"/>
      <c r="M217" s="3"/>
      <c r="N217" s="65"/>
      <c r="Y217" s="65"/>
      <c r="Z217" s="65"/>
      <c r="AA217" s="65"/>
    </row>
    <row r="218" spans="6:27" ht="14" customHeight="1">
      <c r="F218" s="65"/>
      <c r="G218" s="3"/>
      <c r="H218" s="3"/>
      <c r="I218" s="3"/>
      <c r="J218" s="3"/>
      <c r="K218" s="3"/>
      <c r="L218" s="3"/>
      <c r="M218" s="3"/>
      <c r="N218" s="65"/>
      <c r="Y218" s="65"/>
      <c r="Z218" s="65"/>
      <c r="AA218" s="65"/>
    </row>
    <row r="219" spans="6:27" ht="14" customHeight="1">
      <c r="F219" s="65"/>
      <c r="G219" s="3"/>
      <c r="H219" s="3"/>
      <c r="I219" s="3"/>
      <c r="J219" s="3"/>
      <c r="K219" s="3"/>
      <c r="L219" s="3"/>
      <c r="M219" s="3"/>
      <c r="N219" s="65"/>
      <c r="Y219" s="65"/>
      <c r="Z219" s="65"/>
      <c r="AA219" s="65"/>
    </row>
    <row r="220" spans="6:27" ht="14" customHeight="1">
      <c r="F220" s="65"/>
      <c r="G220" s="3"/>
      <c r="H220" s="3"/>
      <c r="I220" s="3"/>
      <c r="J220" s="3"/>
      <c r="K220" s="3"/>
      <c r="L220" s="3"/>
      <c r="M220" s="3"/>
      <c r="N220" s="65"/>
      <c r="Y220" s="65"/>
      <c r="Z220" s="65"/>
      <c r="AA220" s="65"/>
    </row>
    <row r="221" spans="6:27" ht="14" customHeight="1">
      <c r="F221" s="65"/>
      <c r="G221" s="3"/>
      <c r="H221" s="3"/>
      <c r="I221" s="3"/>
      <c r="J221" s="3"/>
      <c r="K221" s="3"/>
      <c r="L221" s="3"/>
      <c r="M221" s="3"/>
      <c r="N221" s="65"/>
      <c r="Y221" s="65"/>
      <c r="Z221" s="65"/>
      <c r="AA221" s="65"/>
    </row>
    <row r="222" spans="6:27" ht="14" customHeight="1">
      <c r="F222" s="65"/>
      <c r="G222" s="3"/>
      <c r="H222" s="3"/>
      <c r="I222" s="3"/>
      <c r="J222" s="3"/>
      <c r="K222" s="3"/>
      <c r="L222" s="3"/>
      <c r="M222" s="3"/>
      <c r="N222" s="65"/>
      <c r="Y222" s="65"/>
      <c r="Z222" s="65"/>
      <c r="AA222" s="65"/>
    </row>
    <row r="223" spans="6:27" ht="14" customHeight="1">
      <c r="F223" s="65"/>
      <c r="G223" s="3"/>
      <c r="H223" s="3"/>
      <c r="I223" s="3"/>
      <c r="J223" s="3"/>
      <c r="K223" s="3"/>
      <c r="L223" s="3"/>
      <c r="M223" s="3"/>
      <c r="N223" s="65"/>
      <c r="Y223" s="65"/>
      <c r="Z223" s="65"/>
      <c r="AA223" s="65"/>
    </row>
    <row r="224" spans="6:27" ht="14" customHeight="1">
      <c r="F224" s="65"/>
      <c r="G224" s="3"/>
      <c r="H224" s="3"/>
      <c r="I224" s="3"/>
      <c r="J224" s="3"/>
      <c r="K224" s="3"/>
      <c r="L224" s="3"/>
      <c r="M224" s="3"/>
      <c r="N224" s="65"/>
      <c r="Y224" s="65"/>
      <c r="Z224" s="65"/>
      <c r="AA224" s="65"/>
    </row>
    <row r="225" spans="6:27" ht="14" customHeight="1">
      <c r="F225" s="65"/>
      <c r="G225" s="3"/>
      <c r="H225" s="3"/>
      <c r="I225" s="3"/>
      <c r="J225" s="3"/>
      <c r="K225" s="3"/>
      <c r="L225" s="3"/>
      <c r="M225" s="3"/>
      <c r="N225" s="65"/>
      <c r="Y225" s="65"/>
      <c r="Z225" s="65"/>
      <c r="AA225" s="65"/>
    </row>
    <row r="226" spans="6:27" ht="14" customHeight="1">
      <c r="F226" s="65"/>
      <c r="G226" s="3"/>
      <c r="H226" s="3"/>
      <c r="I226" s="3"/>
      <c r="J226" s="3"/>
      <c r="K226" s="3"/>
      <c r="L226" s="3"/>
      <c r="M226" s="3"/>
      <c r="N226" s="65"/>
      <c r="Y226" s="65"/>
      <c r="Z226" s="65"/>
      <c r="AA226" s="65"/>
    </row>
    <row r="227" spans="6:27" ht="14" customHeight="1">
      <c r="F227" s="65"/>
      <c r="G227" s="3"/>
      <c r="H227" s="3"/>
      <c r="I227" s="3"/>
      <c r="J227" s="3"/>
      <c r="K227" s="3"/>
      <c r="L227" s="3"/>
      <c r="M227" s="3"/>
      <c r="N227" s="65"/>
      <c r="Y227" s="65"/>
      <c r="Z227" s="65"/>
      <c r="AA227" s="65"/>
    </row>
    <row r="228" spans="6:27" ht="14" customHeight="1">
      <c r="F228" s="65"/>
      <c r="G228" s="3"/>
      <c r="H228" s="3"/>
      <c r="I228" s="3"/>
      <c r="J228" s="3"/>
      <c r="K228" s="3"/>
      <c r="L228" s="3"/>
      <c r="M228" s="3"/>
      <c r="N228" s="65"/>
      <c r="Y228" s="65"/>
      <c r="Z228" s="65"/>
      <c r="AA228" s="65"/>
    </row>
    <row r="229" spans="6:27" ht="14" customHeight="1">
      <c r="F229" s="65"/>
      <c r="G229" s="3"/>
      <c r="H229" s="3"/>
      <c r="I229" s="3"/>
      <c r="J229" s="3"/>
      <c r="K229" s="3"/>
      <c r="L229" s="3"/>
      <c r="M229" s="3"/>
      <c r="N229" s="65"/>
      <c r="Y229" s="65"/>
      <c r="Z229" s="65"/>
      <c r="AA229" s="65"/>
    </row>
    <row r="230" spans="6:27" ht="14" customHeight="1">
      <c r="F230" s="65"/>
      <c r="G230" s="3"/>
      <c r="H230" s="3"/>
      <c r="I230" s="3"/>
      <c r="J230" s="3"/>
      <c r="K230" s="3"/>
      <c r="L230" s="3"/>
      <c r="M230" s="3"/>
      <c r="N230" s="65"/>
      <c r="Y230" s="65"/>
      <c r="Z230" s="65"/>
      <c r="AA230" s="65"/>
    </row>
    <row r="231" spans="6:27" ht="14" customHeight="1">
      <c r="F231" s="65"/>
      <c r="G231" s="3"/>
      <c r="H231" s="3"/>
      <c r="I231" s="3"/>
      <c r="J231" s="3"/>
      <c r="K231" s="3"/>
      <c r="L231" s="3"/>
      <c r="M231" s="3"/>
      <c r="N231" s="65"/>
      <c r="Y231" s="65"/>
      <c r="Z231" s="65"/>
      <c r="AA231" s="65"/>
    </row>
    <row r="232" spans="6:27" ht="14" customHeight="1">
      <c r="F232" s="65"/>
      <c r="G232" s="3"/>
      <c r="H232" s="3"/>
      <c r="I232" s="3"/>
      <c r="J232" s="3"/>
      <c r="K232" s="3"/>
      <c r="L232" s="3"/>
      <c r="M232" s="3"/>
      <c r="N232" s="65"/>
      <c r="Y232" s="65"/>
      <c r="Z232" s="65"/>
      <c r="AA232" s="65"/>
    </row>
    <row r="233" spans="6:27" ht="14" customHeight="1">
      <c r="F233" s="65"/>
      <c r="G233" s="3"/>
      <c r="H233" s="3"/>
      <c r="I233" s="3"/>
      <c r="J233" s="3"/>
      <c r="K233" s="3"/>
      <c r="L233" s="3"/>
      <c r="M233" s="3"/>
      <c r="N233" s="65"/>
      <c r="Y233" s="65"/>
      <c r="Z233" s="65"/>
      <c r="AA233" s="65"/>
    </row>
    <row r="234" spans="6:27" ht="14" customHeight="1">
      <c r="F234" s="65"/>
      <c r="G234" s="3"/>
      <c r="H234" s="3"/>
      <c r="I234" s="3"/>
      <c r="J234" s="3"/>
      <c r="K234" s="3"/>
      <c r="L234" s="3"/>
      <c r="M234" s="3"/>
      <c r="N234" s="65"/>
      <c r="Y234" s="65"/>
      <c r="Z234" s="65"/>
      <c r="AA234" s="65"/>
    </row>
    <row r="235" spans="6:27" ht="14" customHeight="1">
      <c r="F235" s="65"/>
      <c r="G235" s="3"/>
      <c r="H235" s="3"/>
      <c r="I235" s="3"/>
      <c r="J235" s="3"/>
      <c r="K235" s="3"/>
      <c r="L235" s="3"/>
      <c r="M235" s="3"/>
      <c r="N235" s="65"/>
      <c r="Y235" s="65"/>
      <c r="Z235" s="65"/>
      <c r="AA235" s="65"/>
    </row>
    <row r="236" spans="6:27" ht="14" customHeight="1">
      <c r="F236" s="65"/>
      <c r="G236" s="3"/>
      <c r="H236" s="3"/>
      <c r="I236" s="3"/>
      <c r="J236" s="3"/>
      <c r="K236" s="3"/>
      <c r="L236" s="3"/>
      <c r="M236" s="3"/>
      <c r="N236" s="65"/>
      <c r="Y236" s="65"/>
      <c r="Z236" s="65"/>
      <c r="AA236" s="65"/>
    </row>
    <row r="237" spans="6:27" ht="14" customHeight="1">
      <c r="F237" s="65"/>
      <c r="G237" s="3"/>
      <c r="H237" s="3"/>
      <c r="I237" s="3"/>
      <c r="J237" s="3"/>
      <c r="K237" s="3"/>
      <c r="L237" s="3"/>
      <c r="M237" s="3"/>
      <c r="N237" s="65"/>
      <c r="Y237" s="65"/>
      <c r="Z237" s="65"/>
      <c r="AA237" s="65"/>
    </row>
    <row r="238" spans="6:27" ht="14" customHeight="1">
      <c r="F238" s="65"/>
      <c r="G238" s="3"/>
      <c r="H238" s="3"/>
      <c r="I238" s="3"/>
      <c r="J238" s="3"/>
      <c r="K238" s="3"/>
      <c r="L238" s="3"/>
      <c r="M238" s="3"/>
      <c r="N238" s="65"/>
      <c r="Y238" s="65"/>
      <c r="Z238" s="65"/>
      <c r="AA238" s="65"/>
    </row>
    <row r="239" spans="6:27" ht="14" customHeight="1">
      <c r="F239" s="65"/>
      <c r="G239" s="3"/>
      <c r="H239" s="3"/>
      <c r="I239" s="3"/>
      <c r="J239" s="3"/>
      <c r="K239" s="3"/>
      <c r="L239" s="3"/>
      <c r="M239" s="3"/>
      <c r="N239" s="65"/>
      <c r="Y239" s="65"/>
      <c r="Z239" s="65"/>
      <c r="AA239" s="65"/>
    </row>
    <row r="240" spans="6:27" ht="14" customHeight="1">
      <c r="F240" s="65"/>
      <c r="G240" s="3"/>
      <c r="H240" s="3"/>
      <c r="I240" s="3"/>
      <c r="J240" s="3"/>
      <c r="K240" s="3"/>
      <c r="L240" s="3"/>
      <c r="M240" s="3"/>
      <c r="N240" s="65"/>
      <c r="Y240" s="65"/>
      <c r="Z240" s="65"/>
      <c r="AA240" s="65"/>
    </row>
    <row r="241" spans="6:27" ht="14" customHeight="1">
      <c r="F241" s="65"/>
      <c r="G241" s="3"/>
      <c r="H241" s="3"/>
      <c r="I241" s="3"/>
      <c r="J241" s="3"/>
      <c r="K241" s="3"/>
      <c r="L241" s="3"/>
      <c r="M241" s="3"/>
      <c r="N241" s="65"/>
      <c r="Y241" s="65"/>
      <c r="Z241" s="65"/>
      <c r="AA241" s="65"/>
    </row>
    <row r="242" spans="6:27" ht="14" customHeight="1">
      <c r="F242" s="65"/>
      <c r="G242" s="3"/>
      <c r="H242" s="3"/>
      <c r="I242" s="3"/>
      <c r="J242" s="3"/>
      <c r="K242" s="3"/>
      <c r="L242" s="3"/>
      <c r="M242" s="3"/>
      <c r="N242" s="65"/>
      <c r="Y242" s="65"/>
      <c r="Z242" s="65"/>
      <c r="AA242" s="65"/>
    </row>
    <row r="243" spans="6:27" ht="14" customHeight="1">
      <c r="F243" s="65"/>
      <c r="G243" s="3"/>
      <c r="H243" s="3"/>
      <c r="I243" s="3"/>
      <c r="J243" s="3"/>
      <c r="K243" s="3"/>
      <c r="L243" s="3"/>
      <c r="M243" s="3"/>
      <c r="N243" s="65"/>
      <c r="Y243" s="65"/>
      <c r="Z243" s="65"/>
      <c r="AA243" s="65"/>
    </row>
    <row r="244" spans="6:27" ht="14" customHeight="1">
      <c r="F244" s="65"/>
      <c r="G244" s="3"/>
      <c r="H244" s="3"/>
      <c r="I244" s="3"/>
      <c r="J244" s="3"/>
      <c r="K244" s="3"/>
      <c r="L244" s="3"/>
      <c r="M244" s="3"/>
      <c r="N244" s="65"/>
      <c r="Y244" s="65"/>
      <c r="Z244" s="65"/>
      <c r="AA244" s="65"/>
    </row>
    <row r="245" spans="6:27" ht="14" customHeight="1">
      <c r="F245" s="65"/>
      <c r="G245" s="3"/>
      <c r="H245" s="3"/>
      <c r="I245" s="3"/>
      <c r="J245" s="3"/>
      <c r="K245" s="3"/>
      <c r="L245" s="3"/>
      <c r="M245" s="3"/>
      <c r="N245" s="65"/>
      <c r="Y245" s="65"/>
      <c r="Z245" s="65"/>
      <c r="AA245" s="65"/>
    </row>
    <row r="246" spans="6:27" ht="14" customHeight="1">
      <c r="F246" s="65"/>
      <c r="G246" s="3"/>
      <c r="H246" s="3"/>
      <c r="I246" s="3"/>
      <c r="J246" s="3"/>
      <c r="K246" s="3"/>
      <c r="L246" s="3"/>
      <c r="M246" s="3"/>
      <c r="N246" s="65"/>
      <c r="Y246" s="65"/>
      <c r="Z246" s="65"/>
      <c r="AA246" s="65"/>
    </row>
    <row r="247" spans="6:27" ht="14" customHeight="1">
      <c r="F247" s="65"/>
      <c r="G247" s="3"/>
      <c r="H247" s="3"/>
      <c r="I247" s="3"/>
      <c r="J247" s="3"/>
      <c r="K247" s="3"/>
      <c r="L247" s="3"/>
      <c r="M247" s="3"/>
      <c r="N247" s="65"/>
      <c r="Y247" s="65"/>
      <c r="Z247" s="65"/>
      <c r="AA247" s="65"/>
    </row>
    <row r="248" spans="6:27" ht="14" customHeight="1">
      <c r="F248" s="65"/>
      <c r="G248" s="3"/>
      <c r="H248" s="3"/>
      <c r="I248" s="3"/>
      <c r="J248" s="3"/>
      <c r="K248" s="3"/>
      <c r="L248" s="3"/>
      <c r="M248" s="3"/>
      <c r="N248" s="65"/>
      <c r="Y248" s="65"/>
      <c r="Z248" s="65"/>
      <c r="AA248" s="65"/>
    </row>
    <row r="249" spans="6:27" ht="14" customHeight="1">
      <c r="F249" s="65"/>
      <c r="G249" s="3"/>
      <c r="H249" s="3"/>
      <c r="I249" s="3"/>
      <c r="J249" s="3"/>
      <c r="K249" s="3"/>
      <c r="L249" s="3"/>
      <c r="M249" s="3"/>
      <c r="N249" s="65"/>
      <c r="Y249" s="65"/>
      <c r="Z249" s="65"/>
      <c r="AA249" s="65"/>
    </row>
    <row r="250" spans="6:27" ht="14" customHeight="1">
      <c r="F250" s="65"/>
      <c r="G250" s="3"/>
      <c r="H250" s="3"/>
      <c r="I250" s="3"/>
      <c r="J250" s="3"/>
      <c r="K250" s="3"/>
      <c r="L250" s="3"/>
      <c r="M250" s="3"/>
      <c r="N250" s="65"/>
      <c r="Y250" s="65"/>
      <c r="Z250" s="65"/>
      <c r="AA250" s="65"/>
    </row>
    <row r="251" spans="6:27" ht="14" customHeight="1">
      <c r="F251" s="65"/>
      <c r="G251" s="3"/>
      <c r="H251" s="3"/>
      <c r="I251" s="3"/>
      <c r="J251" s="3"/>
      <c r="K251" s="3"/>
      <c r="L251" s="3"/>
      <c r="M251" s="3"/>
      <c r="N251" s="65"/>
      <c r="Y251" s="65"/>
      <c r="Z251" s="65"/>
      <c r="AA251" s="65"/>
    </row>
    <row r="252" spans="6:27" ht="14" customHeight="1">
      <c r="F252" s="65"/>
      <c r="G252" s="3"/>
      <c r="H252" s="3"/>
      <c r="I252" s="3"/>
      <c r="J252" s="3"/>
      <c r="K252" s="3"/>
      <c r="L252" s="3"/>
      <c r="M252" s="3"/>
      <c r="N252" s="65"/>
      <c r="Y252" s="65"/>
      <c r="Z252" s="65"/>
      <c r="AA252" s="65"/>
    </row>
    <row r="253" spans="6:27" ht="14" customHeight="1">
      <c r="F253" s="65"/>
      <c r="G253" s="3"/>
      <c r="H253" s="3"/>
      <c r="I253" s="3"/>
      <c r="J253" s="3"/>
      <c r="K253" s="3"/>
      <c r="L253" s="3"/>
      <c r="M253" s="3"/>
      <c r="N253" s="65"/>
      <c r="Y253" s="65"/>
      <c r="Z253" s="65"/>
      <c r="AA253" s="65"/>
    </row>
    <row r="254" spans="6:27" ht="14" customHeight="1">
      <c r="F254" s="65"/>
      <c r="G254" s="3"/>
      <c r="H254" s="3"/>
      <c r="I254" s="3"/>
      <c r="J254" s="3"/>
      <c r="K254" s="3"/>
      <c r="L254" s="3"/>
      <c r="M254" s="3"/>
      <c r="N254" s="65"/>
      <c r="Y254" s="65"/>
      <c r="Z254" s="65"/>
      <c r="AA254" s="65"/>
    </row>
    <row r="255" spans="6:27" ht="14" customHeight="1">
      <c r="F255" s="65"/>
      <c r="G255" s="3"/>
      <c r="H255" s="3"/>
      <c r="I255" s="3"/>
      <c r="J255" s="3"/>
      <c r="K255" s="3"/>
      <c r="L255" s="3"/>
      <c r="M255" s="3"/>
      <c r="N255" s="65"/>
      <c r="Y255" s="65"/>
      <c r="Z255" s="65"/>
      <c r="AA255" s="65"/>
    </row>
    <row r="256" spans="6:27" ht="14" customHeight="1">
      <c r="F256" s="65"/>
      <c r="G256" s="3"/>
      <c r="H256" s="3"/>
      <c r="I256" s="3"/>
      <c r="J256" s="3"/>
      <c r="K256" s="3"/>
      <c r="L256" s="3"/>
      <c r="M256" s="3"/>
      <c r="N256" s="65"/>
      <c r="Y256" s="65"/>
      <c r="Z256" s="65"/>
      <c r="AA256" s="65"/>
    </row>
    <row r="257" spans="6:27" ht="14" customHeight="1">
      <c r="F257" s="65"/>
      <c r="G257" s="3"/>
      <c r="H257" s="3"/>
      <c r="I257" s="3"/>
      <c r="J257" s="3"/>
      <c r="K257" s="3"/>
      <c r="L257" s="3"/>
      <c r="M257" s="3"/>
      <c r="N257" s="65"/>
      <c r="Y257" s="65"/>
      <c r="Z257" s="65"/>
      <c r="AA257" s="65"/>
    </row>
    <row r="258" spans="6:27" ht="14" customHeight="1">
      <c r="F258" s="65"/>
      <c r="G258" s="3"/>
      <c r="H258" s="3"/>
      <c r="I258" s="3"/>
      <c r="J258" s="3"/>
      <c r="K258" s="3"/>
      <c r="L258" s="3"/>
      <c r="M258" s="3"/>
      <c r="N258" s="65"/>
      <c r="Y258" s="65"/>
      <c r="Z258" s="65"/>
      <c r="AA258" s="65"/>
    </row>
    <row r="259" spans="6:27" ht="14" customHeight="1">
      <c r="F259" s="65"/>
      <c r="G259" s="3"/>
      <c r="H259" s="3"/>
      <c r="I259" s="3"/>
      <c r="J259" s="3"/>
      <c r="K259" s="3"/>
      <c r="L259" s="3"/>
      <c r="M259" s="3"/>
      <c r="N259" s="65"/>
      <c r="Y259" s="65"/>
      <c r="Z259" s="65"/>
      <c r="AA259" s="65"/>
    </row>
    <row r="260" spans="6:27" ht="14" customHeight="1">
      <c r="F260" s="65"/>
      <c r="G260" s="3"/>
      <c r="H260" s="3"/>
      <c r="I260" s="3"/>
      <c r="J260" s="3"/>
      <c r="K260" s="3"/>
      <c r="L260" s="3"/>
      <c r="M260" s="3"/>
      <c r="N260" s="65"/>
      <c r="Y260" s="65"/>
      <c r="Z260" s="65"/>
      <c r="AA260" s="65"/>
    </row>
    <row r="261" spans="6:27" ht="14" customHeight="1">
      <c r="F261" s="65"/>
      <c r="G261" s="3"/>
      <c r="H261" s="3"/>
      <c r="I261" s="3"/>
      <c r="J261" s="3"/>
      <c r="K261" s="3"/>
      <c r="L261" s="3"/>
      <c r="M261" s="3"/>
      <c r="N261" s="65"/>
      <c r="Y261" s="65"/>
      <c r="Z261" s="65"/>
      <c r="AA261" s="65"/>
    </row>
    <row r="262" spans="6:27" ht="14" customHeight="1">
      <c r="F262" s="65"/>
      <c r="G262" s="3"/>
      <c r="H262" s="3"/>
      <c r="I262" s="3"/>
      <c r="J262" s="3"/>
      <c r="K262" s="3"/>
      <c r="L262" s="3"/>
      <c r="M262" s="3"/>
      <c r="N262" s="65"/>
      <c r="Y262" s="65"/>
      <c r="Z262" s="65"/>
      <c r="AA262" s="65"/>
    </row>
    <row r="263" spans="6:27" ht="14" customHeight="1">
      <c r="F263" s="65"/>
      <c r="G263" s="3"/>
      <c r="H263" s="3"/>
      <c r="I263" s="3"/>
      <c r="J263" s="3"/>
      <c r="K263" s="3"/>
      <c r="L263" s="3"/>
      <c r="M263" s="3"/>
      <c r="N263" s="65"/>
      <c r="Y263" s="65"/>
      <c r="Z263" s="65"/>
      <c r="AA263" s="65"/>
    </row>
    <row r="264" spans="6:27" ht="14" customHeight="1">
      <c r="F264" s="65"/>
      <c r="G264" s="3"/>
      <c r="H264" s="3"/>
      <c r="I264" s="3"/>
      <c r="J264" s="3"/>
      <c r="K264" s="3"/>
      <c r="L264" s="3"/>
      <c r="M264" s="3"/>
      <c r="N264" s="65"/>
      <c r="Y264" s="65"/>
      <c r="Z264" s="65"/>
      <c r="AA264" s="65"/>
    </row>
    <row r="265" spans="6:27" ht="14" customHeight="1">
      <c r="F265" s="65"/>
      <c r="G265" s="3"/>
      <c r="H265" s="3"/>
      <c r="I265" s="3"/>
      <c r="J265" s="3"/>
      <c r="K265" s="3"/>
      <c r="L265" s="3"/>
      <c r="M265" s="3"/>
      <c r="N265" s="65"/>
      <c r="Y265" s="65"/>
      <c r="Z265" s="65"/>
      <c r="AA265" s="65"/>
    </row>
    <row r="266" spans="6:27" ht="14" customHeight="1">
      <c r="F266" s="65"/>
      <c r="G266" s="3"/>
      <c r="H266" s="3"/>
      <c r="I266" s="3"/>
      <c r="J266" s="3"/>
      <c r="K266" s="3"/>
      <c r="L266" s="3"/>
      <c r="M266" s="3"/>
      <c r="N266" s="65"/>
      <c r="Y266" s="65"/>
      <c r="Z266" s="65"/>
      <c r="AA266" s="65"/>
    </row>
    <row r="267" spans="6:27" ht="14" customHeight="1">
      <c r="F267" s="65"/>
      <c r="G267" s="3"/>
      <c r="H267" s="3"/>
      <c r="I267" s="3"/>
      <c r="J267" s="3"/>
      <c r="K267" s="3"/>
      <c r="L267" s="3"/>
      <c r="M267" s="3"/>
      <c r="N267" s="65"/>
      <c r="Y267" s="65"/>
      <c r="Z267" s="65"/>
      <c r="AA267" s="65"/>
    </row>
    <row r="268" spans="6:27" ht="14" customHeight="1">
      <c r="F268" s="65"/>
      <c r="G268" s="3"/>
      <c r="H268" s="3"/>
      <c r="I268" s="3"/>
      <c r="J268" s="3"/>
      <c r="K268" s="3"/>
      <c r="L268" s="3"/>
      <c r="M268" s="3"/>
      <c r="N268" s="65"/>
      <c r="Y268" s="65"/>
      <c r="Z268" s="65"/>
      <c r="AA268" s="65"/>
    </row>
    <row r="269" spans="6:27" ht="14" customHeight="1">
      <c r="F269" s="65"/>
      <c r="G269" s="3"/>
      <c r="H269" s="3"/>
      <c r="I269" s="3"/>
      <c r="J269" s="3"/>
      <c r="K269" s="3"/>
      <c r="L269" s="3"/>
      <c r="M269" s="3"/>
      <c r="N269" s="65"/>
      <c r="Y269" s="65"/>
      <c r="Z269" s="65"/>
      <c r="AA269" s="65"/>
    </row>
    <row r="270" spans="6:27" ht="14" customHeight="1">
      <c r="F270" s="65"/>
      <c r="G270" s="3"/>
      <c r="H270" s="3"/>
      <c r="I270" s="3"/>
      <c r="J270" s="3"/>
      <c r="K270" s="3"/>
      <c r="L270" s="3"/>
      <c r="M270" s="3"/>
      <c r="N270" s="65"/>
      <c r="Y270" s="65"/>
      <c r="Z270" s="65"/>
      <c r="AA270" s="65"/>
    </row>
    <row r="271" spans="6:27" ht="14" customHeight="1">
      <c r="F271" s="65"/>
      <c r="G271" s="3"/>
      <c r="H271" s="3"/>
      <c r="I271" s="3"/>
      <c r="J271" s="3"/>
      <c r="K271" s="3"/>
      <c r="L271" s="3"/>
      <c r="M271" s="3"/>
      <c r="N271" s="65"/>
      <c r="Y271" s="65"/>
      <c r="Z271" s="65"/>
      <c r="AA271" s="65"/>
    </row>
    <row r="272" spans="6:27" ht="14" customHeight="1">
      <c r="F272" s="65"/>
      <c r="G272" s="3"/>
      <c r="H272" s="3"/>
      <c r="I272" s="3"/>
      <c r="J272" s="3"/>
      <c r="K272" s="3"/>
      <c r="L272" s="3"/>
      <c r="M272" s="3"/>
      <c r="N272" s="65"/>
      <c r="Y272" s="65"/>
      <c r="Z272" s="65"/>
      <c r="AA272" s="65"/>
    </row>
    <row r="273" spans="6:27" ht="14" customHeight="1">
      <c r="F273" s="65"/>
      <c r="G273" s="3"/>
      <c r="H273" s="3"/>
      <c r="I273" s="3"/>
      <c r="J273" s="3"/>
      <c r="K273" s="3"/>
      <c r="L273" s="3"/>
      <c r="M273" s="3"/>
      <c r="N273" s="65"/>
      <c r="Y273" s="65"/>
      <c r="Z273" s="65"/>
      <c r="AA273" s="65"/>
    </row>
    <row r="274" spans="6:27" ht="14" customHeight="1">
      <c r="F274" s="65"/>
      <c r="G274" s="3"/>
      <c r="H274" s="3"/>
      <c r="I274" s="3"/>
      <c r="J274" s="3"/>
      <c r="K274" s="3"/>
      <c r="L274" s="3"/>
      <c r="M274" s="3"/>
      <c r="N274" s="65"/>
      <c r="Y274" s="65"/>
      <c r="Z274" s="65"/>
      <c r="AA274" s="65"/>
    </row>
    <row r="275" spans="6:27" ht="14" customHeight="1">
      <c r="F275" s="65"/>
      <c r="G275" s="3"/>
      <c r="H275" s="3"/>
      <c r="I275" s="3"/>
      <c r="J275" s="3"/>
      <c r="K275" s="3"/>
      <c r="L275" s="3"/>
      <c r="M275" s="3"/>
      <c r="N275" s="65"/>
      <c r="Y275" s="65"/>
      <c r="Z275" s="65"/>
      <c r="AA275" s="65"/>
    </row>
    <row r="276" spans="6:27" ht="14" customHeight="1">
      <c r="F276" s="65"/>
      <c r="G276" s="3"/>
      <c r="H276" s="3"/>
      <c r="I276" s="3"/>
      <c r="J276" s="3"/>
      <c r="K276" s="3"/>
      <c r="L276" s="3"/>
      <c r="M276" s="3"/>
      <c r="N276" s="65"/>
      <c r="Y276" s="65"/>
      <c r="Z276" s="65"/>
      <c r="AA276" s="65"/>
    </row>
    <row r="277" spans="6:27" ht="14" customHeight="1">
      <c r="F277" s="65"/>
      <c r="G277" s="3"/>
      <c r="H277" s="3"/>
      <c r="I277" s="3"/>
      <c r="J277" s="3"/>
      <c r="K277" s="3"/>
      <c r="L277" s="3"/>
      <c r="M277" s="3"/>
      <c r="N277" s="65"/>
      <c r="Y277" s="65"/>
      <c r="Z277" s="65"/>
      <c r="AA277" s="65"/>
    </row>
    <row r="278" spans="6:27" ht="14" customHeight="1">
      <c r="F278" s="65"/>
      <c r="G278" s="3"/>
      <c r="H278" s="3"/>
      <c r="I278" s="3"/>
      <c r="J278" s="3"/>
      <c r="K278" s="3"/>
      <c r="L278" s="3"/>
      <c r="M278" s="3"/>
      <c r="N278" s="65"/>
      <c r="Y278" s="65"/>
      <c r="Z278" s="65"/>
      <c r="AA278" s="65"/>
    </row>
    <row r="279" spans="6:27" ht="14" customHeight="1">
      <c r="F279" s="65"/>
      <c r="G279" s="3"/>
      <c r="H279" s="3"/>
      <c r="I279" s="3"/>
      <c r="J279" s="3"/>
      <c r="K279" s="3"/>
      <c r="L279" s="3"/>
      <c r="M279" s="3"/>
      <c r="N279" s="65"/>
      <c r="Y279" s="65"/>
      <c r="Z279" s="65"/>
      <c r="AA279" s="65"/>
    </row>
    <row r="280" spans="6:27" ht="14" customHeight="1">
      <c r="F280" s="65"/>
      <c r="G280" s="3"/>
      <c r="H280" s="3"/>
      <c r="I280" s="3"/>
      <c r="J280" s="3"/>
      <c r="K280" s="3"/>
      <c r="L280" s="3"/>
      <c r="M280" s="3"/>
      <c r="N280" s="65"/>
      <c r="Y280" s="65"/>
      <c r="Z280" s="65"/>
      <c r="AA280" s="65"/>
    </row>
    <row r="281" spans="6:27" ht="14" customHeight="1">
      <c r="F281" s="65"/>
      <c r="G281" s="3"/>
      <c r="H281" s="3"/>
      <c r="I281" s="3"/>
      <c r="J281" s="3"/>
      <c r="K281" s="3"/>
      <c r="L281" s="3"/>
      <c r="M281" s="3"/>
      <c r="N281" s="65"/>
      <c r="Y281" s="65"/>
      <c r="Z281" s="65"/>
      <c r="AA281" s="65"/>
    </row>
    <row r="282" spans="6:27" ht="14" customHeight="1">
      <c r="F282" s="65"/>
      <c r="G282" s="3"/>
      <c r="H282" s="3"/>
      <c r="I282" s="3"/>
      <c r="J282" s="3"/>
      <c r="K282" s="3"/>
      <c r="L282" s="3"/>
      <c r="M282" s="3"/>
      <c r="N282" s="65"/>
      <c r="Y282" s="65"/>
      <c r="Z282" s="65"/>
      <c r="AA282" s="65"/>
    </row>
    <row r="283" spans="6:27" ht="14" customHeight="1">
      <c r="F283" s="65"/>
      <c r="G283" s="3"/>
      <c r="H283" s="3"/>
      <c r="I283" s="3"/>
      <c r="J283" s="3"/>
      <c r="K283" s="3"/>
      <c r="L283" s="3"/>
      <c r="M283" s="3"/>
      <c r="N283" s="65"/>
      <c r="Y283" s="65"/>
      <c r="Z283" s="65"/>
      <c r="AA283" s="65"/>
    </row>
    <row r="284" spans="6:27" ht="14" customHeight="1">
      <c r="F284" s="65"/>
      <c r="G284" s="3"/>
      <c r="H284" s="3"/>
      <c r="I284" s="3"/>
      <c r="J284" s="3"/>
      <c r="K284" s="3"/>
      <c r="L284" s="3"/>
      <c r="M284" s="3"/>
      <c r="N284" s="65"/>
      <c r="Y284" s="65"/>
      <c r="Z284" s="65"/>
      <c r="AA284" s="65"/>
    </row>
    <row r="285" spans="6:27" ht="14" customHeight="1">
      <c r="F285" s="65"/>
      <c r="G285" s="3"/>
      <c r="H285" s="3"/>
      <c r="I285" s="3"/>
      <c r="J285" s="3"/>
      <c r="K285" s="3"/>
      <c r="L285" s="3"/>
      <c r="M285" s="3"/>
      <c r="N285" s="65"/>
      <c r="Y285" s="65"/>
      <c r="Z285" s="65"/>
      <c r="AA285" s="65"/>
    </row>
    <row r="286" spans="6:27" ht="14" customHeight="1">
      <c r="F286" s="65"/>
      <c r="G286" s="3"/>
      <c r="H286" s="3"/>
      <c r="I286" s="3"/>
      <c r="J286" s="3"/>
      <c r="K286" s="3"/>
      <c r="L286" s="3"/>
      <c r="M286" s="3"/>
      <c r="N286" s="65"/>
      <c r="Y286" s="65"/>
      <c r="Z286" s="65"/>
      <c r="AA286" s="65"/>
    </row>
    <row r="287" spans="6:27" ht="14" customHeight="1">
      <c r="F287" s="65"/>
      <c r="G287" s="3"/>
      <c r="H287" s="3"/>
      <c r="I287" s="3"/>
      <c r="J287" s="3"/>
      <c r="K287" s="3"/>
      <c r="L287" s="3"/>
      <c r="M287" s="3"/>
      <c r="N287" s="65"/>
      <c r="Y287" s="65"/>
      <c r="Z287" s="65"/>
      <c r="AA287" s="65"/>
    </row>
    <row r="288" spans="6:27" ht="14" customHeight="1">
      <c r="F288" s="65"/>
      <c r="G288" s="3"/>
      <c r="H288" s="3"/>
      <c r="I288" s="3"/>
      <c r="J288" s="3"/>
      <c r="K288" s="3"/>
      <c r="L288" s="3"/>
      <c r="M288" s="3"/>
      <c r="N288" s="65"/>
      <c r="Y288" s="65"/>
      <c r="Z288" s="65"/>
      <c r="AA288" s="65"/>
    </row>
    <row r="289" spans="6:27" ht="14" customHeight="1">
      <c r="F289" s="65"/>
      <c r="G289" s="3"/>
      <c r="H289" s="3"/>
      <c r="I289" s="3"/>
      <c r="J289" s="3"/>
      <c r="K289" s="3"/>
      <c r="L289" s="3"/>
      <c r="M289" s="3"/>
      <c r="N289" s="65"/>
      <c r="Y289" s="65"/>
      <c r="Z289" s="65"/>
      <c r="AA289" s="65"/>
    </row>
    <row r="290" spans="6:27" ht="14" customHeight="1">
      <c r="F290" s="65"/>
      <c r="G290" s="3"/>
      <c r="H290" s="3"/>
      <c r="I290" s="3"/>
      <c r="J290" s="3"/>
      <c r="K290" s="3"/>
      <c r="L290" s="3"/>
      <c r="M290" s="3"/>
      <c r="N290" s="65"/>
      <c r="Y290" s="65"/>
      <c r="Z290" s="65"/>
      <c r="AA290" s="65"/>
    </row>
    <row r="291" spans="6:27" ht="14" customHeight="1">
      <c r="F291" s="65"/>
      <c r="G291" s="3"/>
      <c r="H291" s="3"/>
      <c r="I291" s="3"/>
      <c r="J291" s="3"/>
      <c r="K291" s="3"/>
      <c r="L291" s="3"/>
      <c r="M291" s="3"/>
      <c r="N291" s="65"/>
      <c r="Y291" s="65"/>
      <c r="Z291" s="65"/>
      <c r="AA291" s="65"/>
    </row>
    <row r="292" spans="6:27" ht="14" customHeight="1">
      <c r="F292" s="65"/>
      <c r="G292" s="3"/>
      <c r="H292" s="3"/>
      <c r="I292" s="3"/>
      <c r="J292" s="3"/>
      <c r="K292" s="3"/>
      <c r="L292" s="3"/>
      <c r="M292" s="3"/>
      <c r="N292" s="65"/>
      <c r="Y292" s="65"/>
      <c r="Z292" s="65"/>
      <c r="AA292" s="65"/>
    </row>
    <row r="293" spans="6:27" ht="14" customHeight="1">
      <c r="F293" s="65"/>
      <c r="G293" s="3"/>
      <c r="H293" s="3"/>
      <c r="I293" s="3"/>
      <c r="J293" s="3"/>
      <c r="K293" s="3"/>
      <c r="L293" s="3"/>
      <c r="M293" s="3"/>
      <c r="N293" s="65"/>
      <c r="Y293" s="65"/>
      <c r="Z293" s="65"/>
      <c r="AA293" s="65"/>
    </row>
    <row r="294" spans="6:27" ht="14" customHeight="1">
      <c r="F294" s="65"/>
      <c r="G294" s="3"/>
      <c r="H294" s="3"/>
      <c r="I294" s="3"/>
      <c r="J294" s="3"/>
      <c r="K294" s="3"/>
      <c r="L294" s="3"/>
      <c r="M294" s="3"/>
      <c r="N294" s="65"/>
      <c r="Y294" s="65"/>
      <c r="Z294" s="65"/>
      <c r="AA294" s="65"/>
    </row>
    <row r="295" spans="6:27" ht="14" customHeight="1">
      <c r="F295" s="65"/>
      <c r="G295" s="3"/>
      <c r="H295" s="3"/>
      <c r="I295" s="3"/>
      <c r="J295" s="3"/>
      <c r="K295" s="3"/>
      <c r="L295" s="3"/>
      <c r="M295" s="3"/>
      <c r="N295" s="65"/>
      <c r="Y295" s="65"/>
      <c r="Z295" s="65"/>
      <c r="AA295" s="65"/>
    </row>
    <row r="296" spans="6:27" ht="14" customHeight="1">
      <c r="F296" s="65"/>
      <c r="G296" s="3"/>
      <c r="H296" s="3"/>
      <c r="I296" s="3"/>
      <c r="J296" s="3"/>
      <c r="K296" s="3"/>
      <c r="L296" s="3"/>
      <c r="M296" s="3"/>
      <c r="N296" s="65"/>
      <c r="Y296" s="65"/>
      <c r="Z296" s="65"/>
      <c r="AA296" s="65"/>
    </row>
    <row r="297" spans="6:27" ht="14" customHeight="1">
      <c r="F297" s="65"/>
      <c r="G297" s="3"/>
      <c r="H297" s="3"/>
      <c r="I297" s="3"/>
      <c r="J297" s="3"/>
      <c r="K297" s="3"/>
      <c r="L297" s="3"/>
      <c r="M297" s="3"/>
      <c r="N297" s="65"/>
      <c r="Y297" s="65"/>
      <c r="Z297" s="65"/>
      <c r="AA297" s="65"/>
    </row>
    <row r="298" spans="6:27" ht="14" customHeight="1">
      <c r="F298" s="65"/>
      <c r="G298" s="3"/>
      <c r="H298" s="3"/>
      <c r="I298" s="3"/>
      <c r="J298" s="3"/>
      <c r="K298" s="3"/>
      <c r="L298" s="3"/>
      <c r="M298" s="3"/>
      <c r="N298" s="65"/>
      <c r="Y298" s="65"/>
      <c r="Z298" s="65"/>
      <c r="AA298" s="65"/>
    </row>
    <row r="299" spans="6:27" ht="14" customHeight="1">
      <c r="F299" s="65"/>
      <c r="G299" s="3"/>
      <c r="H299" s="3"/>
      <c r="I299" s="3"/>
      <c r="J299" s="3"/>
      <c r="K299" s="3"/>
      <c r="L299" s="3"/>
      <c r="M299" s="3"/>
      <c r="N299" s="65"/>
      <c r="Y299" s="65"/>
      <c r="Z299" s="65"/>
      <c r="AA299" s="65"/>
    </row>
    <row r="300" spans="6:27" ht="14" customHeight="1">
      <c r="F300" s="65"/>
      <c r="G300" s="3"/>
      <c r="H300" s="3"/>
      <c r="I300" s="3"/>
      <c r="J300" s="3"/>
      <c r="K300" s="3"/>
      <c r="L300" s="3"/>
      <c r="M300" s="3"/>
      <c r="N300" s="65"/>
      <c r="Y300" s="65"/>
      <c r="Z300" s="65"/>
      <c r="AA300" s="65"/>
    </row>
    <row r="301" spans="6:27" ht="14" customHeight="1">
      <c r="F301" s="65"/>
      <c r="G301" s="3"/>
      <c r="H301" s="3"/>
      <c r="I301" s="3"/>
      <c r="J301" s="3"/>
      <c r="K301" s="3"/>
      <c r="L301" s="3"/>
      <c r="M301" s="3"/>
      <c r="N301" s="65"/>
      <c r="Y301" s="65"/>
      <c r="Z301" s="65"/>
      <c r="AA301" s="65"/>
    </row>
    <row r="302" spans="6:27" ht="14" customHeight="1">
      <c r="F302" s="65"/>
      <c r="G302" s="3"/>
      <c r="H302" s="3"/>
      <c r="I302" s="3"/>
      <c r="J302" s="3"/>
      <c r="K302" s="3"/>
      <c r="L302" s="3"/>
      <c r="M302" s="3"/>
      <c r="N302" s="65"/>
      <c r="Y302" s="65"/>
      <c r="Z302" s="65"/>
      <c r="AA302" s="65"/>
    </row>
    <row r="303" spans="6:27" ht="14" customHeight="1">
      <c r="F303" s="65"/>
      <c r="G303" s="3"/>
      <c r="H303" s="3"/>
      <c r="I303" s="3"/>
      <c r="J303" s="3"/>
      <c r="K303" s="3"/>
      <c r="L303" s="3"/>
      <c r="M303" s="3"/>
      <c r="N303" s="65"/>
      <c r="Y303" s="65"/>
      <c r="Z303" s="65"/>
      <c r="AA303" s="65"/>
    </row>
    <row r="304" spans="6:27" ht="14" customHeight="1">
      <c r="F304" s="65"/>
      <c r="G304" s="3"/>
      <c r="H304" s="3"/>
      <c r="I304" s="3"/>
      <c r="J304" s="3"/>
      <c r="K304" s="3"/>
      <c r="L304" s="3"/>
      <c r="M304" s="3"/>
      <c r="N304" s="65"/>
      <c r="Y304" s="65"/>
      <c r="Z304" s="65"/>
      <c r="AA304" s="65"/>
    </row>
    <row r="305" spans="6:27" ht="14" customHeight="1">
      <c r="F305" s="65"/>
      <c r="G305" s="3"/>
      <c r="H305" s="3"/>
      <c r="I305" s="3"/>
      <c r="J305" s="3"/>
      <c r="K305" s="3"/>
      <c r="L305" s="3"/>
      <c r="M305" s="3"/>
      <c r="N305" s="65"/>
      <c r="Y305" s="65"/>
      <c r="Z305" s="65"/>
      <c r="AA305" s="65"/>
    </row>
    <row r="306" spans="6:27" ht="14" customHeight="1">
      <c r="F306" s="65"/>
      <c r="G306" s="3"/>
      <c r="H306" s="3"/>
      <c r="I306" s="3"/>
      <c r="J306" s="3"/>
      <c r="K306" s="3"/>
      <c r="L306" s="3"/>
      <c r="M306" s="3"/>
      <c r="N306" s="65"/>
      <c r="Y306" s="65"/>
      <c r="Z306" s="65"/>
      <c r="AA306" s="65"/>
    </row>
    <row r="307" spans="6:27" ht="14" customHeight="1">
      <c r="F307" s="65"/>
      <c r="G307" s="3"/>
      <c r="H307" s="3"/>
      <c r="I307" s="3"/>
      <c r="J307" s="3"/>
      <c r="K307" s="3"/>
      <c r="L307" s="3"/>
      <c r="M307" s="3"/>
      <c r="N307" s="65"/>
      <c r="Y307" s="65"/>
      <c r="Z307" s="65"/>
      <c r="AA307" s="65"/>
    </row>
    <row r="308" spans="6:27" ht="14" customHeight="1">
      <c r="F308" s="65"/>
      <c r="G308" s="3"/>
      <c r="H308" s="3"/>
      <c r="I308" s="3"/>
      <c r="J308" s="3"/>
      <c r="K308" s="3"/>
      <c r="L308" s="3"/>
      <c r="M308" s="3"/>
      <c r="N308" s="65"/>
      <c r="Y308" s="65"/>
      <c r="Z308" s="65"/>
      <c r="AA308" s="65"/>
    </row>
    <row r="309" spans="6:27" ht="14" customHeight="1">
      <c r="F309" s="65"/>
      <c r="G309" s="3"/>
      <c r="H309" s="3"/>
      <c r="I309" s="3"/>
      <c r="J309" s="3"/>
      <c r="K309" s="3"/>
      <c r="L309" s="3"/>
      <c r="M309" s="3"/>
      <c r="N309" s="65"/>
      <c r="Y309" s="65"/>
      <c r="Z309" s="65"/>
      <c r="AA309" s="65"/>
    </row>
    <row r="310" spans="6:27" ht="14" customHeight="1">
      <c r="F310" s="65"/>
      <c r="G310" s="3"/>
      <c r="H310" s="3"/>
      <c r="I310" s="3"/>
      <c r="J310" s="3"/>
      <c r="K310" s="3"/>
      <c r="L310" s="3"/>
      <c r="M310" s="3"/>
      <c r="N310" s="65"/>
      <c r="Y310" s="65"/>
      <c r="Z310" s="65"/>
      <c r="AA310" s="65"/>
    </row>
    <row r="311" spans="6:27" ht="14" customHeight="1">
      <c r="F311" s="65"/>
      <c r="G311" s="3"/>
      <c r="H311" s="3"/>
      <c r="I311" s="3"/>
      <c r="J311" s="3"/>
      <c r="K311" s="3"/>
      <c r="L311" s="3"/>
      <c r="M311" s="3"/>
      <c r="N311" s="65"/>
      <c r="Y311" s="65"/>
      <c r="Z311" s="65"/>
      <c r="AA311" s="65"/>
    </row>
    <row r="312" spans="6:27" ht="14" customHeight="1">
      <c r="F312" s="65"/>
      <c r="G312" s="3"/>
      <c r="H312" s="3"/>
      <c r="I312" s="3"/>
      <c r="J312" s="3"/>
      <c r="K312" s="3"/>
      <c r="L312" s="3"/>
      <c r="M312" s="3"/>
      <c r="N312" s="65"/>
      <c r="Y312" s="65"/>
      <c r="Z312" s="65"/>
      <c r="AA312" s="65"/>
    </row>
    <row r="313" spans="6:27" ht="14" customHeight="1">
      <c r="F313" s="65"/>
      <c r="G313" s="3"/>
      <c r="H313" s="3"/>
      <c r="I313" s="3"/>
      <c r="J313" s="3"/>
      <c r="K313" s="3"/>
      <c r="L313" s="3"/>
      <c r="M313" s="3"/>
      <c r="N313" s="65"/>
      <c r="Y313" s="65"/>
      <c r="Z313" s="65"/>
      <c r="AA313" s="65"/>
    </row>
    <row r="314" spans="6:27" ht="14" customHeight="1">
      <c r="F314" s="65"/>
      <c r="G314" s="3"/>
      <c r="H314" s="3"/>
      <c r="I314" s="3"/>
      <c r="J314" s="3"/>
      <c r="K314" s="3"/>
      <c r="L314" s="3"/>
      <c r="M314" s="3"/>
      <c r="N314" s="65"/>
      <c r="Y314" s="65"/>
      <c r="Z314" s="65"/>
      <c r="AA314" s="65"/>
    </row>
    <row r="315" spans="6:27" ht="14" customHeight="1">
      <c r="F315" s="65"/>
      <c r="G315" s="3"/>
      <c r="H315" s="3"/>
      <c r="I315" s="3"/>
      <c r="J315" s="3"/>
      <c r="K315" s="3"/>
      <c r="L315" s="3"/>
      <c r="M315" s="3"/>
      <c r="N315" s="65"/>
      <c r="Y315" s="65"/>
      <c r="Z315" s="65"/>
      <c r="AA315" s="65"/>
    </row>
    <row r="316" spans="6:27" ht="14" customHeight="1">
      <c r="F316" s="65"/>
      <c r="G316" s="3"/>
      <c r="H316" s="3"/>
      <c r="I316" s="3"/>
      <c r="J316" s="3"/>
      <c r="K316" s="3"/>
      <c r="L316" s="3"/>
      <c r="M316" s="3"/>
      <c r="N316" s="65"/>
      <c r="Y316" s="65"/>
      <c r="Z316" s="65"/>
      <c r="AA316" s="65"/>
    </row>
    <row r="317" spans="6:27" ht="14" customHeight="1">
      <c r="F317" s="65"/>
      <c r="G317" s="3"/>
      <c r="H317" s="3"/>
      <c r="I317" s="3"/>
      <c r="J317" s="3"/>
      <c r="K317" s="3"/>
      <c r="L317" s="3"/>
      <c r="M317" s="3"/>
      <c r="N317" s="65"/>
      <c r="Y317" s="65"/>
      <c r="Z317" s="65"/>
      <c r="AA317" s="65"/>
    </row>
    <row r="318" spans="6:27" ht="14" customHeight="1">
      <c r="F318" s="65"/>
      <c r="G318" s="3"/>
      <c r="H318" s="3"/>
      <c r="I318" s="3"/>
      <c r="J318" s="3"/>
      <c r="K318" s="3"/>
      <c r="L318" s="3"/>
      <c r="M318" s="3"/>
      <c r="N318" s="65"/>
      <c r="Y318" s="65"/>
      <c r="Z318" s="65"/>
      <c r="AA318" s="65"/>
    </row>
    <row r="319" spans="6:27" ht="14" customHeight="1">
      <c r="F319" s="65"/>
      <c r="G319" s="3"/>
      <c r="H319" s="3"/>
      <c r="I319" s="3"/>
      <c r="J319" s="3"/>
      <c r="K319" s="3"/>
      <c r="L319" s="3"/>
      <c r="M319" s="3"/>
      <c r="N319" s="65"/>
      <c r="Y319" s="65"/>
      <c r="Z319" s="65"/>
      <c r="AA319" s="65"/>
    </row>
    <row r="320" spans="6:27" ht="14" customHeight="1">
      <c r="F320" s="65"/>
      <c r="G320" s="3"/>
      <c r="H320" s="3"/>
      <c r="I320" s="3"/>
      <c r="J320" s="3"/>
      <c r="K320" s="3"/>
      <c r="L320" s="3"/>
      <c r="M320" s="3"/>
      <c r="N320" s="65"/>
      <c r="Y320" s="65"/>
      <c r="Z320" s="65"/>
      <c r="AA320" s="65"/>
    </row>
    <row r="321" spans="6:27" ht="14" customHeight="1">
      <c r="F321" s="65"/>
      <c r="G321" s="3"/>
      <c r="H321" s="3"/>
      <c r="I321" s="3"/>
      <c r="J321" s="3"/>
      <c r="K321" s="3"/>
      <c r="L321" s="3"/>
      <c r="M321" s="3"/>
      <c r="N321" s="65"/>
      <c r="Y321" s="65"/>
      <c r="Z321" s="65"/>
      <c r="AA321" s="65"/>
    </row>
    <row r="322" spans="6:27" ht="14" customHeight="1">
      <c r="F322" s="65"/>
      <c r="G322" s="3"/>
      <c r="H322" s="3"/>
      <c r="I322" s="3"/>
      <c r="J322" s="3"/>
      <c r="K322" s="3"/>
      <c r="L322" s="3"/>
      <c r="M322" s="3"/>
      <c r="N322" s="65"/>
    </row>
    <row r="323" spans="6:27" ht="14" customHeight="1">
      <c r="F323" s="65"/>
      <c r="G323" s="3"/>
      <c r="H323" s="3"/>
      <c r="I323" s="3"/>
      <c r="J323" s="3"/>
      <c r="K323" s="3"/>
      <c r="L323" s="3"/>
      <c r="M323" s="3"/>
      <c r="N323" s="65"/>
    </row>
    <row r="324" spans="6:27" ht="14" customHeight="1">
      <c r="F324" s="65"/>
      <c r="G324" s="3"/>
      <c r="H324" s="3"/>
      <c r="I324" s="3"/>
      <c r="J324" s="3"/>
      <c r="K324" s="3"/>
      <c r="L324" s="3"/>
      <c r="M324" s="3"/>
      <c r="N324" s="65"/>
    </row>
    <row r="325" spans="6:27" ht="14" customHeight="1">
      <c r="F325" s="65"/>
      <c r="G325" s="3"/>
      <c r="H325" s="3"/>
      <c r="I325" s="3"/>
      <c r="J325" s="3"/>
      <c r="K325" s="3"/>
      <c r="L325" s="3"/>
      <c r="M325" s="3"/>
      <c r="N325" s="65"/>
    </row>
    <row r="326" spans="6:27" ht="14" customHeight="1">
      <c r="F326" s="65"/>
      <c r="G326" s="3"/>
      <c r="H326" s="3"/>
      <c r="I326" s="3"/>
      <c r="J326" s="3"/>
      <c r="K326" s="3"/>
      <c r="L326" s="3"/>
      <c r="M326" s="3"/>
      <c r="N326" s="65"/>
    </row>
    <row r="327" spans="6:27" ht="14" customHeight="1">
      <c r="F327" s="65"/>
      <c r="G327" s="3"/>
      <c r="H327" s="3"/>
      <c r="I327" s="3"/>
      <c r="J327" s="3"/>
      <c r="K327" s="3"/>
      <c r="L327" s="3"/>
      <c r="M327" s="3"/>
      <c r="N327" s="65"/>
    </row>
    <row r="328" spans="6:27" ht="14" customHeight="1">
      <c r="F328" s="65"/>
      <c r="G328" s="3"/>
      <c r="H328" s="3"/>
      <c r="I328" s="3"/>
      <c r="J328" s="3"/>
      <c r="K328" s="3"/>
      <c r="L328" s="3"/>
      <c r="M328" s="3"/>
      <c r="N328" s="65"/>
    </row>
  </sheetData>
  <mergeCells count="28">
    <mergeCell ref="N52:P52"/>
    <mergeCell ref="B54:B64"/>
    <mergeCell ref="B37:B46"/>
    <mergeCell ref="B52:B53"/>
    <mergeCell ref="C52:C53"/>
    <mergeCell ref="D52:D53"/>
    <mergeCell ref="E52:E53"/>
    <mergeCell ref="G52:M52"/>
    <mergeCell ref="N18:P18"/>
    <mergeCell ref="B20:B29"/>
    <mergeCell ref="B35:B36"/>
    <mergeCell ref="C35:C36"/>
    <mergeCell ref="D35:D36"/>
    <mergeCell ref="E35:E36"/>
    <mergeCell ref="G35:M35"/>
    <mergeCell ref="N35:P35"/>
    <mergeCell ref="G18:M18"/>
    <mergeCell ref="B4:B12"/>
    <mergeCell ref="B18:B19"/>
    <mergeCell ref="C18:C19"/>
    <mergeCell ref="D18:D19"/>
    <mergeCell ref="E18:E19"/>
    <mergeCell ref="N2:P2"/>
    <mergeCell ref="B2:B3"/>
    <mergeCell ref="C2:C3"/>
    <mergeCell ref="D2:D3"/>
    <mergeCell ref="E2:E3"/>
    <mergeCell ref="G2:M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2200B-3DF8-C447-90C3-0657565D5365}">
  <dimension ref="A1:U36"/>
  <sheetViews>
    <sheetView workbookViewId="0">
      <selection activeCell="U26" sqref="U26"/>
    </sheetView>
  </sheetViews>
  <sheetFormatPr baseColWidth="10" defaultColWidth="9.1640625" defaultRowHeight="14" customHeight="1"/>
  <cols>
    <col min="1" max="1" width="4.5" style="2" customWidth="1"/>
    <col min="2" max="17" width="9.1640625" style="2"/>
    <col min="18" max="18" width="9.1640625" style="2" customWidth="1"/>
    <col min="19" max="19" width="9" style="2" customWidth="1"/>
    <col min="20" max="20" width="9.1640625" style="2" customWidth="1"/>
    <col min="21" max="21" width="9" style="2" customWidth="1"/>
    <col min="22" max="29" width="7.83203125" style="2" customWidth="1"/>
    <col min="30" max="16384" width="9.1640625" style="2"/>
  </cols>
  <sheetData>
    <row r="1" spans="1:21" ht="14" customHeight="1">
      <c r="G1" s="121" t="s">
        <v>86</v>
      </c>
      <c r="P1" s="45"/>
    </row>
    <row r="2" spans="1:21" ht="14" customHeight="1" thickBot="1">
      <c r="B2" s="19"/>
      <c r="C2" s="19"/>
      <c r="D2" s="19"/>
      <c r="G2" s="45"/>
      <c r="H2" s="45"/>
      <c r="I2" s="45"/>
      <c r="J2" s="45"/>
      <c r="K2" s="45"/>
      <c r="L2" s="45"/>
      <c r="U2" s="17"/>
    </row>
    <row r="3" spans="1:21" ht="14" customHeight="1" thickBot="1">
      <c r="A3" s="10"/>
      <c r="B3" s="431" t="s">
        <v>42</v>
      </c>
      <c r="C3" s="432"/>
      <c r="D3" s="433"/>
      <c r="F3" s="45"/>
      <c r="G3" s="437" t="s">
        <v>87</v>
      </c>
      <c r="H3" s="437"/>
      <c r="I3" s="437"/>
      <c r="J3" s="437" t="s">
        <v>88</v>
      </c>
      <c r="K3" s="437"/>
      <c r="L3" s="437"/>
      <c r="M3" s="437" t="s">
        <v>89</v>
      </c>
      <c r="N3" s="437"/>
      <c r="O3" s="437"/>
      <c r="P3" s="437" t="s">
        <v>90</v>
      </c>
      <c r="Q3" s="437"/>
      <c r="R3" s="437"/>
    </row>
    <row r="4" spans="1:21" ht="14" customHeight="1">
      <c r="A4" s="10"/>
      <c r="B4" s="105" t="s">
        <v>43</v>
      </c>
      <c r="C4" s="104" t="s">
        <v>44</v>
      </c>
      <c r="D4" s="122" t="s">
        <v>45</v>
      </c>
      <c r="F4" s="46"/>
      <c r="G4" s="150" t="s">
        <v>55</v>
      </c>
      <c r="H4" s="104" t="s">
        <v>45</v>
      </c>
      <c r="I4" s="123" t="s">
        <v>46</v>
      </c>
      <c r="J4" s="150" t="s">
        <v>55</v>
      </c>
      <c r="K4" s="104" t="s">
        <v>45</v>
      </c>
      <c r="L4" s="123" t="s">
        <v>46</v>
      </c>
      <c r="M4" s="150" t="s">
        <v>55</v>
      </c>
      <c r="N4" s="104" t="s">
        <v>45</v>
      </c>
      <c r="O4" s="123" t="s">
        <v>46</v>
      </c>
      <c r="P4" s="150" t="s">
        <v>55</v>
      </c>
      <c r="Q4" s="104" t="s">
        <v>45</v>
      </c>
      <c r="R4" s="123" t="s">
        <v>46</v>
      </c>
      <c r="T4" s="45"/>
    </row>
    <row r="5" spans="1:21" ht="14" customHeight="1">
      <c r="A5" s="10"/>
      <c r="B5" s="154">
        <v>8.9099999999999999E-2</v>
      </c>
      <c r="C5" s="119">
        <f>B5-0.0891</f>
        <v>0</v>
      </c>
      <c r="D5" s="125">
        <v>0</v>
      </c>
      <c r="E5" s="45"/>
      <c r="F5" s="10"/>
      <c r="G5" s="135">
        <v>0.15229999999999999</v>
      </c>
      <c r="H5" s="119">
        <f>(G5-0.0074)/1.2533</f>
        <v>0.1156147769887497</v>
      </c>
      <c r="I5" s="127">
        <f>H5*800/1000*10*20</f>
        <v>18.498364318199954</v>
      </c>
      <c r="J5" s="135">
        <v>0.18359999999999999</v>
      </c>
      <c r="K5" s="119">
        <f t="shared" ref="K5:K10" si="0">(J5-0.0074)/1.2533</f>
        <v>0.14058884544801722</v>
      </c>
      <c r="L5" s="127">
        <f t="shared" ref="L5:L10" si="1">K5*800/1000*10*20</f>
        <v>22.494215271682755</v>
      </c>
      <c r="M5" s="135">
        <v>0.2344666666666666</v>
      </c>
      <c r="N5" s="119">
        <f t="shared" ref="N5:N11" si="2">(M5-0.0074)/1.2533</f>
        <v>0.18117503125083109</v>
      </c>
      <c r="O5" s="127">
        <f t="shared" ref="O5:O11" si="3">N5*800/1000*10*20</f>
        <v>28.988005000132972</v>
      </c>
      <c r="P5" s="135">
        <v>0.42953333333333327</v>
      </c>
      <c r="Q5" s="119">
        <f t="shared" ref="Q5:Q11" si="4">(P5-0.0074)/1.2533</f>
        <v>0.33681746854969541</v>
      </c>
      <c r="R5" s="127">
        <f t="shared" ref="R5:R11" si="5">Q5*800/1000*10*20</f>
        <v>53.890794967951265</v>
      </c>
    </row>
    <row r="6" spans="1:21" ht="14" customHeight="1">
      <c r="A6" s="10"/>
      <c r="B6" s="154">
        <v>0.48139999999999999</v>
      </c>
      <c r="C6" s="119">
        <f t="shared" ref="C6:C7" si="6">B6-0.0891</f>
        <v>0.39229999999999998</v>
      </c>
      <c r="D6" s="125">
        <v>0.3</v>
      </c>
      <c r="F6" s="10"/>
      <c r="G6" s="135">
        <v>0.17463333333333331</v>
      </c>
      <c r="H6" s="119">
        <f t="shared" ref="H6:H11" si="7">(G6-0.0074)/1.2533</f>
        <v>0.13343439985105984</v>
      </c>
      <c r="I6" s="127">
        <f t="shared" ref="I6:I11" si="8">H6*800/1000*10*20</f>
        <v>21.349503976169576</v>
      </c>
      <c r="J6" s="135">
        <v>0.31429999999999997</v>
      </c>
      <c r="K6" s="119">
        <f t="shared" si="0"/>
        <v>0.24487353387058161</v>
      </c>
      <c r="L6" s="127">
        <f t="shared" si="1"/>
        <v>39.179765419293055</v>
      </c>
      <c r="M6" s="135">
        <v>0.64296666666666658</v>
      </c>
      <c r="N6" s="119">
        <f t="shared" si="2"/>
        <v>0.50711455091890734</v>
      </c>
      <c r="O6" s="127">
        <f t="shared" si="3"/>
        <v>81.138328147025177</v>
      </c>
      <c r="P6" s="135">
        <v>0.26500000000000001</v>
      </c>
      <c r="Q6" s="119">
        <f t="shared" si="4"/>
        <v>0.2055373813133328</v>
      </c>
      <c r="R6" s="127">
        <f t="shared" si="5"/>
        <v>32.88598101013325</v>
      </c>
    </row>
    <row r="7" spans="1:21" ht="14" customHeight="1">
      <c r="A7" s="10"/>
      <c r="B7" s="154">
        <v>0.85160000000000002</v>
      </c>
      <c r="C7" s="119">
        <f t="shared" si="6"/>
        <v>0.76250000000000007</v>
      </c>
      <c r="D7" s="125">
        <v>0.6</v>
      </c>
      <c r="F7" s="10"/>
      <c r="G7" s="135">
        <v>0.27213333333333328</v>
      </c>
      <c r="H7" s="119">
        <f t="shared" si="7"/>
        <v>0.21122902204845867</v>
      </c>
      <c r="I7" s="127">
        <f t="shared" si="8"/>
        <v>33.796643527753389</v>
      </c>
      <c r="J7" s="135">
        <v>0.16726666666666667</v>
      </c>
      <c r="K7" s="119">
        <f t="shared" si="0"/>
        <v>0.12755658395170086</v>
      </c>
      <c r="L7" s="127">
        <f t="shared" si="1"/>
        <v>20.409053432272138</v>
      </c>
      <c r="M7" s="135">
        <v>0.49486666666666662</v>
      </c>
      <c r="N7" s="119">
        <f t="shared" si="2"/>
        <v>0.38894651453496099</v>
      </c>
      <c r="O7" s="127">
        <f t="shared" si="3"/>
        <v>62.231442325593761</v>
      </c>
      <c r="P7" s="135">
        <v>0.7094666666666668</v>
      </c>
      <c r="Q7" s="119">
        <f t="shared" si="4"/>
        <v>0.56017447272533849</v>
      </c>
      <c r="R7" s="127">
        <f t="shared" si="5"/>
        <v>89.627915636054155</v>
      </c>
    </row>
    <row r="8" spans="1:21" ht="14" customHeight="1" thickBot="1">
      <c r="A8" s="10"/>
      <c r="B8" s="157">
        <v>1.3452999999999999</v>
      </c>
      <c r="C8" s="120">
        <f>B8-0.0891</f>
        <v>1.2562</v>
      </c>
      <c r="D8" s="131">
        <v>1</v>
      </c>
      <c r="F8" s="10"/>
      <c r="G8" s="135">
        <v>0.20243333333333335</v>
      </c>
      <c r="H8" s="119">
        <f t="shared" si="7"/>
        <v>0.15561584084683105</v>
      </c>
      <c r="I8" s="127">
        <f t="shared" si="8"/>
        <v>24.898534535492971</v>
      </c>
      <c r="J8" s="135">
        <v>0.33613333333333334</v>
      </c>
      <c r="K8" s="119">
        <f t="shared" si="0"/>
        <v>0.26229420995239233</v>
      </c>
      <c r="L8" s="127">
        <f t="shared" si="1"/>
        <v>41.967073592382775</v>
      </c>
      <c r="M8" s="135">
        <v>0.42126666666666662</v>
      </c>
      <c r="N8" s="119">
        <f t="shared" si="2"/>
        <v>0.33022154844543733</v>
      </c>
      <c r="O8" s="127">
        <f t="shared" si="3"/>
        <v>52.835447751269975</v>
      </c>
      <c r="P8" s="135">
        <v>0.437</v>
      </c>
      <c r="Q8" s="119">
        <f t="shared" si="4"/>
        <v>0.34277507380515437</v>
      </c>
      <c r="R8" s="127">
        <f t="shared" si="5"/>
        <v>54.844011808824703</v>
      </c>
    </row>
    <row r="9" spans="1:21" ht="14" customHeight="1">
      <c r="A9" s="45"/>
      <c r="B9" s="45"/>
      <c r="F9" s="10"/>
      <c r="G9" s="135">
        <v>0.17236666666666667</v>
      </c>
      <c r="H9" s="119">
        <f t="shared" si="7"/>
        <v>0.13162584111279554</v>
      </c>
      <c r="I9" s="127">
        <f t="shared" si="8"/>
        <v>21.060134578047286</v>
      </c>
      <c r="J9" s="135">
        <v>0.3499666666666667</v>
      </c>
      <c r="K9" s="119">
        <f t="shared" si="0"/>
        <v>0.27333173754621132</v>
      </c>
      <c r="L9" s="127">
        <f t="shared" si="1"/>
        <v>43.733078007393814</v>
      </c>
      <c r="M9" s="135">
        <v>0.36086666666666661</v>
      </c>
      <c r="N9" s="119">
        <f t="shared" si="2"/>
        <v>0.28202877736109994</v>
      </c>
      <c r="O9" s="127">
        <f t="shared" si="3"/>
        <v>45.124604377775988</v>
      </c>
      <c r="P9" s="135">
        <v>0.94086666666666652</v>
      </c>
      <c r="Q9" s="119">
        <f t="shared" si="4"/>
        <v>0.74480704274049825</v>
      </c>
      <c r="R9" s="127">
        <f t="shared" si="5"/>
        <v>119.16912683847974</v>
      </c>
    </row>
    <row r="10" spans="1:21" ht="14" customHeight="1">
      <c r="A10" s="45"/>
      <c r="B10" s="45" t="s">
        <v>47</v>
      </c>
      <c r="C10" s="44">
        <f>LINEST(C5:C8,D5:D8)</f>
        <v>1.2532694063926941</v>
      </c>
      <c r="F10" s="10"/>
      <c r="G10" s="135">
        <v>0.16486666666666666</v>
      </c>
      <c r="H10" s="119">
        <f t="shared" si="7"/>
        <v>0.12564163940530332</v>
      </c>
      <c r="I10" s="127">
        <f t="shared" si="8"/>
        <v>20.102662304848529</v>
      </c>
      <c r="J10" s="135">
        <v>0.39943333333333331</v>
      </c>
      <c r="K10" s="119">
        <f t="shared" si="0"/>
        <v>0.31280087236362664</v>
      </c>
      <c r="L10" s="127">
        <f t="shared" si="1"/>
        <v>50.048139578180262</v>
      </c>
      <c r="M10" s="135">
        <v>0.25963333333333333</v>
      </c>
      <c r="N10" s="119">
        <f t="shared" si="2"/>
        <v>0.20125535253597168</v>
      </c>
      <c r="O10" s="127">
        <f t="shared" si="3"/>
        <v>32.200856405755466</v>
      </c>
      <c r="P10" s="135">
        <v>0.85840000000000016</v>
      </c>
      <c r="Q10" s="119">
        <f t="shared" si="4"/>
        <v>0.67900742041011741</v>
      </c>
      <c r="R10" s="127">
        <f t="shared" si="5"/>
        <v>108.64118726561877</v>
      </c>
    </row>
    <row r="11" spans="1:21" ht="14" customHeight="1">
      <c r="A11" s="45"/>
      <c r="B11" s="45"/>
      <c r="E11" s="45"/>
      <c r="F11" s="10"/>
      <c r="G11" s="135">
        <v>0.15736666666666665</v>
      </c>
      <c r="H11" s="119">
        <f t="shared" si="7"/>
        <v>0.11965743769781111</v>
      </c>
      <c r="I11" s="127">
        <f t="shared" si="8"/>
        <v>19.145190031649776</v>
      </c>
      <c r="J11" s="135"/>
      <c r="K11" s="155"/>
      <c r="L11" s="156"/>
      <c r="M11" s="135">
        <v>0.1787333333333333</v>
      </c>
      <c r="N11" s="119">
        <f t="shared" si="2"/>
        <v>0.13670576345115559</v>
      </c>
      <c r="O11" s="127">
        <f t="shared" si="3"/>
        <v>21.872922152184895</v>
      </c>
      <c r="P11" s="135">
        <v>0.83283333333333343</v>
      </c>
      <c r="Q11" s="119">
        <f t="shared" si="4"/>
        <v>0.65860794170057724</v>
      </c>
      <c r="R11" s="127">
        <f t="shared" si="5"/>
        <v>105.37727067209238</v>
      </c>
    </row>
    <row r="12" spans="1:21" ht="14" customHeight="1">
      <c r="A12" s="45"/>
      <c r="B12" s="45"/>
      <c r="C12" s="45"/>
      <c r="F12" s="10"/>
      <c r="G12" s="158"/>
      <c r="H12" s="159"/>
      <c r="I12" s="156"/>
      <c r="J12" s="158"/>
      <c r="K12" s="159"/>
      <c r="L12" s="156"/>
      <c r="M12" s="158"/>
      <c r="N12" s="159"/>
      <c r="O12" s="220"/>
      <c r="P12" s="158"/>
      <c r="Q12" s="159"/>
      <c r="R12" s="220"/>
    </row>
    <row r="13" spans="1:21" ht="14" customHeight="1">
      <c r="C13" s="45"/>
      <c r="F13" s="10"/>
      <c r="G13" s="140" t="s">
        <v>18</v>
      </c>
      <c r="H13" s="162"/>
      <c r="I13" s="163">
        <f>AVERAGE(I5:I11)</f>
        <v>22.693004753165926</v>
      </c>
      <c r="J13" s="158"/>
      <c r="K13" s="162"/>
      <c r="L13" s="163">
        <f>AVERAGE(L5:L10)</f>
        <v>36.305220883534133</v>
      </c>
      <c r="M13" s="158"/>
      <c r="N13" s="162"/>
      <c r="O13" s="163">
        <f>AVERAGE(O5:O11)</f>
        <v>46.34165802281975</v>
      </c>
      <c r="P13" s="158"/>
      <c r="Q13" s="162"/>
      <c r="R13" s="163">
        <f>AVERAGE(R5:R11)</f>
        <v>80.633755457022033</v>
      </c>
    </row>
    <row r="14" spans="1:21" ht="14" customHeight="1" thickBot="1">
      <c r="E14" s="45"/>
      <c r="F14" s="10"/>
      <c r="G14" s="144" t="s">
        <v>19</v>
      </c>
      <c r="H14" s="164"/>
      <c r="I14" s="165">
        <f>STDEV(I5:I11)</f>
        <v>5.3153596096634326</v>
      </c>
      <c r="J14" s="166"/>
      <c r="K14" s="164"/>
      <c r="L14" s="165">
        <f>STDEV(L5:L10)</f>
        <v>12.064762523431916</v>
      </c>
      <c r="M14" s="166"/>
      <c r="N14" s="164"/>
      <c r="O14" s="165">
        <f>STDEV(O5:O11)</f>
        <v>20.843762457249884</v>
      </c>
      <c r="P14" s="166"/>
      <c r="Q14" s="164"/>
      <c r="R14" s="165">
        <f>STDEV(R5:R11)</f>
        <v>33.223170439557379</v>
      </c>
    </row>
    <row r="16" spans="1:21" ht="14" customHeight="1">
      <c r="J16" s="35" t="s">
        <v>91</v>
      </c>
      <c r="L16" s="129">
        <f>TTEST(L5:L12,I5:I12,2,2)</f>
        <v>2.0327700022485892E-2</v>
      </c>
      <c r="M16" s="35" t="s">
        <v>92</v>
      </c>
      <c r="O16" s="148">
        <f>TTEST(O5:O12,L5:L12,2,2)</f>
        <v>0.32238812104386283</v>
      </c>
      <c r="P16" s="35" t="s">
        <v>93</v>
      </c>
      <c r="R16" s="129">
        <f>TTEST(R5:R12,L5:L12,2,2)</f>
        <v>1.0428361250233168E-2</v>
      </c>
    </row>
    <row r="17" spans="6:21" ht="14" customHeight="1">
      <c r="F17" s="45"/>
      <c r="J17" s="35" t="s">
        <v>94</v>
      </c>
      <c r="L17" s="129">
        <f>TTEST(O5:O12,I5:I12,2,2)</f>
        <v>1.3112781555333094E-2</v>
      </c>
      <c r="M17" s="35"/>
      <c r="O17" s="129"/>
      <c r="P17" s="1" t="s">
        <v>95</v>
      </c>
      <c r="R17" s="129">
        <f>TTEST(R5:R12,O5:O12,2,2)</f>
        <v>3.9241307498288712E-2</v>
      </c>
    </row>
    <row r="18" spans="6:21" ht="14" customHeight="1">
      <c r="F18" s="45"/>
      <c r="I18" s="45"/>
      <c r="U18" s="133"/>
    </row>
    <row r="19" spans="6:21" ht="14" customHeight="1">
      <c r="H19" s="121"/>
      <c r="J19" s="45"/>
      <c r="L19" s="45"/>
    </row>
    <row r="20" spans="6:21" ht="14" customHeight="1">
      <c r="H20"/>
      <c r="I20"/>
      <c r="J20"/>
      <c r="K20"/>
      <c r="L20"/>
      <c r="M20"/>
      <c r="N20"/>
      <c r="O20"/>
      <c r="P20"/>
      <c r="Q20"/>
    </row>
    <row r="21" spans="6:21" ht="14" customHeight="1">
      <c r="H21"/>
      <c r="I21"/>
      <c r="J21"/>
      <c r="K21"/>
      <c r="L21"/>
      <c r="M21"/>
      <c r="N21"/>
      <c r="O21"/>
      <c r="P21"/>
      <c r="Q21"/>
    </row>
    <row r="22" spans="6:21" ht="14" customHeight="1">
      <c r="H22"/>
      <c r="I22"/>
      <c r="J22"/>
      <c r="K22"/>
      <c r="L22"/>
      <c r="M22"/>
      <c r="N22"/>
      <c r="O22"/>
      <c r="P22"/>
      <c r="Q22"/>
      <c r="R22" s="45"/>
    </row>
    <row r="23" spans="6:21" ht="14" customHeight="1">
      <c r="H23"/>
      <c r="I23"/>
      <c r="J23"/>
      <c r="K23"/>
      <c r="L23"/>
      <c r="M23"/>
      <c r="N23"/>
      <c r="O23"/>
      <c r="P23"/>
      <c r="Q23"/>
    </row>
    <row r="24" spans="6:21" ht="14" customHeight="1">
      <c r="H24"/>
      <c r="I24"/>
      <c r="J24"/>
      <c r="K24"/>
      <c r="L24"/>
      <c r="M24"/>
      <c r="N24"/>
      <c r="O24"/>
      <c r="P24"/>
      <c r="Q24"/>
    </row>
    <row r="25" spans="6:21" ht="14" customHeight="1">
      <c r="H25"/>
      <c r="I25"/>
      <c r="J25"/>
      <c r="K25"/>
      <c r="L25"/>
      <c r="M25"/>
      <c r="N25"/>
      <c r="O25"/>
      <c r="P25"/>
      <c r="Q25"/>
    </row>
    <row r="26" spans="6:21" ht="14" customHeight="1">
      <c r="H26"/>
      <c r="I26"/>
      <c r="J26"/>
      <c r="K26"/>
      <c r="L26"/>
      <c r="M26"/>
      <c r="N26"/>
      <c r="O26"/>
      <c r="P26"/>
      <c r="Q26"/>
    </row>
    <row r="27" spans="6:21" ht="14" customHeight="1">
      <c r="H27"/>
      <c r="I27"/>
      <c r="J27"/>
      <c r="K27"/>
      <c r="L27"/>
      <c r="M27"/>
      <c r="N27"/>
      <c r="O27"/>
      <c r="P27"/>
      <c r="Q27"/>
    </row>
    <row r="28" spans="6:21" ht="14" customHeight="1">
      <c r="H28"/>
      <c r="I28"/>
      <c r="J28"/>
      <c r="K28"/>
      <c r="L28"/>
      <c r="M28"/>
      <c r="N28"/>
      <c r="O28"/>
      <c r="P28"/>
      <c r="Q28"/>
    </row>
    <row r="29" spans="6:21" ht="14" customHeight="1">
      <c r="H29"/>
      <c r="I29"/>
      <c r="J29"/>
      <c r="K29"/>
      <c r="L29"/>
      <c r="M29"/>
      <c r="N29"/>
      <c r="O29"/>
      <c r="P29"/>
      <c r="Q29"/>
    </row>
    <row r="30" spans="6:21" ht="14" customHeight="1">
      <c r="H30"/>
      <c r="I30"/>
      <c r="J30"/>
      <c r="K30"/>
      <c r="L30"/>
      <c r="M30"/>
      <c r="N30"/>
      <c r="O30"/>
      <c r="P30"/>
      <c r="Q30"/>
    </row>
    <row r="31" spans="6:21" ht="14" customHeight="1">
      <c r="H31"/>
      <c r="I31"/>
      <c r="J31"/>
      <c r="K31"/>
      <c r="L31"/>
      <c r="M31"/>
      <c r="N31"/>
      <c r="O31"/>
      <c r="P31"/>
      <c r="Q31"/>
    </row>
    <row r="32" spans="6:21" ht="14" customHeight="1">
      <c r="H32"/>
      <c r="I32"/>
      <c r="J32"/>
      <c r="K32"/>
      <c r="L32"/>
      <c r="M32"/>
      <c r="N32"/>
      <c r="O32"/>
      <c r="P32"/>
      <c r="Q32"/>
    </row>
    <row r="33" spans="8:17" ht="14" customHeight="1">
      <c r="H33"/>
      <c r="I33"/>
      <c r="J33"/>
      <c r="K33"/>
      <c r="L33"/>
      <c r="M33"/>
      <c r="N33"/>
      <c r="O33"/>
      <c r="P33"/>
      <c r="Q33"/>
    </row>
    <row r="34" spans="8:17" ht="14" customHeight="1">
      <c r="H34"/>
      <c r="I34"/>
      <c r="J34"/>
      <c r="K34"/>
      <c r="L34"/>
      <c r="M34"/>
      <c r="N34"/>
      <c r="O34"/>
      <c r="P34"/>
      <c r="Q34"/>
    </row>
    <row r="35" spans="8:17" ht="14" customHeight="1">
      <c r="O35" s="45"/>
    </row>
    <row r="36" spans="8:17" ht="14" customHeight="1">
      <c r="J36" s="45"/>
    </row>
  </sheetData>
  <mergeCells count="5">
    <mergeCell ref="B3:D3"/>
    <mergeCell ref="G3:I3"/>
    <mergeCell ref="J3:L3"/>
    <mergeCell ref="M3:O3"/>
    <mergeCell ref="P3:R3"/>
  </mergeCells>
  <pageMargins left="0.7" right="0.7" top="0.75" bottom="0.75" header="0.3" footer="0.3"/>
  <pageSetup orientation="landscape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87A8F-762E-DF47-A8E5-EF71A0EEC94F}">
  <dimension ref="A1:AA317"/>
  <sheetViews>
    <sheetView tabSelected="1" topLeftCell="A22" zoomScale="107" zoomScaleNormal="107" workbookViewId="0">
      <selection activeCell="N38" sqref="N38:O44"/>
    </sheetView>
  </sheetViews>
  <sheetFormatPr baseColWidth="10" defaultColWidth="9.1640625" defaultRowHeight="14" customHeight="1"/>
  <cols>
    <col min="1" max="1" width="4.5" style="2" customWidth="1"/>
    <col min="2" max="2" width="7.6640625" style="2" customWidth="1"/>
    <col min="3" max="3" width="7.83203125" style="2" customWidth="1"/>
    <col min="4" max="4" width="6.5" style="2" customWidth="1"/>
    <col min="5" max="5" width="7.83203125" style="2" customWidth="1"/>
    <col min="6" max="6" width="6.6640625" style="2" customWidth="1"/>
    <col min="7" max="7" width="7.83203125" style="5" customWidth="1"/>
    <col min="8" max="8" width="8.5" style="5" customWidth="1"/>
    <col min="9" max="9" width="10.33203125" style="5" customWidth="1"/>
    <col min="10" max="11" width="8.1640625" style="5" customWidth="1"/>
    <col min="12" max="12" width="9.5" style="5" customWidth="1"/>
    <col min="13" max="13" width="13.5" style="5" customWidth="1"/>
    <col min="14" max="14" width="6.1640625" style="2" customWidth="1"/>
    <col min="15" max="15" width="6.33203125" customWidth="1"/>
    <col min="16" max="17" width="8.5" customWidth="1"/>
    <col min="18" max="18" width="10" customWidth="1"/>
    <col min="19" max="19" width="9.83203125" customWidth="1"/>
    <col min="20" max="20" width="10" style="61" customWidth="1"/>
    <col min="21" max="21" width="9.83203125" style="61" customWidth="1"/>
    <col min="22" max="23" width="9.5" style="61" customWidth="1"/>
    <col min="24" max="24" width="9.33203125" style="61" customWidth="1"/>
    <col min="25" max="16384" width="9.1640625" style="2"/>
  </cols>
  <sheetData>
    <row r="1" spans="2:16" ht="14" customHeight="1" thickBot="1"/>
    <row r="2" spans="2:16" ht="14" customHeight="1">
      <c r="B2" s="453" t="s">
        <v>1</v>
      </c>
      <c r="C2" s="455" t="s">
        <v>2</v>
      </c>
      <c r="D2" s="455" t="s">
        <v>26</v>
      </c>
      <c r="E2" s="455" t="s">
        <v>3</v>
      </c>
      <c r="F2" s="103" t="s">
        <v>81</v>
      </c>
      <c r="G2" s="451" t="s">
        <v>14</v>
      </c>
      <c r="H2" s="451"/>
      <c r="I2" s="451"/>
      <c r="J2" s="451"/>
      <c r="K2" s="451"/>
      <c r="L2" s="451"/>
      <c r="M2" s="452"/>
      <c r="N2" s="450" t="s">
        <v>9</v>
      </c>
      <c r="O2" s="451"/>
      <c r="P2" s="452"/>
    </row>
    <row r="3" spans="2:16" ht="14" customHeight="1">
      <c r="B3" s="454"/>
      <c r="C3" s="456"/>
      <c r="D3" s="456"/>
      <c r="E3" s="456"/>
      <c r="F3" s="104" t="s">
        <v>82</v>
      </c>
      <c r="G3" s="31" t="s">
        <v>24</v>
      </c>
      <c r="H3" s="31" t="s">
        <v>15</v>
      </c>
      <c r="I3" s="31" t="s">
        <v>17</v>
      </c>
      <c r="J3" s="31" t="s">
        <v>25</v>
      </c>
      <c r="K3" s="31" t="s">
        <v>13</v>
      </c>
      <c r="L3" s="107" t="s">
        <v>16</v>
      </c>
      <c r="M3" s="108" t="s">
        <v>27</v>
      </c>
      <c r="N3" s="33" t="s">
        <v>10</v>
      </c>
      <c r="O3" s="31" t="s">
        <v>11</v>
      </c>
      <c r="P3" s="32" t="s">
        <v>12</v>
      </c>
    </row>
    <row r="4" spans="2:16" ht="14" customHeight="1">
      <c r="B4" s="457" t="s">
        <v>20</v>
      </c>
      <c r="C4" s="80">
        <v>20657</v>
      </c>
      <c r="D4" s="80">
        <v>5</v>
      </c>
      <c r="E4" s="42" t="s">
        <v>6</v>
      </c>
      <c r="F4" s="78" t="s">
        <v>83</v>
      </c>
      <c r="G4" s="37">
        <v>29.64</v>
      </c>
      <c r="H4" s="37">
        <v>1.472</v>
      </c>
      <c r="I4" s="37">
        <v>0.53400000000000003</v>
      </c>
      <c r="J4" s="37">
        <v>4.9662618083670713</v>
      </c>
      <c r="K4" s="37">
        <v>1.8016194331983808</v>
      </c>
      <c r="L4" s="479">
        <v>0</v>
      </c>
      <c r="M4" s="30">
        <v>1</v>
      </c>
      <c r="N4" s="207">
        <v>5.08</v>
      </c>
      <c r="O4" s="208">
        <v>24.07</v>
      </c>
      <c r="P4" s="209">
        <f t="shared" ref="P4:P11" si="0">(N4/O4)*100</f>
        <v>21.105110095554632</v>
      </c>
    </row>
    <row r="5" spans="2:16" ht="14" customHeight="1">
      <c r="B5" s="458"/>
      <c r="C5" s="80">
        <v>20658</v>
      </c>
      <c r="D5" s="80">
        <v>5</v>
      </c>
      <c r="E5" s="42" t="s">
        <v>6</v>
      </c>
      <c r="F5" s="78" t="s">
        <v>83</v>
      </c>
      <c r="G5" s="37">
        <v>26.954000000000001</v>
      </c>
      <c r="H5" s="37">
        <v>1.522</v>
      </c>
      <c r="I5" s="37">
        <v>0.30099999999999999</v>
      </c>
      <c r="J5" s="37">
        <v>5.6466572679379681</v>
      </c>
      <c r="K5" s="37">
        <v>1.116717370334644</v>
      </c>
      <c r="L5" s="479">
        <v>0</v>
      </c>
      <c r="M5" s="30">
        <v>1</v>
      </c>
      <c r="N5" s="201">
        <v>3.51</v>
      </c>
      <c r="O5" s="15">
        <v>22.93</v>
      </c>
      <c r="P5" s="113">
        <f t="shared" si="0"/>
        <v>15.307457479284778</v>
      </c>
    </row>
    <row r="6" spans="2:16" ht="14" customHeight="1">
      <c r="B6" s="458"/>
      <c r="C6" s="80">
        <v>20659</v>
      </c>
      <c r="D6" s="80">
        <v>5</v>
      </c>
      <c r="E6" s="42" t="s">
        <v>6</v>
      </c>
      <c r="F6" s="78" t="s">
        <v>83</v>
      </c>
      <c r="G6" s="37">
        <v>30.407</v>
      </c>
      <c r="H6" s="37">
        <v>1.468</v>
      </c>
      <c r="I6" s="37">
        <v>0.41299999999999998</v>
      </c>
      <c r="J6" s="37">
        <v>4.8278356957279573</v>
      </c>
      <c r="K6" s="37">
        <v>1.3582398789752359</v>
      </c>
      <c r="L6" s="479">
        <v>0</v>
      </c>
      <c r="M6" s="30">
        <v>0</v>
      </c>
      <c r="N6" s="201">
        <v>5.0599999999999996</v>
      </c>
      <c r="O6" s="15">
        <v>24.84</v>
      </c>
      <c r="P6" s="113">
        <f t="shared" si="0"/>
        <v>20.37037037037037</v>
      </c>
    </row>
    <row r="7" spans="2:16" ht="14" customHeight="1">
      <c r="B7" s="458"/>
      <c r="C7" s="80">
        <v>20633</v>
      </c>
      <c r="D7" s="80">
        <v>5</v>
      </c>
      <c r="E7" s="42" t="s">
        <v>6</v>
      </c>
      <c r="F7" s="78" t="s">
        <v>83</v>
      </c>
      <c r="G7" s="37">
        <v>28.361999999999998</v>
      </c>
      <c r="H7" s="37">
        <v>1.375</v>
      </c>
      <c r="I7" s="37">
        <v>0.624</v>
      </c>
      <c r="J7" s="37">
        <v>4.848036104647063</v>
      </c>
      <c r="K7" s="37">
        <v>2.200126930399831</v>
      </c>
      <c r="L7" s="479">
        <v>0</v>
      </c>
      <c r="M7" s="30">
        <v>1</v>
      </c>
      <c r="N7" s="201">
        <v>5.66</v>
      </c>
      <c r="O7" s="15">
        <v>22.6</v>
      </c>
      <c r="P7" s="113">
        <f t="shared" si="0"/>
        <v>25.044247787610619</v>
      </c>
    </row>
    <row r="8" spans="2:16" ht="14" customHeight="1">
      <c r="B8" s="458"/>
      <c r="C8" s="80">
        <v>20635</v>
      </c>
      <c r="D8" s="80">
        <v>5</v>
      </c>
      <c r="E8" s="42" t="s">
        <v>6</v>
      </c>
      <c r="F8" s="78" t="s">
        <v>83</v>
      </c>
      <c r="G8" s="37">
        <v>27.844999999999999</v>
      </c>
      <c r="H8" s="37">
        <v>1.532</v>
      </c>
      <c r="I8" s="37">
        <v>0.503</v>
      </c>
      <c r="J8" s="37">
        <v>5.5018854372418744</v>
      </c>
      <c r="K8" s="37">
        <v>1.8064284431675348</v>
      </c>
      <c r="L8" s="479">
        <v>0</v>
      </c>
      <c r="M8" s="30">
        <v>1</v>
      </c>
      <c r="N8" s="201">
        <v>4.0599999999999996</v>
      </c>
      <c r="O8" s="15">
        <v>22.03</v>
      </c>
      <c r="P8" s="113">
        <f t="shared" si="0"/>
        <v>18.429414434861549</v>
      </c>
    </row>
    <row r="9" spans="2:16" ht="14" customHeight="1">
      <c r="B9" s="458"/>
      <c r="C9" s="80">
        <v>20969</v>
      </c>
      <c r="D9" s="80">
        <v>5</v>
      </c>
      <c r="E9" s="42" t="s">
        <v>6</v>
      </c>
      <c r="F9" s="78" t="s">
        <v>83</v>
      </c>
      <c r="G9" s="37">
        <v>30.344999999999999</v>
      </c>
      <c r="H9" s="37">
        <v>1.7450000000000001</v>
      </c>
      <c r="I9" s="37">
        <v>0.26200000000000001</v>
      </c>
      <c r="J9" s="37">
        <v>5.7505355083209757</v>
      </c>
      <c r="K9" s="37">
        <v>0.86340418520349327</v>
      </c>
      <c r="L9" s="479">
        <v>0</v>
      </c>
      <c r="M9" s="11">
        <v>1.5</v>
      </c>
      <c r="N9" s="201">
        <v>1.71</v>
      </c>
      <c r="O9" s="15">
        <v>28.64</v>
      </c>
      <c r="P9" s="113">
        <f t="shared" si="0"/>
        <v>5.9706703910614518</v>
      </c>
    </row>
    <row r="10" spans="2:16" ht="14" customHeight="1">
      <c r="B10" s="458"/>
      <c r="C10" s="80">
        <v>20970</v>
      </c>
      <c r="D10" s="80">
        <v>5</v>
      </c>
      <c r="E10" s="42" t="s">
        <v>6</v>
      </c>
      <c r="F10" s="78" t="s">
        <v>83</v>
      </c>
      <c r="G10" s="37">
        <v>27.026</v>
      </c>
      <c r="H10" s="37">
        <v>1.5349999999999999</v>
      </c>
      <c r="I10" s="37">
        <v>0.32</v>
      </c>
      <c r="J10" s="37">
        <v>5.6797158292015091</v>
      </c>
      <c r="K10" s="37">
        <v>1.184044993709761</v>
      </c>
      <c r="L10" s="479">
        <v>0</v>
      </c>
      <c r="M10" s="11">
        <v>1.5</v>
      </c>
      <c r="N10" s="201">
        <v>2.2599999999999998</v>
      </c>
      <c r="O10" s="15">
        <v>25.41</v>
      </c>
      <c r="P10" s="113">
        <f t="shared" si="0"/>
        <v>8.8941361668634382</v>
      </c>
    </row>
    <row r="11" spans="2:16" ht="14" customHeight="1">
      <c r="B11" s="458"/>
      <c r="C11" s="80">
        <v>27377</v>
      </c>
      <c r="D11" s="27">
        <v>5</v>
      </c>
      <c r="E11" s="42" t="s">
        <v>6</v>
      </c>
      <c r="F11" s="78" t="s">
        <v>83</v>
      </c>
      <c r="G11" s="37">
        <v>29.062000000000001</v>
      </c>
      <c r="H11" s="37">
        <v>1.504</v>
      </c>
      <c r="I11" s="37">
        <v>0.54500000000000004</v>
      </c>
      <c r="J11" s="37">
        <v>5.175142798155667</v>
      </c>
      <c r="K11" s="37">
        <v>1.875301080448696</v>
      </c>
      <c r="L11" s="111">
        <v>0</v>
      </c>
      <c r="M11" s="11">
        <v>0</v>
      </c>
      <c r="N11" s="201">
        <v>3.82</v>
      </c>
      <c r="O11" s="15">
        <v>24.93</v>
      </c>
      <c r="P11" s="113">
        <f t="shared" si="0"/>
        <v>15.322904131568391</v>
      </c>
    </row>
    <row r="12" spans="2:16" ht="14" customHeight="1">
      <c r="B12" s="458"/>
      <c r="C12" s="80"/>
      <c r="D12" s="80"/>
      <c r="E12" s="73"/>
      <c r="F12" s="66"/>
      <c r="G12" s="14"/>
      <c r="H12" s="14"/>
      <c r="I12" s="14"/>
      <c r="J12" s="14"/>
      <c r="K12" s="14"/>
      <c r="L12" s="14"/>
      <c r="M12" s="12"/>
      <c r="N12" s="210"/>
      <c r="O12" s="116"/>
      <c r="P12" s="203"/>
    </row>
    <row r="13" spans="2:16" ht="14" customHeight="1">
      <c r="B13" s="459"/>
      <c r="C13" s="81"/>
      <c r="D13" s="81"/>
      <c r="E13" s="74"/>
      <c r="F13" s="67"/>
      <c r="G13" s="20"/>
      <c r="H13" s="20"/>
      <c r="I13" s="20"/>
      <c r="J13" s="20"/>
      <c r="K13" s="20"/>
      <c r="L13" s="20"/>
      <c r="M13" s="29"/>
      <c r="N13" s="210"/>
      <c r="O13" s="116"/>
      <c r="P13" s="203"/>
    </row>
    <row r="14" spans="2:16" ht="14" customHeight="1">
      <c r="B14" s="62" t="s">
        <v>18</v>
      </c>
      <c r="C14" s="68"/>
      <c r="D14" s="68"/>
      <c r="E14" s="75"/>
      <c r="F14" s="69"/>
      <c r="G14" s="82">
        <f t="shared" ref="G14:P14" si="1">AVERAGE(G4:G13)</f>
        <v>28.705125000000002</v>
      </c>
      <c r="H14" s="82">
        <f t="shared" si="1"/>
        <v>1.5191250000000001</v>
      </c>
      <c r="I14" s="82">
        <f t="shared" si="1"/>
        <v>0.43774999999999997</v>
      </c>
      <c r="J14" s="82">
        <f t="shared" si="1"/>
        <v>5.2995088062000111</v>
      </c>
      <c r="K14" s="82">
        <f t="shared" si="1"/>
        <v>1.5257352894296972</v>
      </c>
      <c r="L14" s="82">
        <f t="shared" si="1"/>
        <v>0</v>
      </c>
      <c r="M14" s="64">
        <f t="shared" si="1"/>
        <v>0.875</v>
      </c>
      <c r="N14" s="221">
        <f t="shared" si="1"/>
        <v>3.8949999999999996</v>
      </c>
      <c r="O14" s="82">
        <f t="shared" si="1"/>
        <v>24.431250000000002</v>
      </c>
      <c r="P14" s="222">
        <f t="shared" si="1"/>
        <v>16.3055388571469</v>
      </c>
    </row>
    <row r="15" spans="2:16" ht="14" customHeight="1" thickBot="1">
      <c r="B15" s="85" t="s">
        <v>19</v>
      </c>
      <c r="C15" s="54"/>
      <c r="D15" s="54"/>
      <c r="E15" s="86"/>
      <c r="F15" s="87"/>
      <c r="G15" s="53">
        <f t="shared" ref="G15:P15" si="2">STDEV(G4:G13)</f>
        <v>1.3799776848609857</v>
      </c>
      <c r="H15" s="53">
        <f t="shared" si="2"/>
        <v>0.10507199912440995</v>
      </c>
      <c r="I15" s="53">
        <f t="shared" si="2"/>
        <v>0.13297663597145842</v>
      </c>
      <c r="J15" s="53">
        <f t="shared" si="2"/>
        <v>0.38955549954056828</v>
      </c>
      <c r="K15" s="53">
        <f t="shared" si="2"/>
        <v>0.46023071162783347</v>
      </c>
      <c r="L15" s="53">
        <f t="shared" si="2"/>
        <v>0</v>
      </c>
      <c r="M15" s="90">
        <f t="shared" si="2"/>
        <v>0.58248237251071755</v>
      </c>
      <c r="N15" s="204">
        <f t="shared" si="2"/>
        <v>1.3889975830483976</v>
      </c>
      <c r="O15" s="53">
        <f t="shared" si="2"/>
        <v>2.0904916544064118</v>
      </c>
      <c r="P15" s="55">
        <f t="shared" si="2"/>
        <v>6.3710814739504409</v>
      </c>
    </row>
    <row r="16" spans="2:16" ht="14" customHeight="1">
      <c r="B16" s="84"/>
      <c r="C16" s="24"/>
      <c r="D16" s="24"/>
      <c r="E16" s="26"/>
      <c r="F16" s="71"/>
      <c r="G16" s="23"/>
      <c r="H16" s="71"/>
      <c r="I16" s="71"/>
      <c r="J16" s="71"/>
      <c r="K16" s="71"/>
      <c r="L16" s="71"/>
      <c r="M16" s="71"/>
      <c r="N16" s="72"/>
    </row>
    <row r="17" spans="2:16" ht="14" customHeight="1">
      <c r="B17" s="84"/>
      <c r="C17" s="24"/>
      <c r="D17" s="24"/>
      <c r="E17" s="26"/>
      <c r="F17" s="71"/>
      <c r="G17" s="23"/>
      <c r="H17" s="71"/>
      <c r="I17" s="71"/>
      <c r="J17" s="71"/>
      <c r="K17" s="71"/>
      <c r="L17" s="71"/>
      <c r="M17" s="71"/>
      <c r="N17" s="72"/>
    </row>
    <row r="18" spans="2:16" ht="14" customHeight="1" thickBot="1"/>
    <row r="19" spans="2:16" ht="14" customHeight="1">
      <c r="B19" s="453" t="s">
        <v>1</v>
      </c>
      <c r="C19" s="455" t="s">
        <v>2</v>
      </c>
      <c r="D19" s="455" t="s">
        <v>26</v>
      </c>
      <c r="E19" s="455" t="s">
        <v>3</v>
      </c>
      <c r="F19" s="103" t="s">
        <v>28</v>
      </c>
      <c r="G19" s="451" t="s">
        <v>14</v>
      </c>
      <c r="H19" s="451"/>
      <c r="I19" s="451"/>
      <c r="J19" s="451"/>
      <c r="K19" s="451"/>
      <c r="L19" s="451"/>
      <c r="M19" s="452"/>
      <c r="N19" s="450" t="s">
        <v>9</v>
      </c>
      <c r="O19" s="451"/>
      <c r="P19" s="452"/>
    </row>
    <row r="20" spans="2:16" ht="14" customHeight="1">
      <c r="B20" s="454"/>
      <c r="C20" s="456"/>
      <c r="D20" s="456"/>
      <c r="E20" s="456"/>
      <c r="F20" s="104" t="s">
        <v>30</v>
      </c>
      <c r="G20" s="31" t="s">
        <v>24</v>
      </c>
      <c r="H20" s="31" t="s">
        <v>15</v>
      </c>
      <c r="I20" s="31" t="s">
        <v>17</v>
      </c>
      <c r="J20" s="31" t="s">
        <v>25</v>
      </c>
      <c r="K20" s="31" t="s">
        <v>13</v>
      </c>
      <c r="L20" s="107" t="s">
        <v>16</v>
      </c>
      <c r="M20" s="108" t="s">
        <v>27</v>
      </c>
      <c r="N20" s="33" t="s">
        <v>10</v>
      </c>
      <c r="O20" s="31" t="s">
        <v>11</v>
      </c>
      <c r="P20" s="32" t="s">
        <v>12</v>
      </c>
    </row>
    <row r="21" spans="2:16" ht="14" customHeight="1">
      <c r="B21" s="457" t="s">
        <v>20</v>
      </c>
      <c r="C21" s="80">
        <v>20016</v>
      </c>
      <c r="D21" s="80">
        <v>5</v>
      </c>
      <c r="E21" s="42" t="s">
        <v>6</v>
      </c>
      <c r="F21" s="91">
        <v>3.1</v>
      </c>
      <c r="G21" s="37">
        <v>36</v>
      </c>
      <c r="H21" s="37">
        <v>0.91</v>
      </c>
      <c r="I21" s="37">
        <v>0.9</v>
      </c>
      <c r="J21" s="37">
        <v>2.5277777777777777</v>
      </c>
      <c r="K21" s="37">
        <v>2.5</v>
      </c>
      <c r="L21" s="479">
        <v>2</v>
      </c>
      <c r="M21" s="30">
        <v>3</v>
      </c>
      <c r="N21" s="207">
        <v>9.26</v>
      </c>
      <c r="O21" s="208">
        <v>25.73</v>
      </c>
      <c r="P21" s="209">
        <f t="shared" ref="P21:P28" si="3">(N21/O21)*100</f>
        <v>35.98911776136805</v>
      </c>
    </row>
    <row r="22" spans="2:16" ht="14" customHeight="1">
      <c r="B22" s="458"/>
      <c r="C22" s="80">
        <v>20017</v>
      </c>
      <c r="D22" s="80">
        <v>5</v>
      </c>
      <c r="E22" s="42" t="s">
        <v>6</v>
      </c>
      <c r="F22" s="91">
        <v>3.1</v>
      </c>
      <c r="G22" s="37">
        <v>37.6</v>
      </c>
      <c r="H22" s="37">
        <v>1.18</v>
      </c>
      <c r="I22" s="37">
        <v>0.96</v>
      </c>
      <c r="J22" s="37">
        <v>3.1382978723404253</v>
      </c>
      <c r="K22" s="37">
        <v>2.5531914893617018</v>
      </c>
      <c r="L22" s="479">
        <v>3</v>
      </c>
      <c r="M22" s="30">
        <v>1</v>
      </c>
      <c r="N22" s="201">
        <v>10.63</v>
      </c>
      <c r="O22" s="15">
        <v>26</v>
      </c>
      <c r="P22" s="113">
        <f t="shared" si="3"/>
        <v>40.884615384615387</v>
      </c>
    </row>
    <row r="23" spans="2:16" ht="14" customHeight="1">
      <c r="B23" s="458"/>
      <c r="C23" s="80">
        <v>20018</v>
      </c>
      <c r="D23" s="80">
        <v>5</v>
      </c>
      <c r="E23" s="42" t="s">
        <v>6</v>
      </c>
      <c r="F23" s="91">
        <v>2.6</v>
      </c>
      <c r="G23" s="37">
        <v>31.4</v>
      </c>
      <c r="H23" s="37">
        <v>1.36</v>
      </c>
      <c r="I23" s="37">
        <v>0.77</v>
      </c>
      <c r="J23" s="37">
        <v>4.3312101910828034</v>
      </c>
      <c r="K23" s="37">
        <v>2.4522292993630574</v>
      </c>
      <c r="L23" s="479">
        <v>2</v>
      </c>
      <c r="M23" s="30">
        <v>1</v>
      </c>
      <c r="N23" s="201">
        <v>7.46</v>
      </c>
      <c r="O23" s="15">
        <v>23.85</v>
      </c>
      <c r="P23" s="113">
        <f t="shared" si="3"/>
        <v>31.278825995807125</v>
      </c>
    </row>
    <row r="24" spans="2:16" ht="14" customHeight="1">
      <c r="B24" s="458"/>
      <c r="C24" s="80">
        <v>20019</v>
      </c>
      <c r="D24" s="80">
        <v>5</v>
      </c>
      <c r="E24" s="42" t="s">
        <v>6</v>
      </c>
      <c r="F24" s="91">
        <v>2.6</v>
      </c>
      <c r="G24" s="37">
        <v>32.200000000000003</v>
      </c>
      <c r="H24" s="37">
        <v>1.31</v>
      </c>
      <c r="I24" s="37">
        <v>0.91</v>
      </c>
      <c r="J24" s="37">
        <v>4.0683229813664594</v>
      </c>
      <c r="K24" s="37">
        <v>2.8260869565217392</v>
      </c>
      <c r="L24" s="479">
        <v>2</v>
      </c>
      <c r="M24" s="30">
        <v>1</v>
      </c>
      <c r="N24" s="201">
        <v>8.57</v>
      </c>
      <c r="O24" s="15">
        <v>23.78</v>
      </c>
      <c r="P24" s="113">
        <f t="shared" si="3"/>
        <v>36.038687973086624</v>
      </c>
    </row>
    <row r="25" spans="2:16" ht="14" customHeight="1">
      <c r="B25" s="458"/>
      <c r="C25" s="80">
        <v>20362</v>
      </c>
      <c r="D25" s="80">
        <v>4.5</v>
      </c>
      <c r="E25" s="42" t="s">
        <v>6</v>
      </c>
      <c r="F25" s="91">
        <v>3</v>
      </c>
      <c r="G25" s="37">
        <v>37.5</v>
      </c>
      <c r="H25" s="37">
        <v>1.4</v>
      </c>
      <c r="I25" s="37">
        <v>0.98</v>
      </c>
      <c r="J25" s="37">
        <v>3.7333333333333329</v>
      </c>
      <c r="K25" s="37">
        <v>2.6133333333333333</v>
      </c>
      <c r="L25" s="479">
        <v>1</v>
      </c>
      <c r="M25" s="30">
        <v>1</v>
      </c>
      <c r="N25" s="201">
        <v>9.09</v>
      </c>
      <c r="O25" s="15">
        <v>25.56</v>
      </c>
      <c r="P25" s="113">
        <f t="shared" si="3"/>
        <v>35.563380281690144</v>
      </c>
    </row>
    <row r="26" spans="2:16" ht="14" customHeight="1">
      <c r="B26" s="458"/>
      <c r="C26" s="80">
        <v>20363</v>
      </c>
      <c r="D26" s="80">
        <v>4.5</v>
      </c>
      <c r="E26" s="42" t="s">
        <v>6</v>
      </c>
      <c r="F26" s="91">
        <v>3</v>
      </c>
      <c r="G26" s="37">
        <v>35.9</v>
      </c>
      <c r="H26" s="37">
        <v>1.43</v>
      </c>
      <c r="I26" s="37">
        <v>1.32</v>
      </c>
      <c r="J26" s="37">
        <v>3.9832869080779947</v>
      </c>
      <c r="K26" s="37">
        <v>3.6768802228412256</v>
      </c>
      <c r="L26" s="479">
        <v>2</v>
      </c>
      <c r="M26" s="30">
        <v>0</v>
      </c>
      <c r="N26" s="201">
        <v>8.5</v>
      </c>
      <c r="O26" s="15">
        <v>24.51</v>
      </c>
      <c r="P26" s="113">
        <f t="shared" si="3"/>
        <v>34.679722562219503</v>
      </c>
    </row>
    <row r="27" spans="2:16" ht="14" customHeight="1">
      <c r="B27" s="458"/>
      <c r="C27" s="80">
        <v>20972</v>
      </c>
      <c r="D27" s="80">
        <v>5</v>
      </c>
      <c r="E27" s="42" t="s">
        <v>6</v>
      </c>
      <c r="F27" s="91">
        <v>2.9209375</v>
      </c>
      <c r="G27" s="37">
        <v>36.191000000000003</v>
      </c>
      <c r="H27" s="37">
        <v>1.399</v>
      </c>
      <c r="I27" s="37">
        <v>1.764</v>
      </c>
      <c r="J27" s="37">
        <v>3.865601945235003</v>
      </c>
      <c r="K27" s="37">
        <v>4.8741399795529272</v>
      </c>
      <c r="L27" s="479">
        <v>1</v>
      </c>
      <c r="M27" s="30">
        <v>1</v>
      </c>
      <c r="N27" s="201">
        <v>10.41</v>
      </c>
      <c r="O27" s="15">
        <v>25.43</v>
      </c>
      <c r="P27" s="113">
        <f t="shared" si="3"/>
        <v>40.935902477388915</v>
      </c>
    </row>
    <row r="28" spans="2:16" ht="14" customHeight="1">
      <c r="B28" s="458"/>
      <c r="C28" s="80">
        <v>20973</v>
      </c>
      <c r="D28" s="80">
        <v>5</v>
      </c>
      <c r="E28" s="42" t="s">
        <v>6</v>
      </c>
      <c r="F28" s="91">
        <v>2.9209375</v>
      </c>
      <c r="G28" s="37">
        <v>32.630000000000003</v>
      </c>
      <c r="H28" s="37">
        <v>1.4330000000000001</v>
      </c>
      <c r="I28" s="37">
        <v>1.5840000000000001</v>
      </c>
      <c r="J28" s="37">
        <v>4.3916641127796501</v>
      </c>
      <c r="K28" s="37">
        <v>4.85442844008581</v>
      </c>
      <c r="L28" s="479">
        <v>2</v>
      </c>
      <c r="M28" s="30">
        <v>0</v>
      </c>
      <c r="N28" s="201">
        <v>10.3</v>
      </c>
      <c r="O28" s="15">
        <v>23.32</v>
      </c>
      <c r="P28" s="113">
        <f t="shared" si="3"/>
        <v>44.168096054888508</v>
      </c>
    </row>
    <row r="29" spans="2:16" ht="14" customHeight="1">
      <c r="B29" s="458"/>
      <c r="C29" s="80"/>
      <c r="D29" s="80"/>
      <c r="E29" s="73"/>
      <c r="F29" s="92"/>
      <c r="G29" s="72"/>
      <c r="H29" s="14"/>
      <c r="I29" s="14"/>
      <c r="J29" s="14"/>
      <c r="K29" s="14"/>
      <c r="L29" s="14"/>
      <c r="M29" s="12"/>
      <c r="N29" s="115"/>
      <c r="O29" s="116"/>
      <c r="P29" s="203"/>
    </row>
    <row r="30" spans="2:16" ht="14" customHeight="1">
      <c r="B30" s="459"/>
      <c r="C30" s="81"/>
      <c r="D30" s="81"/>
      <c r="E30" s="74"/>
      <c r="F30" s="93"/>
      <c r="G30" s="478"/>
      <c r="H30" s="20"/>
      <c r="I30" s="20"/>
      <c r="J30" s="20"/>
      <c r="K30" s="20"/>
      <c r="L30" s="20"/>
      <c r="M30" s="29"/>
      <c r="N30" s="210"/>
      <c r="O30" s="116"/>
      <c r="P30" s="203"/>
    </row>
    <row r="31" spans="2:16" ht="14" customHeight="1">
      <c r="B31" s="62" t="s">
        <v>18</v>
      </c>
      <c r="C31" s="68"/>
      <c r="D31" s="68"/>
      <c r="E31" s="75"/>
      <c r="F31" s="63">
        <f t="shared" ref="F31:P31" si="4">AVERAGE(F21:F30)</f>
        <v>2.905234375</v>
      </c>
      <c r="G31" s="70">
        <f t="shared" si="4"/>
        <v>34.927624999999999</v>
      </c>
      <c r="H31" s="70">
        <f t="shared" si="4"/>
        <v>1.3027500000000001</v>
      </c>
      <c r="I31" s="70">
        <f t="shared" si="4"/>
        <v>1.1485000000000001</v>
      </c>
      <c r="J31" s="70">
        <f t="shared" si="4"/>
        <v>3.7549368902491813</v>
      </c>
      <c r="K31" s="70">
        <f t="shared" si="4"/>
        <v>3.2937862151324744</v>
      </c>
      <c r="L31" s="70">
        <f t="shared" si="4"/>
        <v>1.875</v>
      </c>
      <c r="M31" s="64">
        <f t="shared" si="4"/>
        <v>1</v>
      </c>
      <c r="N31" s="205">
        <f t="shared" si="4"/>
        <v>9.2774999999999999</v>
      </c>
      <c r="O31" s="70">
        <f t="shared" si="4"/>
        <v>24.772500000000001</v>
      </c>
      <c r="P31" s="64">
        <f t="shared" si="4"/>
        <v>37.442293561383025</v>
      </c>
    </row>
    <row r="32" spans="2:16" ht="14" customHeight="1" thickBot="1">
      <c r="B32" s="85" t="s">
        <v>19</v>
      </c>
      <c r="C32" s="54"/>
      <c r="D32" s="54"/>
      <c r="E32" s="86"/>
      <c r="F32" s="88">
        <f t="shared" ref="F32:P32" si="5">STDEV(F21:F30)</f>
        <v>0.20023470812287655</v>
      </c>
      <c r="G32" s="89">
        <f t="shared" si="5"/>
        <v>2.467314209968865</v>
      </c>
      <c r="H32" s="89">
        <f t="shared" si="5"/>
        <v>0.1790967416150912</v>
      </c>
      <c r="I32" s="89">
        <f t="shared" si="5"/>
        <v>0.36326574294860187</v>
      </c>
      <c r="J32" s="89">
        <f t="shared" si="5"/>
        <v>0.63095660703283607</v>
      </c>
      <c r="K32" s="89">
        <f t="shared" si="5"/>
        <v>1.0452912827310388</v>
      </c>
      <c r="L32" s="89">
        <f t="shared" si="5"/>
        <v>0.64086994446165568</v>
      </c>
      <c r="M32" s="90">
        <f t="shared" si="5"/>
        <v>0.92582009977255142</v>
      </c>
      <c r="N32" s="206">
        <f t="shared" si="5"/>
        <v>1.1084835200785463</v>
      </c>
      <c r="O32" s="89">
        <f t="shared" si="5"/>
        <v>1.0344598314372297</v>
      </c>
      <c r="P32" s="90">
        <f t="shared" si="5"/>
        <v>4.1837026765008574</v>
      </c>
    </row>
    <row r="33" spans="2:16" ht="14" customHeight="1">
      <c r="B33" s="95" t="s">
        <v>29</v>
      </c>
      <c r="C33" s="96" t="s">
        <v>94</v>
      </c>
      <c r="D33" s="96"/>
      <c r="E33" s="26"/>
      <c r="F33" s="71"/>
      <c r="G33" s="97">
        <f t="shared" ref="G33:M33" si="6">TTEST(G21:G30,G4:G13,2,2)</f>
        <v>2.2160749535885132E-5</v>
      </c>
      <c r="H33" s="58">
        <f t="shared" si="6"/>
        <v>1.0601022300390506E-2</v>
      </c>
      <c r="I33" s="97">
        <f t="shared" si="6"/>
        <v>1.3539011163184904E-4</v>
      </c>
      <c r="J33" s="58">
        <f t="shared" si="6"/>
        <v>3.925348540545651E-5</v>
      </c>
      <c r="K33" s="97">
        <f t="shared" si="6"/>
        <v>6.3036408120845403E-4</v>
      </c>
      <c r="L33" s="97">
        <f t="shared" si="6"/>
        <v>9.2180218644154874E-7</v>
      </c>
      <c r="M33" s="56">
        <f t="shared" si="6"/>
        <v>0.75129849583500319</v>
      </c>
      <c r="N33" s="57">
        <f t="shared" ref="N33:P33" si="7">TTEST(N21:N30,N4:N13,2,2)</f>
        <v>6.1184435493419345E-7</v>
      </c>
      <c r="O33" s="56">
        <f t="shared" si="7"/>
        <v>0.68527811909713432</v>
      </c>
      <c r="P33" s="57">
        <f t="shared" si="7"/>
        <v>1.7219019897076781E-6</v>
      </c>
    </row>
    <row r="34" spans="2:16" ht="14" customHeight="1">
      <c r="B34" s="95"/>
      <c r="C34" s="96"/>
      <c r="D34" s="96"/>
      <c r="E34" s="26"/>
      <c r="F34" s="71"/>
      <c r="G34" s="97"/>
      <c r="H34" s="58"/>
      <c r="I34" s="97"/>
      <c r="J34" s="58"/>
      <c r="K34" s="97"/>
      <c r="L34" s="97"/>
      <c r="M34" s="56"/>
      <c r="N34" s="72"/>
    </row>
    <row r="35" spans="2:16" ht="14" customHeight="1" thickBot="1">
      <c r="B35" s="79"/>
      <c r="C35" s="49"/>
      <c r="D35" s="49"/>
      <c r="E35" s="49"/>
      <c r="F35" s="37"/>
      <c r="G35" s="37"/>
      <c r="H35" s="37"/>
      <c r="I35" s="37"/>
      <c r="J35" s="37"/>
      <c r="K35" s="37"/>
      <c r="L35" s="37"/>
      <c r="M35" s="37"/>
      <c r="N35" s="37"/>
    </row>
    <row r="36" spans="2:16" ht="14" customHeight="1">
      <c r="B36" s="453" t="s">
        <v>1</v>
      </c>
      <c r="C36" s="455" t="s">
        <v>2</v>
      </c>
      <c r="D36" s="455" t="s">
        <v>26</v>
      </c>
      <c r="E36" s="455" t="s">
        <v>3</v>
      </c>
      <c r="F36" s="103" t="s">
        <v>28</v>
      </c>
      <c r="G36" s="451" t="s">
        <v>14</v>
      </c>
      <c r="H36" s="451"/>
      <c r="I36" s="451"/>
      <c r="J36" s="451"/>
      <c r="K36" s="451"/>
      <c r="L36" s="451"/>
      <c r="M36" s="452"/>
      <c r="N36" s="450" t="s">
        <v>9</v>
      </c>
      <c r="O36" s="451"/>
      <c r="P36" s="452"/>
    </row>
    <row r="37" spans="2:16" ht="14" customHeight="1">
      <c r="B37" s="454"/>
      <c r="C37" s="456"/>
      <c r="D37" s="456"/>
      <c r="E37" s="456"/>
      <c r="F37" s="104" t="s">
        <v>30</v>
      </c>
      <c r="G37" s="31" t="s">
        <v>24</v>
      </c>
      <c r="H37" s="31" t="s">
        <v>15</v>
      </c>
      <c r="I37" s="31" t="s">
        <v>17</v>
      </c>
      <c r="J37" s="31" t="s">
        <v>25</v>
      </c>
      <c r="K37" s="31" t="s">
        <v>13</v>
      </c>
      <c r="L37" s="107" t="s">
        <v>16</v>
      </c>
      <c r="M37" s="108" t="s">
        <v>27</v>
      </c>
      <c r="N37" s="33" t="s">
        <v>10</v>
      </c>
      <c r="O37" s="31" t="s">
        <v>11</v>
      </c>
      <c r="P37" s="32" t="s">
        <v>12</v>
      </c>
    </row>
    <row r="38" spans="2:16" ht="14" customHeight="1">
      <c r="B38" s="457" t="s">
        <v>31</v>
      </c>
      <c r="C38" s="80">
        <v>23817</v>
      </c>
      <c r="D38" s="80">
        <v>5</v>
      </c>
      <c r="E38" s="42" t="s">
        <v>6</v>
      </c>
      <c r="F38" s="78" t="s">
        <v>22</v>
      </c>
      <c r="G38" s="37">
        <v>29.265000000000001</v>
      </c>
      <c r="H38" s="37">
        <v>1.4419999999999999</v>
      </c>
      <c r="I38" s="37">
        <v>0.70699999999999996</v>
      </c>
      <c r="J38" s="37">
        <v>4.9273876644455834</v>
      </c>
      <c r="K38" s="37">
        <v>2.4158551170339995</v>
      </c>
      <c r="L38" s="479">
        <v>0</v>
      </c>
      <c r="M38" s="11">
        <v>0.5</v>
      </c>
      <c r="N38" s="480">
        <v>6.97</v>
      </c>
      <c r="O38" s="342">
        <v>22.17</v>
      </c>
      <c r="P38" s="223">
        <f t="shared" ref="P38:P44" si="8">(N38/O38)*100</f>
        <v>31.438881371222372</v>
      </c>
    </row>
    <row r="39" spans="2:16" ht="14" customHeight="1">
      <c r="B39" s="458"/>
      <c r="C39" s="80">
        <v>26877</v>
      </c>
      <c r="D39" s="80">
        <v>5</v>
      </c>
      <c r="E39" s="42" t="s">
        <v>6</v>
      </c>
      <c r="F39" s="78" t="s">
        <v>22</v>
      </c>
      <c r="G39" s="37">
        <v>28.811</v>
      </c>
      <c r="H39" s="37">
        <v>1.2569999999999999</v>
      </c>
      <c r="I39" s="37">
        <v>0.41799999999999998</v>
      </c>
      <c r="J39" s="37">
        <v>4.8700166595637517</v>
      </c>
      <c r="K39" s="37">
        <v>1.6194645693696486</v>
      </c>
      <c r="L39" s="479">
        <v>0</v>
      </c>
      <c r="M39" s="11">
        <v>1</v>
      </c>
      <c r="N39" s="211">
        <v>4.41</v>
      </c>
      <c r="O39" s="37">
        <v>20.91</v>
      </c>
      <c r="P39" s="224">
        <f t="shared" si="8"/>
        <v>21.090387374461979</v>
      </c>
    </row>
    <row r="40" spans="2:16" ht="14" customHeight="1">
      <c r="B40" s="458"/>
      <c r="C40" s="80">
        <v>26878</v>
      </c>
      <c r="D40" s="80">
        <v>5</v>
      </c>
      <c r="E40" s="42" t="s">
        <v>6</v>
      </c>
      <c r="F40" s="78" t="s">
        <v>22</v>
      </c>
      <c r="G40" s="37">
        <v>27.231999999999999</v>
      </c>
      <c r="H40" s="37">
        <v>1.5489999999999999</v>
      </c>
      <c r="I40" s="37">
        <v>0.49199999999999999</v>
      </c>
      <c r="J40" s="37">
        <v>5.6881609870740304</v>
      </c>
      <c r="K40" s="37">
        <v>1.8066980023501762</v>
      </c>
      <c r="L40" s="479">
        <v>0</v>
      </c>
      <c r="M40" s="11">
        <v>0</v>
      </c>
      <c r="N40" s="211">
        <v>5.15</v>
      </c>
      <c r="O40" s="37">
        <v>21.38</v>
      </c>
      <c r="P40" s="224">
        <f t="shared" si="8"/>
        <v>24.087932647333961</v>
      </c>
    </row>
    <row r="41" spans="2:16" ht="14" customHeight="1">
      <c r="B41" s="458"/>
      <c r="C41" s="80">
        <v>26879</v>
      </c>
      <c r="D41" s="80">
        <v>5</v>
      </c>
      <c r="E41" s="42" t="s">
        <v>6</v>
      </c>
      <c r="F41" s="78" t="s">
        <v>22</v>
      </c>
      <c r="G41" s="37">
        <v>25.933</v>
      </c>
      <c r="H41" s="37">
        <v>1.31</v>
      </c>
      <c r="I41" s="37">
        <v>0.39</v>
      </c>
      <c r="J41" s="37">
        <v>5.0514788107816297</v>
      </c>
      <c r="K41" s="37">
        <v>1.5038753711487294</v>
      </c>
      <c r="L41" s="479">
        <v>0</v>
      </c>
      <c r="M41" s="11">
        <v>1</v>
      </c>
      <c r="N41" s="211">
        <v>4.49</v>
      </c>
      <c r="O41" s="37">
        <v>21.27</v>
      </c>
      <c r="P41" s="224">
        <f t="shared" si="8"/>
        <v>21.109543958627174</v>
      </c>
    </row>
    <row r="42" spans="2:16" ht="14" customHeight="1">
      <c r="B42" s="458"/>
      <c r="C42" s="80">
        <v>27460</v>
      </c>
      <c r="D42" s="80">
        <v>4.8</v>
      </c>
      <c r="E42" s="42" t="s">
        <v>6</v>
      </c>
      <c r="F42" s="78" t="s">
        <v>22</v>
      </c>
      <c r="G42" s="37">
        <v>26.390999999999998</v>
      </c>
      <c r="H42" s="37">
        <v>1.3080000000000001</v>
      </c>
      <c r="I42" s="37">
        <v>0.36599999999999999</v>
      </c>
      <c r="J42" s="37">
        <v>4.9562350801409574</v>
      </c>
      <c r="K42" s="37">
        <v>1.3868364215073321</v>
      </c>
      <c r="L42" s="479">
        <v>0</v>
      </c>
      <c r="M42" s="11">
        <v>0</v>
      </c>
      <c r="N42" s="211">
        <v>4.34</v>
      </c>
      <c r="O42" s="37">
        <v>21.73</v>
      </c>
      <c r="P42" s="224">
        <f t="shared" si="8"/>
        <v>19.972388403129312</v>
      </c>
    </row>
    <row r="43" spans="2:16" ht="14" customHeight="1">
      <c r="B43" s="458"/>
      <c r="C43" s="80">
        <v>27461</v>
      </c>
      <c r="D43" s="80">
        <v>4.8</v>
      </c>
      <c r="E43" s="42" t="s">
        <v>6</v>
      </c>
      <c r="F43" s="78" t="s">
        <v>22</v>
      </c>
      <c r="G43" s="37">
        <v>27.06</v>
      </c>
      <c r="H43" s="37">
        <v>1.268</v>
      </c>
      <c r="I43" s="37">
        <v>0.26300000000000001</v>
      </c>
      <c r="J43" s="37">
        <v>4.685883222468588</v>
      </c>
      <c r="K43" s="37">
        <v>0.97191426459719144</v>
      </c>
      <c r="L43" s="479">
        <v>0</v>
      </c>
      <c r="M43" s="11">
        <v>0.5</v>
      </c>
      <c r="N43" s="211">
        <v>4.57</v>
      </c>
      <c r="O43" s="37">
        <v>22.49</v>
      </c>
      <c r="P43" s="224">
        <f t="shared" si="8"/>
        <v>20.320142285460207</v>
      </c>
    </row>
    <row r="44" spans="2:16" ht="14" customHeight="1">
      <c r="B44" s="458"/>
      <c r="C44" s="80">
        <v>27462</v>
      </c>
      <c r="D44" s="80">
        <v>4.8</v>
      </c>
      <c r="E44" s="42" t="s">
        <v>6</v>
      </c>
      <c r="F44" s="78" t="s">
        <v>22</v>
      </c>
      <c r="G44" s="37">
        <v>27.907</v>
      </c>
      <c r="H44" s="37">
        <v>1.2969999999999999</v>
      </c>
      <c r="I44" s="37">
        <v>0.41699999999999998</v>
      </c>
      <c r="J44" s="37">
        <v>4.6475794603504497</v>
      </c>
      <c r="K44" s="37">
        <v>1.4942487547927044</v>
      </c>
      <c r="L44" s="479">
        <v>0</v>
      </c>
      <c r="M44" s="11">
        <v>0</v>
      </c>
      <c r="N44" s="211">
        <v>6.16</v>
      </c>
      <c r="O44" s="37">
        <v>21.46</v>
      </c>
      <c r="P44" s="224">
        <f t="shared" si="8"/>
        <v>28.704566635601118</v>
      </c>
    </row>
    <row r="45" spans="2:16" ht="14" customHeight="1">
      <c r="B45" s="458"/>
      <c r="C45" s="80"/>
      <c r="D45" s="80"/>
      <c r="E45" s="42"/>
      <c r="F45" s="78"/>
      <c r="G45" s="39"/>
      <c r="H45" s="39"/>
      <c r="I45" s="39"/>
      <c r="J45" s="39"/>
      <c r="K45" s="39"/>
      <c r="L45" s="39"/>
      <c r="M45" s="30"/>
      <c r="N45" s="211"/>
      <c r="O45" s="116"/>
      <c r="P45" s="203"/>
    </row>
    <row r="46" spans="2:16" ht="14" customHeight="1">
      <c r="B46" s="459"/>
      <c r="C46" s="81"/>
      <c r="D46" s="81"/>
      <c r="E46" s="60"/>
      <c r="F46" s="83"/>
      <c r="G46" s="25"/>
      <c r="H46" s="25"/>
      <c r="I46" s="25"/>
      <c r="J46" s="25"/>
      <c r="K46" s="25"/>
      <c r="L46" s="25"/>
      <c r="M46" s="51"/>
      <c r="N46" s="211"/>
      <c r="O46" s="116"/>
      <c r="P46" s="203"/>
    </row>
    <row r="47" spans="2:16" ht="14" customHeight="1">
      <c r="B47" s="62" t="s">
        <v>18</v>
      </c>
      <c r="C47" s="68"/>
      <c r="D47" s="68"/>
      <c r="E47" s="75"/>
      <c r="F47" s="69"/>
      <c r="G47" s="70">
        <f t="shared" ref="G47:P47" si="9">AVERAGE(G38:G46)</f>
        <v>27.514142857142854</v>
      </c>
      <c r="H47" s="70">
        <f t="shared" si="9"/>
        <v>1.3472857142857144</v>
      </c>
      <c r="I47" s="70">
        <f t="shared" si="9"/>
        <v>0.43614285714285711</v>
      </c>
      <c r="J47" s="70">
        <f t="shared" si="9"/>
        <v>4.9752488406892841</v>
      </c>
      <c r="K47" s="70">
        <f t="shared" si="9"/>
        <v>1.5998417858285401</v>
      </c>
      <c r="L47" s="70">
        <f t="shared" si="9"/>
        <v>0</v>
      </c>
      <c r="M47" s="70">
        <f t="shared" si="9"/>
        <v>0.42857142857142855</v>
      </c>
      <c r="N47" s="205">
        <f t="shared" si="9"/>
        <v>5.1557142857142866</v>
      </c>
      <c r="O47" s="70">
        <f t="shared" si="9"/>
        <v>21.63</v>
      </c>
      <c r="P47" s="64">
        <f t="shared" si="9"/>
        <v>23.817691810833733</v>
      </c>
    </row>
    <row r="48" spans="2:16" ht="14" customHeight="1" thickBot="1">
      <c r="B48" s="85" t="s">
        <v>19</v>
      </c>
      <c r="C48" s="54"/>
      <c r="D48" s="54"/>
      <c r="E48" s="59"/>
      <c r="F48" s="87"/>
      <c r="G48" s="89">
        <f t="shared" ref="G48:P48" si="10">STDEV(G38:G46)</f>
        <v>1.2212690706216809</v>
      </c>
      <c r="H48" s="89">
        <f t="shared" si="10"/>
        <v>0.10767190021188487</v>
      </c>
      <c r="I48" s="89">
        <f t="shared" si="10"/>
        <v>0.13796548912853615</v>
      </c>
      <c r="J48" s="89">
        <f t="shared" si="10"/>
        <v>0.34614073434782849</v>
      </c>
      <c r="K48" s="89">
        <f t="shared" si="10"/>
        <v>0.44141363873200407</v>
      </c>
      <c r="L48" s="89">
        <f t="shared" si="10"/>
        <v>0</v>
      </c>
      <c r="M48" s="89">
        <f t="shared" si="10"/>
        <v>0.44986770542121862</v>
      </c>
      <c r="N48" s="206">
        <f t="shared" si="10"/>
        <v>1.0253431481355719</v>
      </c>
      <c r="O48" s="89">
        <f t="shared" si="10"/>
        <v>0.54476294538695136</v>
      </c>
      <c r="P48" s="90">
        <f t="shared" si="10"/>
        <v>4.5429170371000325</v>
      </c>
    </row>
    <row r="49" spans="2:16" ht="14" customHeight="1">
      <c r="B49" s="95" t="s">
        <v>29</v>
      </c>
      <c r="C49" s="96" t="s">
        <v>100</v>
      </c>
      <c r="D49" s="96"/>
      <c r="E49" s="26"/>
      <c r="F49" s="71"/>
      <c r="G49" s="133">
        <f t="shared" ref="G49:P49" si="11">TTEST(G38:G46,G4:G13,2,2)</f>
        <v>0.10228422379569738</v>
      </c>
      <c r="H49" s="56">
        <f t="shared" si="11"/>
        <v>8.064416807039931E-3</v>
      </c>
      <c r="I49" s="56">
        <f t="shared" si="11"/>
        <v>0.98203803367185638</v>
      </c>
      <c r="J49" s="56">
        <f t="shared" si="11"/>
        <v>0.11433837292215511</v>
      </c>
      <c r="K49" s="56">
        <f t="shared" si="11"/>
        <v>0.75625000375447149</v>
      </c>
      <c r="L49" s="56" t="e">
        <f t="shared" si="11"/>
        <v>#DIV/0!</v>
      </c>
      <c r="M49" s="56">
        <f t="shared" si="11"/>
        <v>0.12463005537698739</v>
      </c>
      <c r="N49" s="57">
        <f t="shared" si="11"/>
        <v>7.0126183202434592E-2</v>
      </c>
      <c r="O49" s="57">
        <f t="shared" si="11"/>
        <v>4.4770964370702505E-3</v>
      </c>
      <c r="P49" s="57">
        <f t="shared" si="11"/>
        <v>2.238324826169184E-2</v>
      </c>
    </row>
    <row r="50" spans="2:16" ht="14" customHeight="1">
      <c r="B50" s="79"/>
      <c r="C50" s="49"/>
      <c r="D50" s="49"/>
      <c r="E50" s="49"/>
      <c r="F50" s="37"/>
      <c r="G50" s="37"/>
      <c r="H50" s="37"/>
      <c r="I50" s="37"/>
      <c r="J50" s="37"/>
      <c r="K50" s="37"/>
      <c r="L50" s="37"/>
      <c r="M50" s="37"/>
      <c r="N50" s="37"/>
    </row>
    <row r="51" spans="2:16" ht="14" customHeight="1" thickBot="1">
      <c r="B51" s="79"/>
      <c r="C51" s="49"/>
      <c r="D51" s="49"/>
      <c r="E51" s="49"/>
      <c r="F51" s="37"/>
      <c r="G51" s="37"/>
      <c r="H51" s="37"/>
      <c r="I51" s="37"/>
      <c r="J51" s="37"/>
      <c r="K51" s="37"/>
      <c r="L51" s="37"/>
      <c r="M51" s="37"/>
      <c r="N51" s="37"/>
    </row>
    <row r="52" spans="2:16" ht="14" customHeight="1">
      <c r="B52" s="453" t="s">
        <v>1</v>
      </c>
      <c r="C52" s="455" t="s">
        <v>2</v>
      </c>
      <c r="D52" s="455" t="s">
        <v>26</v>
      </c>
      <c r="E52" s="455" t="s">
        <v>3</v>
      </c>
      <c r="F52" s="103" t="s">
        <v>28</v>
      </c>
      <c r="G52" s="451" t="s">
        <v>14</v>
      </c>
      <c r="H52" s="451"/>
      <c r="I52" s="451"/>
      <c r="J52" s="451"/>
      <c r="K52" s="451"/>
      <c r="L52" s="451"/>
      <c r="M52" s="452"/>
      <c r="N52" s="450" t="s">
        <v>9</v>
      </c>
      <c r="O52" s="451"/>
      <c r="P52" s="452"/>
    </row>
    <row r="53" spans="2:16" ht="14" customHeight="1">
      <c r="B53" s="454"/>
      <c r="C53" s="456"/>
      <c r="D53" s="456"/>
      <c r="E53" s="456"/>
      <c r="F53" s="104" t="s">
        <v>30</v>
      </c>
      <c r="G53" s="31" t="s">
        <v>24</v>
      </c>
      <c r="H53" s="31" t="s">
        <v>15</v>
      </c>
      <c r="I53" s="31" t="s">
        <v>17</v>
      </c>
      <c r="J53" s="31" t="s">
        <v>25</v>
      </c>
      <c r="K53" s="31" t="s">
        <v>13</v>
      </c>
      <c r="L53" s="107" t="s">
        <v>16</v>
      </c>
      <c r="M53" s="108" t="s">
        <v>27</v>
      </c>
      <c r="N53" s="33" t="s">
        <v>10</v>
      </c>
      <c r="O53" s="31" t="s">
        <v>11</v>
      </c>
      <c r="P53" s="32" t="s">
        <v>12</v>
      </c>
    </row>
    <row r="54" spans="2:16" ht="14" customHeight="1">
      <c r="B54" s="458" t="s">
        <v>31</v>
      </c>
      <c r="C54" s="80">
        <v>20010</v>
      </c>
      <c r="D54" s="80">
        <v>5</v>
      </c>
      <c r="E54" s="42" t="s">
        <v>6</v>
      </c>
      <c r="F54" s="91">
        <v>2.9</v>
      </c>
      <c r="G54" s="37">
        <v>36.4</v>
      </c>
      <c r="H54" s="37">
        <v>1.21</v>
      </c>
      <c r="I54" s="37">
        <v>1.1200000000000001</v>
      </c>
      <c r="J54" s="37">
        <v>3.3241758241758244</v>
      </c>
      <c r="K54" s="37">
        <v>3.0769230769230775</v>
      </c>
      <c r="L54" s="479">
        <v>3</v>
      </c>
      <c r="M54" s="30">
        <v>0</v>
      </c>
      <c r="N54" s="207">
        <v>12.38</v>
      </c>
      <c r="O54" s="208">
        <v>23.35</v>
      </c>
      <c r="P54" s="209">
        <f t="shared" ref="P54:P60" si="12">(N54/O54)*100</f>
        <v>53.019271948608136</v>
      </c>
    </row>
    <row r="55" spans="2:16" ht="14" customHeight="1">
      <c r="B55" s="458"/>
      <c r="C55" s="80">
        <v>20011</v>
      </c>
      <c r="D55" s="80">
        <v>5</v>
      </c>
      <c r="E55" s="42" t="s">
        <v>6</v>
      </c>
      <c r="F55" s="91">
        <v>2.9</v>
      </c>
      <c r="G55" s="37">
        <v>36</v>
      </c>
      <c r="H55" s="37">
        <v>1.42</v>
      </c>
      <c r="I55" s="37">
        <v>0.97</v>
      </c>
      <c r="J55" s="37">
        <v>3.9444444444444442</v>
      </c>
      <c r="K55" s="37">
        <v>2.6944444444444446</v>
      </c>
      <c r="L55" s="479">
        <v>3</v>
      </c>
      <c r="M55" s="30">
        <v>1</v>
      </c>
      <c r="N55" s="201">
        <v>12.45</v>
      </c>
      <c r="O55" s="15">
        <v>22.49</v>
      </c>
      <c r="P55" s="113">
        <f t="shared" si="12"/>
        <v>55.357936860827039</v>
      </c>
    </row>
    <row r="56" spans="2:16" ht="14" customHeight="1">
      <c r="B56" s="458"/>
      <c r="C56" s="80">
        <v>20115</v>
      </c>
      <c r="D56" s="80">
        <v>5</v>
      </c>
      <c r="E56" s="42" t="s">
        <v>6</v>
      </c>
      <c r="F56" s="91">
        <v>2.6</v>
      </c>
      <c r="G56" s="37">
        <v>29.3</v>
      </c>
      <c r="H56" s="37">
        <v>1.1299999999999999</v>
      </c>
      <c r="I56" s="37">
        <v>0.71</v>
      </c>
      <c r="J56" s="37">
        <v>3.8566552901023883</v>
      </c>
      <c r="K56" s="37">
        <v>2.4232081911262795</v>
      </c>
      <c r="L56" s="479">
        <v>2</v>
      </c>
      <c r="M56" s="30">
        <v>1</v>
      </c>
      <c r="N56" s="201">
        <v>7.03</v>
      </c>
      <c r="O56" s="15">
        <v>20.12</v>
      </c>
      <c r="P56" s="113">
        <f t="shared" si="12"/>
        <v>34.940357852882705</v>
      </c>
    </row>
    <row r="57" spans="2:16" ht="14" customHeight="1">
      <c r="B57" s="458"/>
      <c r="C57" s="80">
        <v>20116</v>
      </c>
      <c r="D57" s="80">
        <v>5</v>
      </c>
      <c r="E57" s="42" t="s">
        <v>6</v>
      </c>
      <c r="F57" s="91">
        <v>2.6</v>
      </c>
      <c r="G57" s="37">
        <v>29.2</v>
      </c>
      <c r="H57" s="37">
        <v>1.32</v>
      </c>
      <c r="I57" s="37">
        <v>0.57999999999999996</v>
      </c>
      <c r="J57" s="37">
        <v>4.5205479452054798</v>
      </c>
      <c r="K57" s="37">
        <v>1.9863013698630134</v>
      </c>
      <c r="L57" s="479">
        <v>2</v>
      </c>
      <c r="M57" s="30">
        <v>2</v>
      </c>
      <c r="N57" s="201">
        <v>7.41</v>
      </c>
      <c r="O57" s="15">
        <v>21.53</v>
      </c>
      <c r="P57" s="113">
        <f t="shared" si="12"/>
        <v>34.417092429168598</v>
      </c>
    </row>
    <row r="58" spans="2:16" ht="14" customHeight="1">
      <c r="B58" s="458"/>
      <c r="C58" s="80">
        <v>23355</v>
      </c>
      <c r="D58" s="80">
        <v>4.7</v>
      </c>
      <c r="E58" s="42" t="s">
        <v>6</v>
      </c>
      <c r="F58" s="91">
        <v>2.7</v>
      </c>
      <c r="G58" s="37">
        <v>28.451000000000001</v>
      </c>
      <c r="H58" s="37">
        <v>1.1990000000000001</v>
      </c>
      <c r="I58" s="37">
        <v>1.01</v>
      </c>
      <c r="J58" s="37">
        <v>4.2142631190467821</v>
      </c>
      <c r="K58" s="37">
        <v>3.5499630944430773</v>
      </c>
      <c r="L58" s="479">
        <v>2</v>
      </c>
      <c r="M58" s="30">
        <v>0</v>
      </c>
      <c r="N58" s="201">
        <v>8.2799999999999994</v>
      </c>
      <c r="O58" s="15">
        <v>20.21</v>
      </c>
      <c r="P58" s="113">
        <f t="shared" si="12"/>
        <v>40.96981692231568</v>
      </c>
    </row>
    <row r="59" spans="2:16" ht="14" customHeight="1">
      <c r="B59" s="458"/>
      <c r="C59" s="80">
        <v>23670</v>
      </c>
      <c r="D59" s="80">
        <v>4.5</v>
      </c>
      <c r="E59" s="42" t="s">
        <v>6</v>
      </c>
      <c r="F59" s="91">
        <v>2.9</v>
      </c>
      <c r="G59" s="37">
        <v>33.776000000000003</v>
      </c>
      <c r="H59" s="37">
        <v>1.7070000000000001</v>
      </c>
      <c r="I59" s="37">
        <v>0.78900000000000003</v>
      </c>
      <c r="J59" s="37">
        <v>5.0538844149692084</v>
      </c>
      <c r="K59" s="37">
        <v>2.3359782093794408</v>
      </c>
      <c r="L59" s="479">
        <v>4</v>
      </c>
      <c r="M59" s="30">
        <v>2</v>
      </c>
      <c r="N59" s="211">
        <v>11.88</v>
      </c>
      <c r="O59" s="37">
        <v>21.93</v>
      </c>
      <c r="P59" s="224">
        <f t="shared" si="12"/>
        <v>54.172366621067034</v>
      </c>
    </row>
    <row r="60" spans="2:16" ht="14" customHeight="1">
      <c r="B60" s="458"/>
      <c r="C60" s="80">
        <v>23813</v>
      </c>
      <c r="D60" s="80">
        <v>4.5</v>
      </c>
      <c r="E60" s="42" t="s">
        <v>6</v>
      </c>
      <c r="F60" s="91">
        <v>2.9</v>
      </c>
      <c r="G60" s="37">
        <v>34.207999999999998</v>
      </c>
      <c r="H60" s="37">
        <v>1.5049999999999999</v>
      </c>
      <c r="I60" s="37">
        <v>0.85199999999999998</v>
      </c>
      <c r="J60" s="37">
        <v>4.3995556594948546</v>
      </c>
      <c r="K60" s="37">
        <v>2.4906454630495793</v>
      </c>
      <c r="L60" s="479">
        <v>4</v>
      </c>
      <c r="M60" s="30">
        <v>0</v>
      </c>
      <c r="N60" s="211">
        <v>12.57</v>
      </c>
      <c r="O60" s="37">
        <v>21.54</v>
      </c>
      <c r="P60" s="224">
        <f t="shared" si="12"/>
        <v>58.356545961002794</v>
      </c>
    </row>
    <row r="61" spans="2:16" ht="14" customHeight="1">
      <c r="B61" s="458"/>
      <c r="C61" s="80"/>
      <c r="D61" s="80"/>
      <c r="E61" s="42"/>
      <c r="F61" s="91"/>
      <c r="G61" s="39"/>
      <c r="H61" s="39"/>
      <c r="I61" s="39"/>
      <c r="J61" s="39"/>
      <c r="K61" s="39"/>
      <c r="L61" s="39"/>
      <c r="M61" s="30"/>
      <c r="N61" s="211"/>
      <c r="O61" s="116"/>
      <c r="P61" s="203"/>
    </row>
    <row r="62" spans="2:16" ht="14" customHeight="1">
      <c r="B62" s="459"/>
      <c r="C62" s="81"/>
      <c r="D62" s="81"/>
      <c r="E62" s="60"/>
      <c r="F62" s="94"/>
      <c r="G62" s="25"/>
      <c r="H62" s="25"/>
      <c r="I62" s="25"/>
      <c r="J62" s="25"/>
      <c r="K62" s="25"/>
      <c r="L62" s="25"/>
      <c r="M62" s="51"/>
      <c r="N62" s="211"/>
      <c r="O62" s="116"/>
      <c r="P62" s="203"/>
    </row>
    <row r="63" spans="2:16" ht="14" customHeight="1">
      <c r="B63" s="62" t="s">
        <v>18</v>
      </c>
      <c r="C63" s="68"/>
      <c r="D63" s="68"/>
      <c r="E63" s="75"/>
      <c r="F63" s="63">
        <f>AVERAGE(F53:F62)</f>
        <v>2.7857142857142851</v>
      </c>
      <c r="G63" s="70">
        <f t="shared" ref="G63:N63" si="13">AVERAGE(G54:G62)</f>
        <v>32.476428571428571</v>
      </c>
      <c r="H63" s="70">
        <f t="shared" si="13"/>
        <v>1.3558571428571429</v>
      </c>
      <c r="I63" s="70">
        <f t="shared" si="13"/>
        <v>0.86157142857142854</v>
      </c>
      <c r="J63" s="70">
        <f t="shared" si="13"/>
        <v>4.1876466710627112</v>
      </c>
      <c r="K63" s="70">
        <f t="shared" si="13"/>
        <v>2.6510662641755589</v>
      </c>
      <c r="L63" s="70">
        <f t="shared" si="13"/>
        <v>2.8571428571428572</v>
      </c>
      <c r="M63" s="64">
        <f t="shared" si="13"/>
        <v>0.8571428571428571</v>
      </c>
      <c r="N63" s="205">
        <f t="shared" si="13"/>
        <v>10.285714285714286</v>
      </c>
      <c r="O63" s="70">
        <f t="shared" ref="O63:P63" si="14">AVERAGE(O54:O62)</f>
        <v>21.595714285714287</v>
      </c>
      <c r="P63" s="64">
        <f t="shared" si="14"/>
        <v>47.319055513696</v>
      </c>
    </row>
    <row r="64" spans="2:16" ht="14" customHeight="1" thickBot="1">
      <c r="B64" s="85" t="s">
        <v>19</v>
      </c>
      <c r="C64" s="54"/>
      <c r="D64" s="54"/>
      <c r="E64" s="59"/>
      <c r="F64" s="88">
        <f>STDEV(F53:F62)</f>
        <v>0.14638501094227988</v>
      </c>
      <c r="G64" s="89">
        <f t="shared" ref="G64:N64" si="15">STDEV(G54:G62)</f>
        <v>3.4040650139278505</v>
      </c>
      <c r="H64" s="89">
        <f t="shared" si="15"/>
        <v>0.20323830722531083</v>
      </c>
      <c r="I64" s="89">
        <f t="shared" si="15"/>
        <v>0.1862738639233972</v>
      </c>
      <c r="J64" s="89">
        <f t="shared" si="15"/>
        <v>0.55092187327263775</v>
      </c>
      <c r="K64" s="89">
        <f t="shared" si="15"/>
        <v>0.51802480391468786</v>
      </c>
      <c r="L64" s="89">
        <f t="shared" si="15"/>
        <v>0.89973541084243702</v>
      </c>
      <c r="M64" s="90">
        <f t="shared" si="15"/>
        <v>0.89973541084243724</v>
      </c>
      <c r="N64" s="206">
        <f t="shared" si="15"/>
        <v>2.5730063942326145</v>
      </c>
      <c r="O64" s="89">
        <f t="shared" ref="O64:P64" si="16">STDEV(O54:O62)</f>
        <v>1.1614912417930254</v>
      </c>
      <c r="P64" s="90">
        <f t="shared" si="16"/>
        <v>10.213681895130529</v>
      </c>
    </row>
    <row r="65" spans="2:16" ht="14" customHeight="1">
      <c r="B65" s="95" t="s">
        <v>29</v>
      </c>
      <c r="C65" s="96" t="s">
        <v>99</v>
      </c>
      <c r="D65" s="96"/>
      <c r="E65" s="26"/>
      <c r="F65" s="71"/>
      <c r="G65" s="56">
        <f t="shared" ref="G65:P65" si="17">TTEST(G54:G62,G21:G30,2,2)</f>
        <v>0.1308385621082872</v>
      </c>
      <c r="H65" s="56">
        <f t="shared" si="17"/>
        <v>0.59945763884365988</v>
      </c>
      <c r="I65" s="56">
        <f t="shared" si="17"/>
        <v>8.2874328184573492E-2</v>
      </c>
      <c r="J65" s="56">
        <f t="shared" si="17"/>
        <v>0.18366023811240328</v>
      </c>
      <c r="K65" s="56">
        <f t="shared" si="17"/>
        <v>0.16493649609683717</v>
      </c>
      <c r="L65" s="97">
        <f t="shared" si="17"/>
        <v>2.8635491536701543E-2</v>
      </c>
      <c r="M65" s="56">
        <f t="shared" si="17"/>
        <v>0.7673995835379297</v>
      </c>
      <c r="N65" s="56">
        <f t="shared" si="17"/>
        <v>0.33073971288531712</v>
      </c>
      <c r="O65" s="57">
        <f t="shared" si="17"/>
        <v>8.5384089756210271E-5</v>
      </c>
      <c r="P65" s="57">
        <f t="shared" si="17"/>
        <v>2.5841669043293158E-2</v>
      </c>
    </row>
    <row r="66" spans="2:16" ht="14" customHeight="1">
      <c r="B66" s="95" t="s">
        <v>29</v>
      </c>
      <c r="C66" s="96" t="s">
        <v>98</v>
      </c>
      <c r="D66" s="96"/>
      <c r="E66" s="26"/>
      <c r="F66" s="71"/>
      <c r="G66" s="97">
        <f t="shared" ref="G66:P66" si="18">TTEST(G54:G62,G38:G46,2,2)</f>
        <v>3.4489070999676645E-3</v>
      </c>
      <c r="H66" s="56">
        <f t="shared" si="18"/>
        <v>0.92308353352686434</v>
      </c>
      <c r="I66" s="97">
        <f t="shared" si="18"/>
        <v>3.9437171530485514E-4</v>
      </c>
      <c r="J66" s="58">
        <f t="shared" si="18"/>
        <v>7.5942864889757978E-3</v>
      </c>
      <c r="K66" s="97">
        <f t="shared" si="18"/>
        <v>1.5080924824791627E-3</v>
      </c>
      <c r="L66" s="97">
        <f t="shared" si="18"/>
        <v>2.2690287528575085E-6</v>
      </c>
      <c r="M66" s="97">
        <f t="shared" si="18"/>
        <v>0.28169163963166133</v>
      </c>
      <c r="N66" s="97">
        <f t="shared" si="18"/>
        <v>3.6577141480994294E-4</v>
      </c>
      <c r="O66" s="133">
        <f t="shared" si="18"/>
        <v>0.9447947074611931</v>
      </c>
      <c r="P66" s="97">
        <f t="shared" si="18"/>
        <v>1.2331105150486266E-4</v>
      </c>
    </row>
    <row r="67" spans="2:16" ht="14" customHeight="1">
      <c r="B67" s="79"/>
      <c r="C67" s="49"/>
      <c r="D67" s="49"/>
      <c r="E67" s="49"/>
      <c r="F67" s="37"/>
      <c r="G67" s="37"/>
      <c r="H67" s="37"/>
      <c r="I67" s="37"/>
      <c r="J67" s="37"/>
      <c r="K67" s="37"/>
      <c r="L67" s="37"/>
      <c r="M67" s="37"/>
      <c r="N67" s="37"/>
    </row>
    <row r="68" spans="2:16" customFormat="1" ht="14" customHeight="1"/>
    <row r="69" spans="2:16" customFormat="1" ht="14" customHeight="1"/>
    <row r="70" spans="2:16" customFormat="1" ht="14" customHeight="1"/>
    <row r="71" spans="2:16" customFormat="1" ht="14" customHeight="1"/>
    <row r="72" spans="2:16" customFormat="1" ht="14" customHeight="1"/>
    <row r="73" spans="2:16" customFormat="1" ht="14" customHeight="1"/>
    <row r="74" spans="2:16" customFormat="1" ht="14" customHeight="1"/>
    <row r="75" spans="2:16" customFormat="1" ht="14" customHeight="1"/>
    <row r="76" spans="2:16" customFormat="1" ht="14" customHeight="1"/>
    <row r="77" spans="2:16" customFormat="1" ht="14" customHeight="1"/>
    <row r="78" spans="2:16" customFormat="1" ht="14" customHeight="1"/>
    <row r="79" spans="2:16" customFormat="1" ht="14" customHeight="1"/>
    <row r="80" spans="2:16" customFormat="1" ht="14" customHeight="1"/>
    <row r="81" customFormat="1" ht="14" customHeight="1"/>
    <row r="82" customFormat="1" ht="14" customHeight="1"/>
    <row r="83" customFormat="1" ht="14" customHeight="1"/>
    <row r="84" customFormat="1" ht="14" customHeight="1"/>
    <row r="85" customFormat="1" ht="14" customHeight="1"/>
    <row r="86" customFormat="1" ht="14" customHeight="1"/>
    <row r="87" customFormat="1" ht="14" customHeight="1"/>
    <row r="88" customFormat="1" ht="14" customHeight="1"/>
    <row r="89" customFormat="1" ht="14" customHeight="1"/>
    <row r="90" customFormat="1" ht="14" customHeight="1"/>
    <row r="91" customFormat="1" ht="14" customHeight="1"/>
    <row r="92" customFormat="1" ht="14" customHeight="1"/>
    <row r="93" customFormat="1" ht="14" customHeight="1"/>
    <row r="94" customFormat="1" ht="14" customHeight="1"/>
    <row r="95" customFormat="1" ht="14" customHeight="1"/>
    <row r="96" customFormat="1" ht="14" customHeight="1"/>
    <row r="97" customFormat="1" ht="14" customHeight="1"/>
    <row r="98" customFormat="1" ht="14" customHeight="1"/>
    <row r="99" customFormat="1" ht="14" customHeight="1"/>
    <row r="100" customFormat="1" ht="14" customHeight="1"/>
    <row r="101" customFormat="1" ht="14" customHeight="1"/>
    <row r="102" customFormat="1" ht="14" customHeight="1"/>
    <row r="103" customFormat="1" ht="14" customHeight="1"/>
    <row r="104" customFormat="1" ht="14" customHeight="1"/>
    <row r="105" customFormat="1" ht="14" customHeight="1"/>
    <row r="106" customFormat="1" ht="14" customHeight="1"/>
    <row r="107" customFormat="1" ht="14" customHeight="1"/>
    <row r="108" customFormat="1" ht="14" customHeight="1"/>
    <row r="109" customFormat="1" ht="14" customHeight="1"/>
    <row r="110" customFormat="1" ht="14" customHeight="1"/>
    <row r="111" customFormat="1" ht="14" customHeight="1"/>
    <row r="112" customFormat="1" ht="14" customHeight="1"/>
    <row r="113" customFormat="1" ht="14" customHeight="1"/>
    <row r="114" customFormat="1" ht="14" customHeight="1"/>
    <row r="115" customFormat="1" ht="14" customHeight="1"/>
    <row r="116" customFormat="1" ht="14" customHeight="1"/>
    <row r="117" customFormat="1" ht="14" customHeight="1"/>
    <row r="118" customFormat="1" ht="14" customHeight="1"/>
    <row r="119" customFormat="1" ht="14" customHeight="1"/>
    <row r="120" customFormat="1" ht="14" customHeight="1"/>
    <row r="121" customFormat="1" ht="14" customHeight="1"/>
    <row r="122" customFormat="1" ht="14" customHeight="1"/>
    <row r="123" customFormat="1" ht="14" customHeight="1"/>
    <row r="124" customFormat="1" ht="14" customHeight="1"/>
    <row r="125" customFormat="1" ht="14" customHeight="1"/>
    <row r="126" customFormat="1" ht="14" customHeight="1"/>
    <row r="127" customFormat="1" ht="14" customHeight="1"/>
    <row r="128" customFormat="1" ht="14" customHeight="1"/>
    <row r="129" customFormat="1" ht="14" customHeight="1"/>
    <row r="130" customFormat="1" ht="14" customHeight="1"/>
    <row r="131" customFormat="1" ht="14" customHeight="1"/>
    <row r="132" customFormat="1" ht="14" customHeight="1"/>
    <row r="133" customFormat="1" ht="14" customHeight="1"/>
    <row r="134" customFormat="1" ht="14" customHeight="1"/>
    <row r="135" customFormat="1" ht="14" customHeight="1"/>
    <row r="136" customFormat="1" ht="14" customHeight="1"/>
    <row r="137" customFormat="1" ht="14" customHeight="1"/>
    <row r="138" customFormat="1" ht="14" customHeight="1"/>
    <row r="139" customFormat="1" ht="14" customHeight="1"/>
    <row r="140" customFormat="1" ht="14" customHeight="1"/>
    <row r="141" customFormat="1" ht="14" customHeight="1"/>
    <row r="142" customFormat="1" ht="14" customHeight="1"/>
    <row r="143" customFormat="1" ht="14" customHeight="1"/>
    <row r="144" customFormat="1" ht="14" customHeight="1"/>
    <row r="145" spans="1:27" customFormat="1" ht="14" customHeight="1"/>
    <row r="146" spans="1:27" customFormat="1" ht="14" customHeight="1"/>
    <row r="147" spans="1:27" customFormat="1" ht="14" customHeight="1"/>
    <row r="148" spans="1:27" customFormat="1" ht="14" customHeight="1"/>
    <row r="149" spans="1:27" customFormat="1" ht="14" customHeight="1"/>
    <row r="150" spans="1:27" customFormat="1" ht="14" customHeight="1"/>
    <row r="151" spans="1:27" customFormat="1" ht="14" customHeight="1"/>
    <row r="152" spans="1:27" customFormat="1" ht="14" customHeight="1"/>
    <row r="153" spans="1:27" customFormat="1" ht="14" customHeight="1"/>
    <row r="154" spans="1:27" ht="14" customHeight="1">
      <c r="A154"/>
      <c r="B154" s="95" t="s">
        <v>29</v>
      </c>
      <c r="C154" s="96" t="s">
        <v>32</v>
      </c>
      <c r="D154"/>
      <c r="E154"/>
      <c r="F154"/>
      <c r="G154" s="97" t="e">
        <f t="shared" ref="G154:M154" si="19">TTEST(G136:G150,G113:G128,2,2)</f>
        <v>#DIV/0!</v>
      </c>
      <c r="H154" s="56" t="e">
        <f t="shared" si="19"/>
        <v>#DIV/0!</v>
      </c>
      <c r="I154" s="58" t="e">
        <f t="shared" si="19"/>
        <v>#DIV/0!</v>
      </c>
      <c r="J154" s="58" t="e">
        <f t="shared" si="19"/>
        <v>#DIV/0!</v>
      </c>
      <c r="K154" s="58" t="e">
        <f t="shared" si="19"/>
        <v>#DIV/0!</v>
      </c>
      <c r="L154" s="97" t="e">
        <f t="shared" si="19"/>
        <v>#DIV/0!</v>
      </c>
      <c r="M154" s="97" t="e">
        <f t="shared" si="19"/>
        <v>#DIV/0!</v>
      </c>
      <c r="N154"/>
      <c r="Y154" s="65"/>
      <c r="Z154" s="65"/>
      <c r="AA154" s="65"/>
    </row>
    <row r="155" spans="1:27" ht="14" customHeight="1">
      <c r="A155"/>
      <c r="B155" s="95" t="s">
        <v>29</v>
      </c>
      <c r="C155" s="96" t="s">
        <v>33</v>
      </c>
      <c r="D155" s="96"/>
      <c r="E155" s="26"/>
      <c r="F155" s="56" t="e">
        <f t="shared" ref="F155:M155" si="20">TTEST(F136:F150,F21:F30,2,2)</f>
        <v>#DIV/0!</v>
      </c>
      <c r="G155" s="56" t="e">
        <f t="shared" si="20"/>
        <v>#DIV/0!</v>
      </c>
      <c r="H155" s="56" t="e">
        <f t="shared" si="20"/>
        <v>#DIV/0!</v>
      </c>
      <c r="I155" s="56" t="e">
        <f t="shared" si="20"/>
        <v>#DIV/0!</v>
      </c>
      <c r="J155" s="56" t="e">
        <f t="shared" si="20"/>
        <v>#DIV/0!</v>
      </c>
      <c r="K155" s="56" t="e">
        <f t="shared" si="20"/>
        <v>#DIV/0!</v>
      </c>
      <c r="L155" s="56" t="e">
        <f t="shared" si="20"/>
        <v>#DIV/0!</v>
      </c>
      <c r="M155" s="56" t="e">
        <f t="shared" si="20"/>
        <v>#DIV/0!</v>
      </c>
      <c r="N155"/>
      <c r="Y155" s="65"/>
      <c r="Z155" s="65"/>
      <c r="AA155" s="65"/>
    </row>
    <row r="156" spans="1:27" ht="14" customHeight="1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Y156" s="65"/>
      <c r="Z156" s="65"/>
      <c r="AA156" s="65"/>
    </row>
    <row r="157" spans="1:27" ht="14" customHeight="1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Y157" s="65"/>
      <c r="Z157" s="65"/>
      <c r="AA157" s="65"/>
    </row>
    <row r="158" spans="1:27" ht="14" customHeight="1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Y158" s="65"/>
      <c r="Z158" s="65"/>
      <c r="AA158" s="65"/>
    </row>
    <row r="159" spans="1:27" ht="14" customHeight="1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Y159" s="65"/>
      <c r="Z159" s="65"/>
      <c r="AA159" s="65"/>
    </row>
    <row r="160" spans="1:27" ht="14" customHeight="1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Y160" s="65"/>
      <c r="Z160" s="65"/>
      <c r="AA160" s="65"/>
    </row>
    <row r="161" spans="1:27" ht="14" customHeight="1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Y161" s="65"/>
      <c r="Z161" s="65"/>
      <c r="AA161" s="65"/>
    </row>
    <row r="162" spans="1:27" ht="14" customHeight="1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Y162" s="65"/>
      <c r="Z162" s="65"/>
      <c r="AA162" s="65"/>
    </row>
    <row r="163" spans="1:27" ht="14" customHeight="1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Y163" s="65"/>
      <c r="Z163" s="65"/>
      <c r="AA163" s="65"/>
    </row>
    <row r="164" spans="1:27" ht="14" customHeight="1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T164" s="36"/>
      <c r="Y164" s="65"/>
      <c r="Z164" s="65"/>
      <c r="AA164" s="65"/>
    </row>
    <row r="165" spans="1:27" ht="14" customHeight="1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T165" s="36"/>
      <c r="Y165" s="65"/>
      <c r="Z165" s="65"/>
      <c r="AA165" s="65"/>
    </row>
    <row r="166" spans="1:27" ht="14" customHeight="1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T166" s="36"/>
      <c r="Y166" s="65"/>
      <c r="Z166" s="65"/>
      <c r="AA166" s="65"/>
    </row>
    <row r="167" spans="1:27" ht="14" customHeight="1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Y167" s="65"/>
      <c r="Z167" s="65"/>
      <c r="AA167" s="65"/>
    </row>
    <row r="168" spans="1:27" ht="14" customHeight="1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Y168" s="65"/>
      <c r="Z168" s="65"/>
      <c r="AA168" s="65"/>
    </row>
    <row r="169" spans="1:27" ht="14" customHeight="1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Y169" s="65"/>
      <c r="Z169" s="65"/>
      <c r="AA169" s="65"/>
    </row>
    <row r="170" spans="1:27" ht="14" customHeight="1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Y170" s="65"/>
      <c r="Z170" s="65"/>
      <c r="AA170" s="65"/>
    </row>
    <row r="171" spans="1:27" ht="14" customHeight="1">
      <c r="F171" s="65"/>
      <c r="G171" s="3"/>
      <c r="H171" s="3"/>
      <c r="I171" s="3"/>
      <c r="J171" s="3"/>
      <c r="K171" s="3"/>
      <c r="L171" s="3"/>
      <c r="M171" s="3"/>
      <c r="N171" s="65"/>
      <c r="Y171" s="65"/>
      <c r="Z171" s="65"/>
      <c r="AA171" s="65"/>
    </row>
    <row r="172" spans="1:27" ht="14" customHeight="1">
      <c r="F172" s="65"/>
      <c r="G172" s="3"/>
      <c r="H172" s="3"/>
      <c r="I172" s="3"/>
      <c r="J172" s="3"/>
      <c r="K172" s="3"/>
      <c r="L172" s="3"/>
      <c r="M172" s="3"/>
      <c r="N172" s="65"/>
      <c r="Y172" s="65"/>
      <c r="Z172" s="65"/>
      <c r="AA172" s="65"/>
    </row>
    <row r="173" spans="1:27" ht="14" customHeight="1">
      <c r="F173" s="65"/>
      <c r="G173" s="3"/>
      <c r="H173" s="3"/>
      <c r="I173" s="3"/>
      <c r="J173" s="3"/>
      <c r="K173" s="3"/>
      <c r="L173" s="3"/>
      <c r="M173" s="3"/>
      <c r="N173" s="65"/>
      <c r="Y173" s="65"/>
      <c r="Z173" s="65"/>
      <c r="AA173" s="65"/>
    </row>
    <row r="174" spans="1:27" ht="14" customHeight="1">
      <c r="F174" s="65"/>
      <c r="G174" s="3"/>
      <c r="H174" s="3"/>
      <c r="I174" s="3"/>
      <c r="J174" s="3"/>
      <c r="K174" s="3"/>
      <c r="L174" s="3"/>
      <c r="M174" s="3"/>
      <c r="N174" s="65"/>
      <c r="Y174" s="65"/>
      <c r="Z174" s="65"/>
      <c r="AA174" s="65"/>
    </row>
    <row r="175" spans="1:27" ht="14" customHeight="1">
      <c r="F175" s="65"/>
      <c r="G175" s="3"/>
      <c r="H175" s="3"/>
      <c r="I175" s="3"/>
      <c r="J175" s="3"/>
      <c r="K175" s="3"/>
      <c r="L175" s="3"/>
      <c r="M175" s="3"/>
      <c r="N175" s="65"/>
      <c r="Y175" s="65"/>
      <c r="Z175" s="65"/>
      <c r="AA175" s="65"/>
    </row>
    <row r="176" spans="1:27" ht="14" customHeight="1">
      <c r="F176" s="65"/>
      <c r="G176" s="3"/>
      <c r="H176" s="3"/>
      <c r="I176" s="3"/>
      <c r="J176" s="3"/>
      <c r="K176" s="3"/>
      <c r="L176" s="3"/>
      <c r="M176" s="3"/>
      <c r="N176" s="65"/>
      <c r="Y176" s="65"/>
      <c r="Z176" s="65"/>
      <c r="AA176" s="65"/>
    </row>
    <row r="177" spans="6:27" ht="14" customHeight="1">
      <c r="F177" s="65"/>
      <c r="G177" s="3"/>
      <c r="H177" s="3"/>
      <c r="I177" s="3"/>
      <c r="J177" s="3"/>
      <c r="K177" s="3"/>
      <c r="L177" s="3"/>
      <c r="M177" s="3"/>
      <c r="N177" s="65"/>
      <c r="Y177" s="65"/>
      <c r="Z177" s="65"/>
      <c r="AA177" s="65"/>
    </row>
    <row r="178" spans="6:27" ht="14" customHeight="1">
      <c r="F178" s="65"/>
      <c r="G178" s="3"/>
      <c r="H178" s="3"/>
      <c r="I178" s="3"/>
      <c r="J178" s="3"/>
      <c r="K178" s="3"/>
      <c r="L178" s="3"/>
      <c r="M178" s="3"/>
      <c r="N178" s="65"/>
      <c r="Y178" s="65"/>
      <c r="Z178" s="65"/>
      <c r="AA178" s="65"/>
    </row>
    <row r="179" spans="6:27" ht="14" customHeight="1">
      <c r="F179" s="65"/>
      <c r="G179" s="3"/>
      <c r="H179" s="3"/>
      <c r="I179" s="3"/>
      <c r="J179" s="3"/>
      <c r="K179" s="3"/>
      <c r="L179" s="3"/>
      <c r="M179" s="3"/>
      <c r="N179" s="65"/>
      <c r="Y179" s="65"/>
      <c r="Z179" s="65"/>
      <c r="AA179" s="65"/>
    </row>
    <row r="180" spans="6:27" ht="14" customHeight="1">
      <c r="F180" s="65"/>
      <c r="G180" s="3"/>
      <c r="H180" s="3"/>
      <c r="I180" s="3"/>
      <c r="J180" s="3"/>
      <c r="K180" s="3"/>
      <c r="L180" s="3"/>
      <c r="M180" s="3"/>
      <c r="N180" s="65"/>
      <c r="Y180" s="65"/>
      <c r="Z180" s="65"/>
      <c r="AA180" s="65"/>
    </row>
    <row r="181" spans="6:27" ht="14" customHeight="1">
      <c r="F181" s="65"/>
      <c r="G181" s="3"/>
      <c r="H181" s="3"/>
      <c r="I181" s="3"/>
      <c r="J181" s="3"/>
      <c r="K181" s="3"/>
      <c r="L181" s="3"/>
      <c r="M181" s="3"/>
      <c r="N181" s="65"/>
      <c r="Y181" s="65"/>
      <c r="Z181" s="65"/>
      <c r="AA181" s="65"/>
    </row>
    <row r="182" spans="6:27" ht="14" customHeight="1">
      <c r="F182" s="65"/>
      <c r="G182" s="3"/>
      <c r="H182" s="3"/>
      <c r="I182" s="3"/>
      <c r="J182" s="3"/>
      <c r="K182" s="3"/>
      <c r="L182" s="3"/>
      <c r="M182" s="3"/>
      <c r="N182" s="65"/>
      <c r="Y182" s="65"/>
      <c r="Z182" s="65"/>
      <c r="AA182" s="65"/>
    </row>
    <row r="183" spans="6:27" ht="14" customHeight="1">
      <c r="F183" s="65"/>
      <c r="G183" s="3"/>
      <c r="H183" s="3"/>
      <c r="I183" s="3"/>
      <c r="J183" s="3"/>
      <c r="K183" s="3"/>
      <c r="L183" s="3"/>
      <c r="M183" s="3"/>
      <c r="N183" s="65"/>
      <c r="Y183" s="65"/>
      <c r="Z183" s="65"/>
      <c r="AA183" s="65"/>
    </row>
    <row r="184" spans="6:27" ht="14" customHeight="1">
      <c r="F184" s="65"/>
      <c r="G184" s="3"/>
      <c r="H184" s="3"/>
      <c r="I184" s="3"/>
      <c r="J184" s="3"/>
      <c r="K184" s="3"/>
      <c r="L184" s="3"/>
      <c r="M184" s="3"/>
      <c r="N184" s="65"/>
      <c r="Y184" s="65"/>
      <c r="Z184" s="65"/>
      <c r="AA184" s="65"/>
    </row>
    <row r="185" spans="6:27" ht="14" customHeight="1">
      <c r="F185" s="65"/>
      <c r="G185" s="3"/>
      <c r="H185" s="3"/>
      <c r="I185" s="3"/>
      <c r="J185" s="3"/>
      <c r="K185" s="3"/>
      <c r="L185" s="3"/>
      <c r="M185" s="3"/>
      <c r="N185" s="65"/>
      <c r="Y185" s="65"/>
      <c r="Z185" s="65"/>
      <c r="AA185" s="65"/>
    </row>
    <row r="186" spans="6:27" ht="14" customHeight="1">
      <c r="F186" s="65"/>
      <c r="G186" s="3"/>
      <c r="H186" s="3"/>
      <c r="I186" s="3"/>
      <c r="J186" s="3"/>
      <c r="K186" s="3"/>
      <c r="L186" s="3"/>
      <c r="M186" s="3"/>
      <c r="N186" s="65"/>
      <c r="Y186" s="65"/>
      <c r="Z186" s="65"/>
      <c r="AA186" s="65"/>
    </row>
    <row r="187" spans="6:27" ht="14" customHeight="1">
      <c r="F187" s="65"/>
      <c r="G187" s="3"/>
      <c r="H187" s="3"/>
      <c r="I187" s="3"/>
      <c r="J187" s="3"/>
      <c r="K187" s="3"/>
      <c r="L187" s="3"/>
      <c r="M187" s="3"/>
      <c r="N187" s="65"/>
      <c r="Y187" s="65"/>
      <c r="Z187" s="65"/>
      <c r="AA187" s="65"/>
    </row>
    <row r="188" spans="6:27" ht="14" customHeight="1">
      <c r="F188" s="65"/>
      <c r="G188" s="3"/>
      <c r="H188" s="3"/>
      <c r="I188" s="3"/>
      <c r="J188" s="3"/>
      <c r="K188" s="3"/>
      <c r="L188" s="3"/>
      <c r="M188" s="3"/>
      <c r="N188" s="65"/>
      <c r="Y188" s="65"/>
      <c r="Z188" s="65"/>
      <c r="AA188" s="65"/>
    </row>
    <row r="189" spans="6:27" ht="14" customHeight="1">
      <c r="F189" s="65"/>
      <c r="G189" s="3"/>
      <c r="H189" s="3"/>
      <c r="I189" s="3"/>
      <c r="J189" s="3"/>
      <c r="K189" s="3"/>
      <c r="L189" s="3"/>
      <c r="M189" s="3"/>
      <c r="N189" s="65"/>
      <c r="Y189" s="65"/>
      <c r="Z189" s="65"/>
      <c r="AA189" s="65"/>
    </row>
    <row r="190" spans="6:27" ht="14" customHeight="1">
      <c r="F190" s="65"/>
      <c r="G190" s="3"/>
      <c r="H190" s="3"/>
      <c r="I190" s="3"/>
      <c r="J190" s="3"/>
      <c r="K190" s="3"/>
      <c r="L190" s="3"/>
      <c r="M190" s="3"/>
      <c r="N190" s="65"/>
      <c r="Y190" s="65"/>
      <c r="Z190" s="65"/>
      <c r="AA190" s="65"/>
    </row>
    <row r="191" spans="6:27" ht="14" customHeight="1">
      <c r="F191" s="65"/>
      <c r="G191" s="3"/>
      <c r="H191" s="3"/>
      <c r="I191" s="3"/>
      <c r="J191" s="3"/>
      <c r="K191" s="3"/>
      <c r="L191" s="3"/>
      <c r="M191" s="3"/>
      <c r="N191" s="65"/>
      <c r="Y191" s="65"/>
      <c r="Z191" s="65"/>
      <c r="AA191" s="65"/>
    </row>
    <row r="192" spans="6:27" ht="14" customHeight="1">
      <c r="F192" s="65"/>
      <c r="G192" s="3"/>
      <c r="H192" s="3"/>
      <c r="I192" s="3"/>
      <c r="J192" s="3"/>
      <c r="K192" s="3"/>
      <c r="L192" s="3"/>
      <c r="M192" s="3"/>
      <c r="N192" s="65"/>
      <c r="Y192" s="65"/>
      <c r="Z192" s="65"/>
      <c r="AA192" s="65"/>
    </row>
    <row r="193" spans="6:27" ht="14" customHeight="1">
      <c r="F193" s="65"/>
      <c r="G193" s="3"/>
      <c r="H193" s="3"/>
      <c r="I193" s="3"/>
      <c r="J193" s="3"/>
      <c r="K193" s="3"/>
      <c r="L193" s="3"/>
      <c r="M193" s="3"/>
      <c r="N193" s="65"/>
      <c r="Y193" s="65"/>
      <c r="Z193" s="65"/>
      <c r="AA193" s="65"/>
    </row>
    <row r="194" spans="6:27" ht="14" customHeight="1">
      <c r="F194" s="65"/>
      <c r="G194" s="3"/>
      <c r="H194" s="3"/>
      <c r="I194" s="3"/>
      <c r="J194" s="3"/>
      <c r="K194" s="3"/>
      <c r="L194" s="3"/>
      <c r="M194" s="3"/>
      <c r="N194" s="65"/>
      <c r="Y194" s="65"/>
      <c r="Z194" s="65"/>
      <c r="AA194" s="65"/>
    </row>
    <row r="195" spans="6:27" ht="14" customHeight="1">
      <c r="F195" s="65"/>
      <c r="G195" s="3"/>
      <c r="H195" s="3"/>
      <c r="I195" s="3"/>
      <c r="J195" s="3"/>
      <c r="K195" s="3"/>
      <c r="L195" s="3"/>
      <c r="M195" s="3"/>
      <c r="N195" s="65"/>
      <c r="Y195" s="65"/>
      <c r="Z195" s="65"/>
      <c r="AA195" s="65"/>
    </row>
    <row r="196" spans="6:27" ht="14" customHeight="1">
      <c r="F196" s="65"/>
      <c r="G196" s="3"/>
      <c r="H196" s="3"/>
      <c r="I196" s="3"/>
      <c r="J196" s="3"/>
      <c r="K196" s="3"/>
      <c r="L196" s="3"/>
      <c r="M196" s="3"/>
      <c r="N196" s="65"/>
      <c r="Y196" s="65"/>
      <c r="Z196" s="65"/>
      <c r="AA196" s="65"/>
    </row>
    <row r="197" spans="6:27" ht="14" customHeight="1">
      <c r="F197" s="65"/>
      <c r="G197" s="3"/>
      <c r="H197" s="3"/>
      <c r="I197" s="3"/>
      <c r="J197" s="3"/>
      <c r="K197" s="3"/>
      <c r="L197" s="3"/>
      <c r="M197" s="3"/>
      <c r="N197" s="65"/>
      <c r="Y197" s="65"/>
      <c r="Z197" s="65"/>
      <c r="AA197" s="65"/>
    </row>
    <row r="198" spans="6:27" ht="14" customHeight="1">
      <c r="F198" s="65"/>
      <c r="G198" s="3"/>
      <c r="H198" s="3"/>
      <c r="I198" s="3"/>
      <c r="J198" s="3"/>
      <c r="K198" s="3"/>
      <c r="L198" s="3"/>
      <c r="M198" s="3"/>
      <c r="N198" s="65"/>
      <c r="Y198" s="65"/>
      <c r="Z198" s="65"/>
      <c r="AA198" s="65"/>
    </row>
    <row r="199" spans="6:27" ht="14" customHeight="1">
      <c r="F199" s="65"/>
      <c r="G199" s="3"/>
      <c r="H199" s="3"/>
      <c r="I199" s="3"/>
      <c r="J199" s="3"/>
      <c r="K199" s="3"/>
      <c r="L199" s="3"/>
      <c r="M199" s="3"/>
      <c r="N199" s="65"/>
      <c r="Y199" s="65"/>
      <c r="Z199" s="65"/>
      <c r="AA199" s="65"/>
    </row>
    <row r="200" spans="6:27" ht="14" customHeight="1">
      <c r="F200" s="65"/>
      <c r="G200" s="3"/>
      <c r="H200" s="3"/>
      <c r="I200" s="3"/>
      <c r="J200" s="3"/>
      <c r="K200" s="3"/>
      <c r="L200" s="3"/>
      <c r="M200" s="3"/>
      <c r="N200" s="65"/>
      <c r="Y200" s="65"/>
      <c r="Z200" s="65"/>
      <c r="AA200" s="65"/>
    </row>
    <row r="201" spans="6:27" ht="14" customHeight="1">
      <c r="F201" s="65"/>
      <c r="G201" s="3"/>
      <c r="H201" s="3"/>
      <c r="I201" s="3"/>
      <c r="J201" s="3"/>
      <c r="K201" s="3"/>
      <c r="L201" s="3"/>
      <c r="M201" s="3"/>
      <c r="N201" s="65"/>
      <c r="Y201" s="65"/>
      <c r="Z201" s="65"/>
      <c r="AA201" s="65"/>
    </row>
    <row r="202" spans="6:27" ht="14" customHeight="1">
      <c r="F202" s="65"/>
      <c r="G202" s="3"/>
      <c r="H202" s="3"/>
      <c r="I202" s="3"/>
      <c r="J202" s="3"/>
      <c r="K202" s="3"/>
      <c r="L202" s="3"/>
      <c r="M202" s="3"/>
      <c r="N202" s="65"/>
      <c r="Y202" s="65"/>
      <c r="Z202" s="65"/>
      <c r="AA202" s="65"/>
    </row>
    <row r="203" spans="6:27" ht="14" customHeight="1">
      <c r="F203" s="65"/>
      <c r="G203" s="3"/>
      <c r="H203" s="3"/>
      <c r="I203" s="3"/>
      <c r="J203" s="3"/>
      <c r="K203" s="3"/>
      <c r="L203" s="3"/>
      <c r="M203" s="3"/>
      <c r="N203" s="65"/>
      <c r="Y203" s="65"/>
      <c r="Z203" s="65"/>
      <c r="AA203" s="65"/>
    </row>
    <row r="204" spans="6:27" ht="14" customHeight="1">
      <c r="F204" s="65"/>
      <c r="G204" s="3"/>
      <c r="H204" s="3"/>
      <c r="I204" s="3"/>
      <c r="J204" s="3"/>
      <c r="K204" s="3"/>
      <c r="L204" s="3"/>
      <c r="M204" s="3"/>
      <c r="N204" s="65"/>
      <c r="Y204" s="65"/>
      <c r="Z204" s="65"/>
      <c r="AA204" s="65"/>
    </row>
    <row r="205" spans="6:27" ht="14" customHeight="1">
      <c r="F205" s="65"/>
      <c r="G205" s="3"/>
      <c r="H205" s="3"/>
      <c r="I205" s="3"/>
      <c r="J205" s="3"/>
      <c r="K205" s="3"/>
      <c r="L205" s="3"/>
      <c r="M205" s="3"/>
      <c r="N205" s="65"/>
      <c r="Y205" s="65"/>
      <c r="Z205" s="65"/>
      <c r="AA205" s="65"/>
    </row>
    <row r="206" spans="6:27" ht="14" customHeight="1">
      <c r="F206" s="65"/>
      <c r="G206" s="3"/>
      <c r="H206" s="3"/>
      <c r="I206" s="3"/>
      <c r="J206" s="3"/>
      <c r="K206" s="3"/>
      <c r="L206" s="3"/>
      <c r="M206" s="3"/>
      <c r="N206" s="65"/>
      <c r="Y206" s="65"/>
      <c r="Z206" s="65"/>
      <c r="AA206" s="65"/>
    </row>
    <row r="207" spans="6:27" ht="14" customHeight="1">
      <c r="F207" s="65"/>
      <c r="G207" s="3"/>
      <c r="H207" s="3"/>
      <c r="I207" s="3"/>
      <c r="J207" s="3"/>
      <c r="K207" s="3"/>
      <c r="L207" s="3"/>
      <c r="M207" s="3"/>
      <c r="N207" s="65"/>
      <c r="Y207" s="65"/>
      <c r="Z207" s="65"/>
      <c r="AA207" s="65"/>
    </row>
    <row r="208" spans="6:27" ht="14" customHeight="1">
      <c r="F208" s="65"/>
      <c r="G208" s="3"/>
      <c r="H208" s="3"/>
      <c r="I208" s="3"/>
      <c r="J208" s="3"/>
      <c r="K208" s="3"/>
      <c r="L208" s="3"/>
      <c r="M208" s="3"/>
      <c r="N208" s="65"/>
      <c r="Y208" s="65"/>
      <c r="Z208" s="65"/>
      <c r="AA208" s="65"/>
    </row>
    <row r="209" spans="6:27" ht="14" customHeight="1">
      <c r="F209" s="65"/>
      <c r="G209" s="3"/>
      <c r="H209" s="3"/>
      <c r="I209" s="3"/>
      <c r="J209" s="3"/>
      <c r="K209" s="3"/>
      <c r="L209" s="3"/>
      <c r="M209" s="3"/>
      <c r="N209" s="65"/>
      <c r="Y209" s="65"/>
      <c r="Z209" s="65"/>
      <c r="AA209" s="65"/>
    </row>
    <row r="210" spans="6:27" ht="14" customHeight="1">
      <c r="F210" s="65"/>
      <c r="G210" s="3"/>
      <c r="H210" s="3"/>
      <c r="I210" s="3"/>
      <c r="J210" s="3"/>
      <c r="K210" s="3"/>
      <c r="L210" s="3"/>
      <c r="M210" s="3"/>
      <c r="N210" s="65"/>
      <c r="Y210" s="65"/>
      <c r="Z210" s="65"/>
      <c r="AA210" s="65"/>
    </row>
    <row r="211" spans="6:27" ht="14" customHeight="1">
      <c r="F211" s="65"/>
      <c r="G211" s="3"/>
      <c r="H211" s="3"/>
      <c r="I211" s="3"/>
      <c r="J211" s="3"/>
      <c r="K211" s="3"/>
      <c r="L211" s="3"/>
      <c r="M211" s="3"/>
      <c r="N211" s="65"/>
      <c r="Y211" s="65"/>
      <c r="Z211" s="65"/>
      <c r="AA211" s="65"/>
    </row>
    <row r="212" spans="6:27" ht="14" customHeight="1">
      <c r="F212" s="65"/>
      <c r="G212" s="3"/>
      <c r="H212" s="3"/>
      <c r="I212" s="3"/>
      <c r="J212" s="3"/>
      <c r="K212" s="3"/>
      <c r="L212" s="3"/>
      <c r="M212" s="3"/>
      <c r="N212" s="65"/>
      <c r="Y212" s="65"/>
      <c r="Z212" s="65"/>
      <c r="AA212" s="65"/>
    </row>
    <row r="213" spans="6:27" ht="14" customHeight="1">
      <c r="F213" s="65"/>
      <c r="G213" s="3"/>
      <c r="H213" s="3"/>
      <c r="I213" s="3"/>
      <c r="J213" s="3"/>
      <c r="K213" s="3"/>
      <c r="L213" s="3"/>
      <c r="M213" s="3"/>
      <c r="N213" s="65"/>
      <c r="Y213" s="65"/>
      <c r="Z213" s="65"/>
      <c r="AA213" s="65"/>
    </row>
    <row r="214" spans="6:27" ht="14" customHeight="1">
      <c r="F214" s="65"/>
      <c r="G214" s="3"/>
      <c r="H214" s="3"/>
      <c r="I214" s="3"/>
      <c r="J214" s="3"/>
      <c r="K214" s="3"/>
      <c r="L214" s="3"/>
      <c r="M214" s="3"/>
      <c r="N214" s="65"/>
      <c r="Y214" s="65"/>
      <c r="Z214" s="65"/>
      <c r="AA214" s="65"/>
    </row>
    <row r="215" spans="6:27" ht="14" customHeight="1">
      <c r="F215" s="65"/>
      <c r="G215" s="3"/>
      <c r="H215" s="3"/>
      <c r="I215" s="3"/>
      <c r="J215" s="3"/>
      <c r="K215" s="3"/>
      <c r="L215" s="3"/>
      <c r="M215" s="3"/>
      <c r="N215" s="65"/>
      <c r="Y215" s="65"/>
      <c r="Z215" s="65"/>
      <c r="AA215" s="65"/>
    </row>
    <row r="216" spans="6:27" ht="14" customHeight="1">
      <c r="F216" s="65"/>
      <c r="G216" s="3"/>
      <c r="H216" s="3"/>
      <c r="I216" s="3"/>
      <c r="J216" s="3"/>
      <c r="K216" s="3"/>
      <c r="L216" s="3"/>
      <c r="M216" s="3"/>
      <c r="N216" s="65"/>
      <c r="Y216" s="65"/>
      <c r="Z216" s="65"/>
      <c r="AA216" s="65"/>
    </row>
    <row r="217" spans="6:27" ht="14" customHeight="1">
      <c r="F217" s="65"/>
      <c r="G217" s="3"/>
      <c r="H217" s="3"/>
      <c r="I217" s="3"/>
      <c r="J217" s="3"/>
      <c r="K217" s="3"/>
      <c r="L217" s="3"/>
      <c r="M217" s="3"/>
      <c r="N217" s="65"/>
      <c r="Y217" s="65"/>
      <c r="Z217" s="65"/>
      <c r="AA217" s="65"/>
    </row>
    <row r="218" spans="6:27" ht="14" customHeight="1">
      <c r="F218" s="65"/>
      <c r="G218" s="3"/>
      <c r="H218" s="3"/>
      <c r="I218" s="3"/>
      <c r="J218" s="3"/>
      <c r="K218" s="3"/>
      <c r="L218" s="3"/>
      <c r="M218" s="3"/>
      <c r="N218" s="65"/>
      <c r="Y218" s="65"/>
      <c r="Z218" s="65"/>
      <c r="AA218" s="65"/>
    </row>
    <row r="219" spans="6:27" ht="14" customHeight="1">
      <c r="F219" s="65"/>
      <c r="G219" s="3"/>
      <c r="H219" s="3"/>
      <c r="I219" s="3"/>
      <c r="J219" s="3"/>
      <c r="K219" s="3"/>
      <c r="L219" s="3"/>
      <c r="M219" s="3"/>
      <c r="N219" s="65"/>
      <c r="Y219" s="65"/>
      <c r="Z219" s="65"/>
      <c r="AA219" s="65"/>
    </row>
    <row r="220" spans="6:27" ht="14" customHeight="1">
      <c r="F220" s="65"/>
      <c r="G220" s="3"/>
      <c r="H220" s="3"/>
      <c r="I220" s="3"/>
      <c r="J220" s="3"/>
      <c r="K220" s="3"/>
      <c r="L220" s="3"/>
      <c r="M220" s="3"/>
      <c r="N220" s="65"/>
      <c r="Y220" s="65"/>
      <c r="Z220" s="65"/>
      <c r="AA220" s="65"/>
    </row>
    <row r="221" spans="6:27" ht="14" customHeight="1">
      <c r="F221" s="65"/>
      <c r="G221" s="3"/>
      <c r="H221" s="3"/>
      <c r="I221" s="3"/>
      <c r="J221" s="3"/>
      <c r="K221" s="3"/>
      <c r="L221" s="3"/>
      <c r="M221" s="3"/>
      <c r="N221" s="65"/>
      <c r="Y221" s="65"/>
      <c r="Z221" s="65"/>
      <c r="AA221" s="65"/>
    </row>
    <row r="222" spans="6:27" ht="14" customHeight="1">
      <c r="F222" s="65"/>
      <c r="G222" s="3"/>
      <c r="H222" s="3"/>
      <c r="I222" s="3"/>
      <c r="J222" s="3"/>
      <c r="K222" s="3"/>
      <c r="L222" s="3"/>
      <c r="M222" s="3"/>
      <c r="N222" s="65"/>
      <c r="Y222" s="65"/>
      <c r="Z222" s="65"/>
      <c r="AA222" s="65"/>
    </row>
    <row r="223" spans="6:27" ht="14" customHeight="1">
      <c r="F223" s="65"/>
      <c r="G223" s="3"/>
      <c r="H223" s="3"/>
      <c r="I223" s="3"/>
      <c r="J223" s="3"/>
      <c r="K223" s="3"/>
      <c r="L223" s="3"/>
      <c r="M223" s="3"/>
      <c r="N223" s="65"/>
      <c r="Y223" s="65"/>
      <c r="Z223" s="65"/>
      <c r="AA223" s="65"/>
    </row>
    <row r="224" spans="6:27" ht="14" customHeight="1">
      <c r="F224" s="65"/>
      <c r="G224" s="3"/>
      <c r="H224" s="3"/>
      <c r="I224" s="3"/>
      <c r="J224" s="3"/>
      <c r="K224" s="3"/>
      <c r="L224" s="3"/>
      <c r="M224" s="3"/>
      <c r="N224" s="65"/>
      <c r="Y224" s="65"/>
      <c r="Z224" s="65"/>
      <c r="AA224" s="65"/>
    </row>
    <row r="225" spans="6:27" ht="14" customHeight="1">
      <c r="F225" s="65"/>
      <c r="G225" s="3"/>
      <c r="H225" s="3"/>
      <c r="I225" s="3"/>
      <c r="J225" s="3"/>
      <c r="K225" s="3"/>
      <c r="L225" s="3"/>
      <c r="M225" s="3"/>
      <c r="N225" s="65"/>
      <c r="Y225" s="65"/>
      <c r="Z225" s="65"/>
      <c r="AA225" s="65"/>
    </row>
    <row r="226" spans="6:27" ht="14" customHeight="1">
      <c r="F226" s="65"/>
      <c r="G226" s="3"/>
      <c r="H226" s="3"/>
      <c r="I226" s="3"/>
      <c r="J226" s="3"/>
      <c r="K226" s="3"/>
      <c r="L226" s="3"/>
      <c r="M226" s="3"/>
      <c r="N226" s="65"/>
      <c r="Y226" s="65"/>
      <c r="Z226" s="65"/>
      <c r="AA226" s="65"/>
    </row>
    <row r="227" spans="6:27" ht="14" customHeight="1">
      <c r="F227" s="65"/>
      <c r="G227" s="3"/>
      <c r="H227" s="3"/>
      <c r="I227" s="3"/>
      <c r="J227" s="3"/>
      <c r="K227" s="3"/>
      <c r="L227" s="3"/>
      <c r="M227" s="3"/>
      <c r="N227" s="65"/>
      <c r="Y227" s="65"/>
      <c r="Z227" s="65"/>
      <c r="AA227" s="65"/>
    </row>
    <row r="228" spans="6:27" ht="14" customHeight="1">
      <c r="F228" s="65"/>
      <c r="G228" s="3"/>
      <c r="H228" s="3"/>
      <c r="I228" s="3"/>
      <c r="J228" s="3"/>
      <c r="K228" s="3"/>
      <c r="L228" s="3"/>
      <c r="M228" s="3"/>
      <c r="N228" s="65"/>
      <c r="Y228" s="65"/>
      <c r="Z228" s="65"/>
      <c r="AA228" s="65"/>
    </row>
    <row r="229" spans="6:27" ht="14" customHeight="1">
      <c r="F229" s="65"/>
      <c r="G229" s="3"/>
      <c r="H229" s="3"/>
      <c r="I229" s="3"/>
      <c r="J229" s="3"/>
      <c r="K229" s="3"/>
      <c r="L229" s="3"/>
      <c r="M229" s="3"/>
      <c r="N229" s="65"/>
      <c r="Y229" s="65"/>
      <c r="Z229" s="65"/>
      <c r="AA229" s="65"/>
    </row>
    <row r="230" spans="6:27" ht="14" customHeight="1">
      <c r="F230" s="65"/>
      <c r="G230" s="3"/>
      <c r="H230" s="3"/>
      <c r="I230" s="3"/>
      <c r="J230" s="3"/>
      <c r="K230" s="3"/>
      <c r="L230" s="3"/>
      <c r="M230" s="3"/>
      <c r="N230" s="65"/>
      <c r="Y230" s="65"/>
      <c r="Z230" s="65"/>
      <c r="AA230" s="65"/>
    </row>
    <row r="231" spans="6:27" ht="14" customHeight="1">
      <c r="F231" s="65"/>
      <c r="G231" s="3"/>
      <c r="H231" s="3"/>
      <c r="I231" s="3"/>
      <c r="J231" s="3"/>
      <c r="K231" s="3"/>
      <c r="L231" s="3"/>
      <c r="M231" s="3"/>
      <c r="N231" s="65"/>
      <c r="Y231" s="65"/>
      <c r="Z231" s="65"/>
      <c r="AA231" s="65"/>
    </row>
    <row r="232" spans="6:27" ht="14" customHeight="1">
      <c r="F232" s="65"/>
      <c r="G232" s="3"/>
      <c r="H232" s="3"/>
      <c r="I232" s="3"/>
      <c r="J232" s="3"/>
      <c r="K232" s="3"/>
      <c r="L232" s="3"/>
      <c r="M232" s="3"/>
      <c r="N232" s="65"/>
      <c r="Y232" s="65"/>
      <c r="Z232" s="65"/>
      <c r="AA232" s="65"/>
    </row>
    <row r="233" spans="6:27" ht="14" customHeight="1">
      <c r="F233" s="65"/>
      <c r="G233" s="3"/>
      <c r="H233" s="3"/>
      <c r="I233" s="3"/>
      <c r="J233" s="3"/>
      <c r="K233" s="3"/>
      <c r="L233" s="3"/>
      <c r="M233" s="3"/>
      <c r="N233" s="65"/>
      <c r="Y233" s="65"/>
      <c r="Z233" s="65"/>
      <c r="AA233" s="65"/>
    </row>
    <row r="234" spans="6:27" ht="14" customHeight="1">
      <c r="F234" s="65"/>
      <c r="G234" s="3"/>
      <c r="H234" s="3"/>
      <c r="I234" s="3"/>
      <c r="J234" s="3"/>
      <c r="K234" s="3"/>
      <c r="L234" s="3"/>
      <c r="M234" s="3"/>
      <c r="N234" s="65"/>
      <c r="Y234" s="65"/>
      <c r="Z234" s="65"/>
      <c r="AA234" s="65"/>
    </row>
    <row r="235" spans="6:27" ht="14" customHeight="1">
      <c r="F235" s="65"/>
      <c r="G235" s="3"/>
      <c r="H235" s="3"/>
      <c r="I235" s="3"/>
      <c r="J235" s="3"/>
      <c r="K235" s="3"/>
      <c r="L235" s="3"/>
      <c r="M235" s="3"/>
      <c r="N235" s="65"/>
      <c r="Y235" s="65"/>
      <c r="Z235" s="65"/>
      <c r="AA235" s="65"/>
    </row>
    <row r="236" spans="6:27" ht="14" customHeight="1">
      <c r="F236" s="65"/>
      <c r="G236" s="3"/>
      <c r="H236" s="3"/>
      <c r="I236" s="3"/>
      <c r="J236" s="3"/>
      <c r="K236" s="3"/>
      <c r="L236" s="3"/>
      <c r="M236" s="3"/>
      <c r="N236" s="65"/>
      <c r="Y236" s="65"/>
      <c r="Z236" s="65"/>
      <c r="AA236" s="65"/>
    </row>
    <row r="237" spans="6:27" ht="14" customHeight="1">
      <c r="F237" s="65"/>
      <c r="G237" s="3"/>
      <c r="H237" s="3"/>
      <c r="I237" s="3"/>
      <c r="J237" s="3"/>
      <c r="K237" s="3"/>
      <c r="L237" s="3"/>
      <c r="M237" s="3"/>
      <c r="N237" s="65"/>
      <c r="Y237" s="65"/>
      <c r="Z237" s="65"/>
      <c r="AA237" s="65"/>
    </row>
    <row r="238" spans="6:27" ht="14" customHeight="1">
      <c r="F238" s="65"/>
      <c r="G238" s="3"/>
      <c r="H238" s="3"/>
      <c r="I238" s="3"/>
      <c r="J238" s="3"/>
      <c r="K238" s="3"/>
      <c r="L238" s="3"/>
      <c r="M238" s="3"/>
      <c r="N238" s="65"/>
      <c r="Y238" s="65"/>
      <c r="Z238" s="65"/>
      <c r="AA238" s="65"/>
    </row>
    <row r="239" spans="6:27" ht="14" customHeight="1">
      <c r="F239" s="65"/>
      <c r="G239" s="3"/>
      <c r="H239" s="3"/>
      <c r="I239" s="3"/>
      <c r="J239" s="3"/>
      <c r="K239" s="3"/>
      <c r="L239" s="3"/>
      <c r="M239" s="3"/>
      <c r="N239" s="65"/>
      <c r="Y239" s="65"/>
      <c r="Z239" s="65"/>
      <c r="AA239" s="65"/>
    </row>
    <row r="240" spans="6:27" ht="14" customHeight="1">
      <c r="F240" s="65"/>
      <c r="G240" s="3"/>
      <c r="H240" s="3"/>
      <c r="I240" s="3"/>
      <c r="J240" s="3"/>
      <c r="K240" s="3"/>
      <c r="L240" s="3"/>
      <c r="M240" s="3"/>
      <c r="N240" s="65"/>
      <c r="Y240" s="65"/>
      <c r="Z240" s="65"/>
      <c r="AA240" s="65"/>
    </row>
    <row r="241" spans="6:27" ht="14" customHeight="1">
      <c r="F241" s="65"/>
      <c r="G241" s="3"/>
      <c r="H241" s="3"/>
      <c r="I241" s="3"/>
      <c r="J241" s="3"/>
      <c r="K241" s="3"/>
      <c r="L241" s="3"/>
      <c r="M241" s="3"/>
      <c r="N241" s="65"/>
      <c r="Y241" s="65"/>
      <c r="Z241" s="65"/>
      <c r="AA241" s="65"/>
    </row>
    <row r="242" spans="6:27" ht="14" customHeight="1">
      <c r="F242" s="65"/>
      <c r="G242" s="3"/>
      <c r="H242" s="3"/>
      <c r="I242" s="3"/>
      <c r="J242" s="3"/>
      <c r="K242" s="3"/>
      <c r="L242" s="3"/>
      <c r="M242" s="3"/>
      <c r="N242" s="65"/>
      <c r="Y242" s="65"/>
      <c r="Z242" s="65"/>
      <c r="AA242" s="65"/>
    </row>
    <row r="243" spans="6:27" ht="14" customHeight="1">
      <c r="F243" s="65"/>
      <c r="G243" s="3"/>
      <c r="H243" s="3"/>
      <c r="I243" s="3"/>
      <c r="J243" s="3"/>
      <c r="K243" s="3"/>
      <c r="L243" s="3"/>
      <c r="M243" s="3"/>
      <c r="N243" s="65"/>
      <c r="Y243" s="65"/>
      <c r="Z243" s="65"/>
      <c r="AA243" s="65"/>
    </row>
    <row r="244" spans="6:27" ht="14" customHeight="1">
      <c r="F244" s="65"/>
      <c r="G244" s="3"/>
      <c r="H244" s="3"/>
      <c r="I244" s="3"/>
      <c r="J244" s="3"/>
      <c r="K244" s="3"/>
      <c r="L244" s="3"/>
      <c r="M244" s="3"/>
      <c r="N244" s="65"/>
      <c r="Y244" s="65"/>
      <c r="Z244" s="65"/>
      <c r="AA244" s="65"/>
    </row>
    <row r="245" spans="6:27" ht="14" customHeight="1">
      <c r="F245" s="65"/>
      <c r="G245" s="3"/>
      <c r="H245" s="3"/>
      <c r="I245" s="3"/>
      <c r="J245" s="3"/>
      <c r="K245" s="3"/>
      <c r="L245" s="3"/>
      <c r="M245" s="3"/>
      <c r="N245" s="65"/>
      <c r="Y245" s="65"/>
      <c r="Z245" s="65"/>
      <c r="AA245" s="65"/>
    </row>
    <row r="246" spans="6:27" ht="14" customHeight="1">
      <c r="F246" s="65"/>
      <c r="G246" s="3"/>
      <c r="H246" s="3"/>
      <c r="I246" s="3"/>
      <c r="J246" s="3"/>
      <c r="K246" s="3"/>
      <c r="L246" s="3"/>
      <c r="M246" s="3"/>
      <c r="N246" s="65"/>
      <c r="Y246" s="65"/>
      <c r="Z246" s="65"/>
      <c r="AA246" s="65"/>
    </row>
    <row r="247" spans="6:27" ht="14" customHeight="1">
      <c r="F247" s="65"/>
      <c r="G247" s="3"/>
      <c r="H247" s="3"/>
      <c r="I247" s="3"/>
      <c r="J247" s="3"/>
      <c r="K247" s="3"/>
      <c r="L247" s="3"/>
      <c r="M247" s="3"/>
      <c r="N247" s="65"/>
      <c r="Y247" s="65"/>
      <c r="Z247" s="65"/>
      <c r="AA247" s="65"/>
    </row>
    <row r="248" spans="6:27" ht="14" customHeight="1">
      <c r="F248" s="65"/>
      <c r="G248" s="3"/>
      <c r="H248" s="3"/>
      <c r="I248" s="3"/>
      <c r="J248" s="3"/>
      <c r="K248" s="3"/>
      <c r="L248" s="3"/>
      <c r="M248" s="3"/>
      <c r="N248" s="65"/>
      <c r="Y248" s="65"/>
      <c r="Z248" s="65"/>
      <c r="AA248" s="65"/>
    </row>
    <row r="249" spans="6:27" ht="14" customHeight="1">
      <c r="F249" s="65"/>
      <c r="G249" s="3"/>
      <c r="H249" s="3"/>
      <c r="I249" s="3"/>
      <c r="J249" s="3"/>
      <c r="K249" s="3"/>
      <c r="L249" s="3"/>
      <c r="M249" s="3"/>
      <c r="N249" s="65"/>
      <c r="Y249" s="65"/>
      <c r="Z249" s="65"/>
      <c r="AA249" s="65"/>
    </row>
    <row r="250" spans="6:27" ht="14" customHeight="1">
      <c r="F250" s="65"/>
      <c r="G250" s="3"/>
      <c r="H250" s="3"/>
      <c r="I250" s="3"/>
      <c r="J250" s="3"/>
      <c r="K250" s="3"/>
      <c r="L250" s="3"/>
      <c r="M250" s="3"/>
      <c r="N250" s="65"/>
      <c r="Y250" s="65"/>
      <c r="Z250" s="65"/>
      <c r="AA250" s="65"/>
    </row>
    <row r="251" spans="6:27" ht="14" customHeight="1">
      <c r="F251" s="65"/>
      <c r="G251" s="3"/>
      <c r="H251" s="3"/>
      <c r="I251" s="3"/>
      <c r="J251" s="3"/>
      <c r="K251" s="3"/>
      <c r="L251" s="3"/>
      <c r="M251" s="3"/>
      <c r="N251" s="65"/>
      <c r="Y251" s="65"/>
      <c r="Z251" s="65"/>
      <c r="AA251" s="65"/>
    </row>
    <row r="252" spans="6:27" ht="14" customHeight="1">
      <c r="F252" s="65"/>
      <c r="G252" s="3"/>
      <c r="H252" s="3"/>
      <c r="I252" s="3"/>
      <c r="J252" s="3"/>
      <c r="K252" s="3"/>
      <c r="L252" s="3"/>
      <c r="M252" s="3"/>
      <c r="N252" s="65"/>
      <c r="Y252" s="65"/>
      <c r="Z252" s="65"/>
      <c r="AA252" s="65"/>
    </row>
    <row r="253" spans="6:27" ht="14" customHeight="1">
      <c r="F253" s="65"/>
      <c r="G253" s="3"/>
      <c r="H253" s="3"/>
      <c r="I253" s="3"/>
      <c r="J253" s="3"/>
      <c r="K253" s="3"/>
      <c r="L253" s="3"/>
      <c r="M253" s="3"/>
      <c r="N253" s="65"/>
      <c r="Y253" s="65"/>
      <c r="Z253" s="65"/>
      <c r="AA253" s="65"/>
    </row>
    <row r="254" spans="6:27" ht="14" customHeight="1">
      <c r="F254" s="65"/>
      <c r="G254" s="3"/>
      <c r="H254" s="3"/>
      <c r="I254" s="3"/>
      <c r="J254" s="3"/>
      <c r="K254" s="3"/>
      <c r="L254" s="3"/>
      <c r="M254" s="3"/>
      <c r="N254" s="65"/>
      <c r="Y254" s="65"/>
      <c r="Z254" s="65"/>
      <c r="AA254" s="65"/>
    </row>
    <row r="255" spans="6:27" ht="14" customHeight="1">
      <c r="F255" s="65"/>
      <c r="G255" s="3"/>
      <c r="H255" s="3"/>
      <c r="I255" s="3"/>
      <c r="J255" s="3"/>
      <c r="K255" s="3"/>
      <c r="L255" s="3"/>
      <c r="M255" s="3"/>
      <c r="N255" s="65"/>
      <c r="Y255" s="65"/>
      <c r="Z255" s="65"/>
      <c r="AA255" s="65"/>
    </row>
    <row r="256" spans="6:27" ht="14" customHeight="1">
      <c r="F256" s="65"/>
      <c r="G256" s="3"/>
      <c r="H256" s="3"/>
      <c r="I256" s="3"/>
      <c r="J256" s="3"/>
      <c r="K256" s="3"/>
      <c r="L256" s="3"/>
      <c r="M256" s="3"/>
      <c r="N256" s="65"/>
      <c r="Y256" s="65"/>
      <c r="Z256" s="65"/>
      <c r="AA256" s="65"/>
    </row>
    <row r="257" spans="6:27" ht="14" customHeight="1">
      <c r="F257" s="65"/>
      <c r="G257" s="3"/>
      <c r="H257" s="3"/>
      <c r="I257" s="3"/>
      <c r="J257" s="3"/>
      <c r="K257" s="3"/>
      <c r="L257" s="3"/>
      <c r="M257" s="3"/>
      <c r="N257" s="65"/>
      <c r="Y257" s="65"/>
      <c r="Z257" s="65"/>
      <c r="AA257" s="65"/>
    </row>
    <row r="258" spans="6:27" ht="14" customHeight="1">
      <c r="F258" s="65"/>
      <c r="G258" s="3"/>
      <c r="H258" s="3"/>
      <c r="I258" s="3"/>
      <c r="J258" s="3"/>
      <c r="K258" s="3"/>
      <c r="L258" s="3"/>
      <c r="M258" s="3"/>
      <c r="N258" s="65"/>
      <c r="Y258" s="65"/>
      <c r="Z258" s="65"/>
      <c r="AA258" s="65"/>
    </row>
    <row r="259" spans="6:27" ht="14" customHeight="1">
      <c r="F259" s="65"/>
      <c r="G259" s="3"/>
      <c r="H259" s="3"/>
      <c r="I259" s="3"/>
      <c r="J259" s="3"/>
      <c r="K259" s="3"/>
      <c r="L259" s="3"/>
      <c r="M259" s="3"/>
      <c r="N259" s="65"/>
      <c r="Y259" s="65"/>
      <c r="Z259" s="65"/>
      <c r="AA259" s="65"/>
    </row>
    <row r="260" spans="6:27" ht="14" customHeight="1">
      <c r="F260" s="65"/>
      <c r="G260" s="3"/>
      <c r="H260" s="3"/>
      <c r="I260" s="3"/>
      <c r="J260" s="3"/>
      <c r="K260" s="3"/>
      <c r="L260" s="3"/>
      <c r="M260" s="3"/>
      <c r="N260" s="65"/>
      <c r="Y260" s="65"/>
      <c r="Z260" s="65"/>
      <c r="AA260" s="65"/>
    </row>
    <row r="261" spans="6:27" ht="14" customHeight="1">
      <c r="F261" s="65"/>
      <c r="G261" s="3"/>
      <c r="H261" s="3"/>
      <c r="I261" s="3"/>
      <c r="J261" s="3"/>
      <c r="K261" s="3"/>
      <c r="L261" s="3"/>
      <c r="M261" s="3"/>
      <c r="N261" s="65"/>
      <c r="Y261" s="65"/>
      <c r="Z261" s="65"/>
      <c r="AA261" s="65"/>
    </row>
    <row r="262" spans="6:27" ht="14" customHeight="1">
      <c r="F262" s="65"/>
      <c r="G262" s="3"/>
      <c r="H262" s="3"/>
      <c r="I262" s="3"/>
      <c r="J262" s="3"/>
      <c r="K262" s="3"/>
      <c r="L262" s="3"/>
      <c r="M262" s="3"/>
      <c r="N262" s="65"/>
      <c r="Y262" s="65"/>
      <c r="Z262" s="65"/>
      <c r="AA262" s="65"/>
    </row>
    <row r="263" spans="6:27" ht="14" customHeight="1">
      <c r="F263" s="65"/>
      <c r="G263" s="3"/>
      <c r="H263" s="3"/>
      <c r="I263" s="3"/>
      <c r="J263" s="3"/>
      <c r="K263" s="3"/>
      <c r="L263" s="3"/>
      <c r="M263" s="3"/>
      <c r="N263" s="65"/>
      <c r="Y263" s="65"/>
      <c r="Z263" s="65"/>
      <c r="AA263" s="65"/>
    </row>
    <row r="264" spans="6:27" ht="14" customHeight="1">
      <c r="F264" s="65"/>
      <c r="G264" s="3"/>
      <c r="H264" s="3"/>
      <c r="I264" s="3"/>
      <c r="J264" s="3"/>
      <c r="K264" s="3"/>
      <c r="L264" s="3"/>
      <c r="M264" s="3"/>
      <c r="N264" s="65"/>
      <c r="Y264" s="65"/>
      <c r="Z264" s="65"/>
      <c r="AA264" s="65"/>
    </row>
    <row r="265" spans="6:27" ht="14" customHeight="1">
      <c r="F265" s="65"/>
      <c r="G265" s="3"/>
      <c r="H265" s="3"/>
      <c r="I265" s="3"/>
      <c r="J265" s="3"/>
      <c r="K265" s="3"/>
      <c r="L265" s="3"/>
      <c r="M265" s="3"/>
      <c r="N265" s="65"/>
      <c r="Y265" s="65"/>
      <c r="Z265" s="65"/>
      <c r="AA265" s="65"/>
    </row>
    <row r="266" spans="6:27" ht="14" customHeight="1">
      <c r="F266" s="65"/>
      <c r="G266" s="3"/>
      <c r="H266" s="3"/>
      <c r="I266" s="3"/>
      <c r="J266" s="3"/>
      <c r="K266" s="3"/>
      <c r="L266" s="3"/>
      <c r="M266" s="3"/>
      <c r="N266" s="65"/>
      <c r="Y266" s="65"/>
      <c r="Z266" s="65"/>
      <c r="AA266" s="65"/>
    </row>
    <row r="267" spans="6:27" ht="14" customHeight="1">
      <c r="F267" s="65"/>
      <c r="G267" s="3"/>
      <c r="H267" s="3"/>
      <c r="I267" s="3"/>
      <c r="J267" s="3"/>
      <c r="K267" s="3"/>
      <c r="L267" s="3"/>
      <c r="M267" s="3"/>
      <c r="N267" s="65"/>
      <c r="Y267" s="65"/>
      <c r="Z267" s="65"/>
      <c r="AA267" s="65"/>
    </row>
    <row r="268" spans="6:27" ht="14" customHeight="1">
      <c r="F268" s="65"/>
      <c r="G268" s="3"/>
      <c r="H268" s="3"/>
      <c r="I268" s="3"/>
      <c r="J268" s="3"/>
      <c r="K268" s="3"/>
      <c r="L268" s="3"/>
      <c r="M268" s="3"/>
      <c r="N268" s="65"/>
      <c r="Y268" s="65"/>
      <c r="Z268" s="65"/>
      <c r="AA268" s="65"/>
    </row>
    <row r="269" spans="6:27" ht="14" customHeight="1">
      <c r="F269" s="65"/>
      <c r="G269" s="3"/>
      <c r="H269" s="3"/>
      <c r="I269" s="3"/>
      <c r="J269" s="3"/>
      <c r="K269" s="3"/>
      <c r="L269" s="3"/>
      <c r="M269" s="3"/>
      <c r="N269" s="65"/>
      <c r="Y269" s="65"/>
      <c r="Z269" s="65"/>
      <c r="AA269" s="65"/>
    </row>
    <row r="270" spans="6:27" ht="14" customHeight="1">
      <c r="F270" s="65"/>
      <c r="G270" s="3"/>
      <c r="H270" s="3"/>
      <c r="I270" s="3"/>
      <c r="J270" s="3"/>
      <c r="K270" s="3"/>
      <c r="L270" s="3"/>
      <c r="M270" s="3"/>
      <c r="N270" s="65"/>
      <c r="Y270" s="65"/>
      <c r="Z270" s="65"/>
      <c r="AA270" s="65"/>
    </row>
    <row r="271" spans="6:27" ht="14" customHeight="1">
      <c r="F271" s="65"/>
      <c r="G271" s="3"/>
      <c r="H271" s="3"/>
      <c r="I271" s="3"/>
      <c r="J271" s="3"/>
      <c r="K271" s="3"/>
      <c r="L271" s="3"/>
      <c r="M271" s="3"/>
      <c r="N271" s="65"/>
      <c r="Y271" s="65"/>
      <c r="Z271" s="65"/>
      <c r="AA271" s="65"/>
    </row>
    <row r="272" spans="6:27" ht="14" customHeight="1">
      <c r="F272" s="65"/>
      <c r="G272" s="3"/>
      <c r="H272" s="3"/>
      <c r="I272" s="3"/>
      <c r="J272" s="3"/>
      <c r="K272" s="3"/>
      <c r="L272" s="3"/>
      <c r="M272" s="3"/>
      <c r="N272" s="65"/>
      <c r="Y272" s="65"/>
      <c r="Z272" s="65"/>
      <c r="AA272" s="65"/>
    </row>
    <row r="273" spans="6:27" ht="14" customHeight="1">
      <c r="F273" s="65"/>
      <c r="G273" s="3"/>
      <c r="H273" s="3"/>
      <c r="I273" s="3"/>
      <c r="J273" s="3"/>
      <c r="K273" s="3"/>
      <c r="L273" s="3"/>
      <c r="M273" s="3"/>
      <c r="N273" s="65"/>
      <c r="Y273" s="65"/>
      <c r="Z273" s="65"/>
      <c r="AA273" s="65"/>
    </row>
    <row r="274" spans="6:27" ht="14" customHeight="1">
      <c r="F274" s="65"/>
      <c r="G274" s="3"/>
      <c r="H274" s="3"/>
      <c r="I274" s="3"/>
      <c r="J274" s="3"/>
      <c r="K274" s="3"/>
      <c r="L274" s="3"/>
      <c r="M274" s="3"/>
      <c r="N274" s="65"/>
      <c r="Y274" s="65"/>
      <c r="Z274" s="65"/>
      <c r="AA274" s="65"/>
    </row>
    <row r="275" spans="6:27" ht="14" customHeight="1">
      <c r="F275" s="65"/>
      <c r="G275" s="3"/>
      <c r="H275" s="3"/>
      <c r="I275" s="3"/>
      <c r="J275" s="3"/>
      <c r="K275" s="3"/>
      <c r="L275" s="3"/>
      <c r="M275" s="3"/>
      <c r="N275" s="65"/>
      <c r="Y275" s="65"/>
      <c r="Z275" s="65"/>
      <c r="AA275" s="65"/>
    </row>
    <row r="276" spans="6:27" ht="14" customHeight="1">
      <c r="F276" s="65"/>
      <c r="G276" s="3"/>
      <c r="H276" s="3"/>
      <c r="I276" s="3"/>
      <c r="J276" s="3"/>
      <c r="K276" s="3"/>
      <c r="L276" s="3"/>
      <c r="M276" s="3"/>
      <c r="N276" s="65"/>
      <c r="Y276" s="65"/>
      <c r="Z276" s="65"/>
      <c r="AA276" s="65"/>
    </row>
    <row r="277" spans="6:27" ht="14" customHeight="1">
      <c r="F277" s="65"/>
      <c r="G277" s="3"/>
      <c r="H277" s="3"/>
      <c r="I277" s="3"/>
      <c r="J277" s="3"/>
      <c r="K277" s="3"/>
      <c r="L277" s="3"/>
      <c r="M277" s="3"/>
      <c r="N277" s="65"/>
      <c r="Y277" s="65"/>
      <c r="Z277" s="65"/>
      <c r="AA277" s="65"/>
    </row>
    <row r="278" spans="6:27" ht="14" customHeight="1">
      <c r="F278" s="65"/>
      <c r="G278" s="3"/>
      <c r="H278" s="3"/>
      <c r="I278" s="3"/>
      <c r="J278" s="3"/>
      <c r="K278" s="3"/>
      <c r="L278" s="3"/>
      <c r="M278" s="3"/>
      <c r="N278" s="65"/>
      <c r="Y278" s="65"/>
      <c r="Z278" s="65"/>
      <c r="AA278" s="65"/>
    </row>
    <row r="279" spans="6:27" ht="14" customHeight="1">
      <c r="F279" s="65"/>
      <c r="G279" s="3"/>
      <c r="H279" s="3"/>
      <c r="I279" s="3"/>
      <c r="J279" s="3"/>
      <c r="K279" s="3"/>
      <c r="L279" s="3"/>
      <c r="M279" s="3"/>
      <c r="N279" s="65"/>
      <c r="Y279" s="65"/>
      <c r="Z279" s="65"/>
      <c r="AA279" s="65"/>
    </row>
    <row r="280" spans="6:27" ht="14" customHeight="1">
      <c r="F280" s="65"/>
      <c r="G280" s="3"/>
      <c r="H280" s="3"/>
      <c r="I280" s="3"/>
      <c r="J280" s="3"/>
      <c r="K280" s="3"/>
      <c r="L280" s="3"/>
      <c r="M280" s="3"/>
      <c r="N280" s="65"/>
      <c r="Y280" s="65"/>
      <c r="Z280" s="65"/>
      <c r="AA280" s="65"/>
    </row>
    <row r="281" spans="6:27" ht="14" customHeight="1">
      <c r="F281" s="65"/>
      <c r="G281" s="3"/>
      <c r="H281" s="3"/>
      <c r="I281" s="3"/>
      <c r="J281" s="3"/>
      <c r="K281" s="3"/>
      <c r="L281" s="3"/>
      <c r="M281" s="3"/>
      <c r="N281" s="65"/>
      <c r="Y281" s="65"/>
      <c r="Z281" s="65"/>
      <c r="AA281" s="65"/>
    </row>
    <row r="282" spans="6:27" ht="14" customHeight="1">
      <c r="F282" s="65"/>
      <c r="G282" s="3"/>
      <c r="H282" s="3"/>
      <c r="I282" s="3"/>
      <c r="J282" s="3"/>
      <c r="K282" s="3"/>
      <c r="L282" s="3"/>
      <c r="M282" s="3"/>
      <c r="N282" s="65"/>
      <c r="Y282" s="65"/>
      <c r="Z282" s="65"/>
      <c r="AA282" s="65"/>
    </row>
    <row r="283" spans="6:27" ht="14" customHeight="1">
      <c r="F283" s="65"/>
      <c r="G283" s="3"/>
      <c r="H283" s="3"/>
      <c r="I283" s="3"/>
      <c r="J283" s="3"/>
      <c r="K283" s="3"/>
      <c r="L283" s="3"/>
      <c r="M283" s="3"/>
      <c r="N283" s="65"/>
      <c r="Y283" s="65"/>
      <c r="Z283" s="65"/>
      <c r="AA283" s="65"/>
    </row>
    <row r="284" spans="6:27" ht="14" customHeight="1">
      <c r="F284" s="65"/>
      <c r="G284" s="3"/>
      <c r="H284" s="3"/>
      <c r="I284" s="3"/>
      <c r="J284" s="3"/>
      <c r="K284" s="3"/>
      <c r="L284" s="3"/>
      <c r="M284" s="3"/>
      <c r="N284" s="65"/>
      <c r="Y284" s="65"/>
      <c r="Z284" s="65"/>
      <c r="AA284" s="65"/>
    </row>
    <row r="285" spans="6:27" ht="14" customHeight="1">
      <c r="F285" s="65"/>
      <c r="G285" s="3"/>
      <c r="H285" s="3"/>
      <c r="I285" s="3"/>
      <c r="J285" s="3"/>
      <c r="K285" s="3"/>
      <c r="L285" s="3"/>
      <c r="M285" s="3"/>
      <c r="N285" s="65"/>
      <c r="Y285" s="65"/>
      <c r="Z285" s="65"/>
      <c r="AA285" s="65"/>
    </row>
    <row r="286" spans="6:27" ht="14" customHeight="1">
      <c r="F286" s="65"/>
      <c r="G286" s="3"/>
      <c r="H286" s="3"/>
      <c r="I286" s="3"/>
      <c r="J286" s="3"/>
      <c r="K286" s="3"/>
      <c r="L286" s="3"/>
      <c r="M286" s="3"/>
      <c r="N286" s="65"/>
      <c r="Y286" s="65"/>
      <c r="Z286" s="65"/>
      <c r="AA286" s="65"/>
    </row>
    <row r="287" spans="6:27" ht="14" customHeight="1">
      <c r="F287" s="65"/>
      <c r="G287" s="3"/>
      <c r="H287" s="3"/>
      <c r="I287" s="3"/>
      <c r="J287" s="3"/>
      <c r="K287" s="3"/>
      <c r="L287" s="3"/>
      <c r="M287" s="3"/>
      <c r="N287" s="65"/>
      <c r="Y287" s="65"/>
      <c r="Z287" s="65"/>
      <c r="AA287" s="65"/>
    </row>
    <row r="288" spans="6:27" ht="14" customHeight="1">
      <c r="F288" s="65"/>
      <c r="G288" s="3"/>
      <c r="H288" s="3"/>
      <c r="I288" s="3"/>
      <c r="J288" s="3"/>
      <c r="K288" s="3"/>
      <c r="L288" s="3"/>
      <c r="M288" s="3"/>
      <c r="N288" s="65"/>
      <c r="Y288" s="65"/>
      <c r="Z288" s="65"/>
      <c r="AA288" s="65"/>
    </row>
    <row r="289" spans="6:27" ht="14" customHeight="1">
      <c r="F289" s="65"/>
      <c r="G289" s="3"/>
      <c r="H289" s="3"/>
      <c r="I289" s="3"/>
      <c r="J289" s="3"/>
      <c r="K289" s="3"/>
      <c r="L289" s="3"/>
      <c r="M289" s="3"/>
      <c r="N289" s="65"/>
      <c r="Y289" s="65"/>
      <c r="Z289" s="65"/>
      <c r="AA289" s="65"/>
    </row>
    <row r="290" spans="6:27" ht="14" customHeight="1">
      <c r="F290" s="65"/>
      <c r="G290" s="3"/>
      <c r="H290" s="3"/>
      <c r="I290" s="3"/>
      <c r="J290" s="3"/>
      <c r="K290" s="3"/>
      <c r="L290" s="3"/>
      <c r="M290" s="3"/>
      <c r="N290" s="65"/>
      <c r="Y290" s="65"/>
      <c r="Z290" s="65"/>
      <c r="AA290" s="65"/>
    </row>
    <row r="291" spans="6:27" ht="14" customHeight="1">
      <c r="F291" s="65"/>
      <c r="G291" s="3"/>
      <c r="H291" s="3"/>
      <c r="I291" s="3"/>
      <c r="J291" s="3"/>
      <c r="K291" s="3"/>
      <c r="L291" s="3"/>
      <c r="M291" s="3"/>
      <c r="N291" s="65"/>
      <c r="Y291" s="65"/>
      <c r="Z291" s="65"/>
      <c r="AA291" s="65"/>
    </row>
    <row r="292" spans="6:27" ht="14" customHeight="1">
      <c r="F292" s="65"/>
      <c r="G292" s="3"/>
      <c r="H292" s="3"/>
      <c r="I292" s="3"/>
      <c r="J292" s="3"/>
      <c r="K292" s="3"/>
      <c r="L292" s="3"/>
      <c r="M292" s="3"/>
      <c r="N292" s="65"/>
      <c r="Y292" s="65"/>
      <c r="Z292" s="65"/>
      <c r="AA292" s="65"/>
    </row>
    <row r="293" spans="6:27" ht="14" customHeight="1">
      <c r="F293" s="65"/>
      <c r="G293" s="3"/>
      <c r="H293" s="3"/>
      <c r="I293" s="3"/>
      <c r="J293" s="3"/>
      <c r="K293" s="3"/>
      <c r="L293" s="3"/>
      <c r="M293" s="3"/>
      <c r="N293" s="65"/>
      <c r="Y293" s="65"/>
      <c r="Z293" s="65"/>
      <c r="AA293" s="65"/>
    </row>
    <row r="294" spans="6:27" ht="14" customHeight="1">
      <c r="F294" s="65"/>
      <c r="G294" s="3"/>
      <c r="H294" s="3"/>
      <c r="I294" s="3"/>
      <c r="J294" s="3"/>
      <c r="K294" s="3"/>
      <c r="L294" s="3"/>
      <c r="M294" s="3"/>
      <c r="N294" s="65"/>
      <c r="Y294" s="65"/>
      <c r="Z294" s="65"/>
      <c r="AA294" s="65"/>
    </row>
    <row r="295" spans="6:27" ht="14" customHeight="1">
      <c r="F295" s="65"/>
      <c r="G295" s="3"/>
      <c r="H295" s="3"/>
      <c r="I295" s="3"/>
      <c r="J295" s="3"/>
      <c r="K295" s="3"/>
      <c r="L295" s="3"/>
      <c r="M295" s="3"/>
      <c r="N295" s="65"/>
      <c r="Y295" s="65"/>
      <c r="Z295" s="65"/>
      <c r="AA295" s="65"/>
    </row>
    <row r="296" spans="6:27" ht="14" customHeight="1">
      <c r="F296" s="65"/>
      <c r="G296" s="3"/>
      <c r="H296" s="3"/>
      <c r="I296" s="3"/>
      <c r="J296" s="3"/>
      <c r="K296" s="3"/>
      <c r="L296" s="3"/>
      <c r="M296" s="3"/>
      <c r="N296" s="65"/>
      <c r="Y296" s="65"/>
      <c r="Z296" s="65"/>
      <c r="AA296" s="65"/>
    </row>
    <row r="297" spans="6:27" ht="14" customHeight="1">
      <c r="F297" s="65"/>
      <c r="G297" s="3"/>
      <c r="H297" s="3"/>
      <c r="I297" s="3"/>
      <c r="J297" s="3"/>
      <c r="K297" s="3"/>
      <c r="L297" s="3"/>
      <c r="M297" s="3"/>
      <c r="N297" s="65"/>
      <c r="Y297" s="65"/>
      <c r="Z297" s="65"/>
      <c r="AA297" s="65"/>
    </row>
    <row r="298" spans="6:27" ht="14" customHeight="1">
      <c r="F298" s="65"/>
      <c r="G298" s="3"/>
      <c r="H298" s="3"/>
      <c r="I298" s="3"/>
      <c r="J298" s="3"/>
      <c r="K298" s="3"/>
      <c r="L298" s="3"/>
      <c r="M298" s="3"/>
      <c r="N298" s="65"/>
      <c r="Y298" s="65"/>
      <c r="Z298" s="65"/>
      <c r="AA298" s="65"/>
    </row>
    <row r="299" spans="6:27" ht="14" customHeight="1">
      <c r="F299" s="65"/>
      <c r="G299" s="3"/>
      <c r="H299" s="3"/>
      <c r="I299" s="3"/>
      <c r="J299" s="3"/>
      <c r="K299" s="3"/>
      <c r="L299" s="3"/>
      <c r="M299" s="3"/>
      <c r="N299" s="65"/>
      <c r="Y299" s="65"/>
      <c r="Z299" s="65"/>
      <c r="AA299" s="65"/>
    </row>
    <row r="300" spans="6:27" ht="14" customHeight="1">
      <c r="F300" s="65"/>
      <c r="G300" s="3"/>
      <c r="H300" s="3"/>
      <c r="I300" s="3"/>
      <c r="J300" s="3"/>
      <c r="K300" s="3"/>
      <c r="L300" s="3"/>
      <c r="M300" s="3"/>
      <c r="N300" s="65"/>
      <c r="Y300" s="65"/>
      <c r="Z300" s="65"/>
      <c r="AA300" s="65"/>
    </row>
    <row r="301" spans="6:27" ht="14" customHeight="1">
      <c r="F301" s="65"/>
      <c r="G301" s="3"/>
      <c r="H301" s="3"/>
      <c r="I301" s="3"/>
      <c r="J301" s="3"/>
      <c r="K301" s="3"/>
      <c r="L301" s="3"/>
      <c r="M301" s="3"/>
      <c r="N301" s="65"/>
      <c r="Y301" s="65"/>
      <c r="Z301" s="65"/>
      <c r="AA301" s="65"/>
    </row>
    <row r="302" spans="6:27" ht="14" customHeight="1">
      <c r="F302" s="65"/>
      <c r="G302" s="3"/>
      <c r="H302" s="3"/>
      <c r="I302" s="3"/>
      <c r="J302" s="3"/>
      <c r="K302" s="3"/>
      <c r="L302" s="3"/>
      <c r="M302" s="3"/>
      <c r="N302" s="65"/>
      <c r="Y302" s="65"/>
      <c r="Z302" s="65"/>
      <c r="AA302" s="65"/>
    </row>
    <row r="303" spans="6:27" ht="14" customHeight="1">
      <c r="F303" s="65"/>
      <c r="G303" s="3"/>
      <c r="H303" s="3"/>
      <c r="I303" s="3"/>
      <c r="J303" s="3"/>
      <c r="K303" s="3"/>
      <c r="L303" s="3"/>
      <c r="M303" s="3"/>
      <c r="N303" s="65"/>
      <c r="Y303" s="65"/>
      <c r="Z303" s="65"/>
      <c r="AA303" s="65"/>
    </row>
    <row r="304" spans="6:27" ht="14" customHeight="1">
      <c r="F304" s="65"/>
      <c r="G304" s="3"/>
      <c r="H304" s="3"/>
      <c r="I304" s="3"/>
      <c r="J304" s="3"/>
      <c r="K304" s="3"/>
      <c r="L304" s="3"/>
      <c r="M304" s="3"/>
      <c r="N304" s="65"/>
      <c r="Y304" s="65"/>
      <c r="Z304" s="65"/>
      <c r="AA304" s="65"/>
    </row>
    <row r="305" spans="6:27" ht="14" customHeight="1">
      <c r="F305" s="65"/>
      <c r="G305" s="3"/>
      <c r="H305" s="3"/>
      <c r="I305" s="3"/>
      <c r="J305" s="3"/>
      <c r="K305" s="3"/>
      <c r="L305" s="3"/>
      <c r="M305" s="3"/>
      <c r="N305" s="65"/>
      <c r="Y305" s="65"/>
      <c r="Z305" s="65"/>
      <c r="AA305" s="65"/>
    </row>
    <row r="306" spans="6:27" ht="14" customHeight="1">
      <c r="F306" s="65"/>
      <c r="G306" s="3"/>
      <c r="H306" s="3"/>
      <c r="I306" s="3"/>
      <c r="J306" s="3"/>
      <c r="K306" s="3"/>
      <c r="L306" s="3"/>
      <c r="M306" s="3"/>
      <c r="N306" s="65"/>
      <c r="Y306" s="65"/>
      <c r="Z306" s="65"/>
      <c r="AA306" s="65"/>
    </row>
    <row r="307" spans="6:27" ht="14" customHeight="1">
      <c r="F307" s="65"/>
      <c r="G307" s="3"/>
      <c r="H307" s="3"/>
      <c r="I307" s="3"/>
      <c r="J307" s="3"/>
      <c r="K307" s="3"/>
      <c r="L307" s="3"/>
      <c r="M307" s="3"/>
      <c r="N307" s="65"/>
      <c r="Y307" s="65"/>
      <c r="Z307" s="65"/>
      <c r="AA307" s="65"/>
    </row>
    <row r="308" spans="6:27" ht="14" customHeight="1">
      <c r="F308" s="65"/>
      <c r="G308" s="3"/>
      <c r="H308" s="3"/>
      <c r="I308" s="3"/>
      <c r="J308" s="3"/>
      <c r="K308" s="3"/>
      <c r="L308" s="3"/>
      <c r="M308" s="3"/>
      <c r="N308" s="65"/>
      <c r="Y308" s="65"/>
      <c r="Z308" s="65"/>
      <c r="AA308" s="65"/>
    </row>
    <row r="309" spans="6:27" ht="14" customHeight="1">
      <c r="F309" s="65"/>
      <c r="G309" s="3"/>
      <c r="H309" s="3"/>
      <c r="I309" s="3"/>
      <c r="J309" s="3"/>
      <c r="K309" s="3"/>
      <c r="L309" s="3"/>
      <c r="M309" s="3"/>
      <c r="N309" s="65"/>
      <c r="Y309" s="65"/>
      <c r="Z309" s="65"/>
      <c r="AA309" s="65"/>
    </row>
    <row r="310" spans="6:27" ht="14" customHeight="1">
      <c r="F310" s="65"/>
      <c r="G310" s="3"/>
      <c r="H310" s="3"/>
      <c r="I310" s="3"/>
      <c r="J310" s="3"/>
      <c r="K310" s="3"/>
      <c r="L310" s="3"/>
      <c r="M310" s="3"/>
      <c r="N310" s="65"/>
      <c r="Y310" s="65"/>
      <c r="Z310" s="65"/>
      <c r="AA310" s="65"/>
    </row>
    <row r="311" spans="6:27" ht="14" customHeight="1">
      <c r="F311" s="65"/>
      <c r="G311" s="3"/>
      <c r="H311" s="3"/>
      <c r="I311" s="3"/>
      <c r="J311" s="3"/>
      <c r="K311" s="3"/>
      <c r="L311" s="3"/>
      <c r="M311" s="3"/>
      <c r="N311" s="65"/>
      <c r="Y311" s="65"/>
      <c r="Z311" s="65"/>
      <c r="AA311" s="65"/>
    </row>
    <row r="312" spans="6:27" ht="14" customHeight="1">
      <c r="F312" s="65"/>
      <c r="G312" s="3"/>
      <c r="H312" s="3"/>
      <c r="I312" s="3"/>
      <c r="J312" s="3"/>
      <c r="K312" s="3"/>
      <c r="L312" s="3"/>
      <c r="M312" s="3"/>
      <c r="N312" s="65"/>
      <c r="Y312" s="65"/>
      <c r="Z312" s="65"/>
      <c r="AA312" s="65"/>
    </row>
    <row r="313" spans="6:27" ht="14" customHeight="1">
      <c r="F313" s="65"/>
      <c r="G313" s="3"/>
      <c r="H313" s="3"/>
      <c r="I313" s="3"/>
      <c r="J313" s="3"/>
      <c r="K313" s="3"/>
      <c r="L313" s="3"/>
      <c r="M313" s="3"/>
      <c r="N313" s="65"/>
      <c r="Y313" s="65"/>
      <c r="Z313" s="65"/>
      <c r="AA313" s="65"/>
    </row>
    <row r="314" spans="6:27" ht="14" customHeight="1">
      <c r="F314" s="65"/>
      <c r="G314" s="3"/>
      <c r="H314" s="3"/>
      <c r="I314" s="3"/>
      <c r="J314" s="3"/>
      <c r="K314" s="3"/>
      <c r="L314" s="3"/>
      <c r="M314" s="3"/>
      <c r="N314" s="65"/>
      <c r="Y314" s="65"/>
      <c r="Z314" s="65"/>
      <c r="AA314" s="65"/>
    </row>
    <row r="315" spans="6:27" ht="14" customHeight="1">
      <c r="F315" s="65"/>
      <c r="G315" s="3"/>
      <c r="H315" s="3"/>
      <c r="I315" s="3"/>
      <c r="J315" s="3"/>
      <c r="K315" s="3"/>
      <c r="L315" s="3"/>
      <c r="M315" s="3"/>
      <c r="N315" s="65"/>
      <c r="Y315" s="65"/>
      <c r="Z315" s="65"/>
      <c r="AA315" s="65"/>
    </row>
    <row r="316" spans="6:27" ht="14" customHeight="1">
      <c r="F316" s="65"/>
      <c r="G316" s="3"/>
      <c r="H316" s="3"/>
      <c r="I316" s="3"/>
      <c r="J316" s="3"/>
      <c r="K316" s="3"/>
      <c r="L316" s="3"/>
      <c r="M316" s="3"/>
      <c r="N316" s="65"/>
    </row>
    <row r="317" spans="6:27" ht="14" customHeight="1">
      <c r="F317" s="65"/>
      <c r="G317" s="3"/>
      <c r="H317" s="3"/>
      <c r="I317" s="3"/>
      <c r="J317" s="3"/>
      <c r="K317" s="3"/>
      <c r="L317" s="3"/>
      <c r="M317" s="3"/>
      <c r="N317" s="65"/>
    </row>
  </sheetData>
  <mergeCells count="28">
    <mergeCell ref="N52:P52"/>
    <mergeCell ref="B54:B62"/>
    <mergeCell ref="B38:B46"/>
    <mergeCell ref="B52:B53"/>
    <mergeCell ref="C52:C53"/>
    <mergeCell ref="D52:D53"/>
    <mergeCell ref="E52:E53"/>
    <mergeCell ref="G52:M52"/>
    <mergeCell ref="N19:P19"/>
    <mergeCell ref="B21:B30"/>
    <mergeCell ref="B36:B37"/>
    <mergeCell ref="C36:C37"/>
    <mergeCell ref="D36:D37"/>
    <mergeCell ref="E36:E37"/>
    <mergeCell ref="G36:M36"/>
    <mergeCell ref="N36:P36"/>
    <mergeCell ref="G19:M19"/>
    <mergeCell ref="B4:B13"/>
    <mergeCell ref="B19:B20"/>
    <mergeCell ref="C19:C20"/>
    <mergeCell ref="D19:D20"/>
    <mergeCell ref="E19:E20"/>
    <mergeCell ref="N2:P2"/>
    <mergeCell ref="B2:B3"/>
    <mergeCell ref="C2:C3"/>
    <mergeCell ref="D2:D3"/>
    <mergeCell ref="E2:E3"/>
    <mergeCell ref="G2:M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9</vt:i4>
      </vt:variant>
      <vt:variant>
        <vt:lpstr>Named Ranges</vt:lpstr>
      </vt:variant>
      <vt:variant>
        <vt:i4>4</vt:i4>
      </vt:variant>
    </vt:vector>
  </HeadingPairs>
  <TitlesOfParts>
    <vt:vector size="33" baseType="lpstr">
      <vt:lpstr>Fig 1B</vt:lpstr>
      <vt:lpstr>Fig 1C</vt:lpstr>
      <vt:lpstr>Fig 1D</vt:lpstr>
      <vt:lpstr>Fig 1E</vt:lpstr>
      <vt:lpstr>Fig 1F-G</vt:lpstr>
      <vt:lpstr>S1 Fig</vt:lpstr>
      <vt:lpstr>Fig 2A, 2C</vt:lpstr>
      <vt:lpstr>Fig 2C</vt:lpstr>
      <vt:lpstr>S2 Fig</vt:lpstr>
      <vt:lpstr>Fig 3C</vt:lpstr>
      <vt:lpstr>Fig 3E</vt:lpstr>
      <vt:lpstr>Fig 3F</vt:lpstr>
      <vt:lpstr>S3 Fig</vt:lpstr>
      <vt:lpstr>Fig 4B</vt:lpstr>
      <vt:lpstr>S4A Fig</vt:lpstr>
      <vt:lpstr>Fig 4C, S4B</vt:lpstr>
      <vt:lpstr>Fig 4DE</vt:lpstr>
      <vt:lpstr>Fig 4F</vt:lpstr>
      <vt:lpstr>Fig 4G</vt:lpstr>
      <vt:lpstr>S5C Fig</vt:lpstr>
      <vt:lpstr>Fig 6A</vt:lpstr>
      <vt:lpstr>Fig 6B</vt:lpstr>
      <vt:lpstr>Fig 6C</vt:lpstr>
      <vt:lpstr>Fig 6D</vt:lpstr>
      <vt:lpstr>Fig 7A</vt:lpstr>
      <vt:lpstr>Fig 7B</vt:lpstr>
      <vt:lpstr>Fig 7CD</vt:lpstr>
      <vt:lpstr>Fig 7E</vt:lpstr>
      <vt:lpstr>Fig 7F</vt:lpstr>
      <vt:lpstr>'Fig 2C'!Ch5_11_2015</vt:lpstr>
      <vt:lpstr>'Fig 1C'!Trig5_11_2015a</vt:lpstr>
      <vt:lpstr>'Fig 4F'!Trig5_11_2015a</vt:lpstr>
      <vt:lpstr>'Fig 4G'!Trig5_11_201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ional Cancer Institute</dc:creator>
  <cp:lastModifiedBy>Zhang, Ying (NIH/NCI) [E]</cp:lastModifiedBy>
  <cp:lastPrinted>2018-10-15T17:33:40Z</cp:lastPrinted>
  <dcterms:created xsi:type="dcterms:W3CDTF">2016-11-10T18:52:32Z</dcterms:created>
  <dcterms:modified xsi:type="dcterms:W3CDTF">2018-11-12T02:18:05Z</dcterms:modified>
</cp:coreProperties>
</file>